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E:\比较转录组（tran TZ-LQ）\BMC genomics\SUPPLYMENT\"/>
    </mc:Choice>
  </mc:AlternateContent>
  <xr:revisionPtr revIDLastSave="0" documentId="13_ncr:1_{316EBA62-2201-4D8A-87A5-7CE53161E1FE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2" r:id="rId1"/>
    <sheet name="S1" sheetId="4" r:id="rId2"/>
    <sheet name="S2" sheetId="5" r:id="rId3"/>
    <sheet name="S3" sheetId="3" r:id="rId4"/>
    <sheet name="S4" sheetId="2" r:id="rId5"/>
    <sheet name="S5" sheetId="6" r:id="rId6"/>
    <sheet name="S6" sheetId="7" r:id="rId7"/>
    <sheet name="S7" sheetId="9" r:id="rId8"/>
    <sheet name="S8" sheetId="8" r:id="rId9"/>
    <sheet name="S9" sheetId="10" r:id="rId10"/>
    <sheet name="S10" sheetId="11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67" uniqueCount="2490">
  <si>
    <t>GO:0000726</t>
  </si>
  <si>
    <t>GO_BiologicalProcess-EBI-UniProt-GOA_20.05.2019_00h00</t>
  </si>
  <si>
    <t>[6, 7, 8]</t>
  </si>
  <si>
    <t>Group00</t>
  </si>
  <si>
    <t>[Dtx3l, Mlh1, Rnf138]</t>
  </si>
  <si>
    <t>GO:0050766</t>
  </si>
  <si>
    <t>[3, 4, 5, 6, 7]</t>
  </si>
  <si>
    <t>Group01</t>
  </si>
  <si>
    <t>GO:0051646</t>
  </si>
  <si>
    <t>[4]</t>
  </si>
  <si>
    <t>Group02</t>
  </si>
  <si>
    <t>GO:0006383</t>
  </si>
  <si>
    <t>[6, 7, 8, 9, 10]</t>
  </si>
  <si>
    <t>Group03</t>
  </si>
  <si>
    <t>[Gtf3c3, Ice1, Polr3c]</t>
  </si>
  <si>
    <t>GO:0072350</t>
  </si>
  <si>
    <t>[6]</t>
  </si>
  <si>
    <t>Group04</t>
  </si>
  <si>
    <t>[Aco1, Ass1, Slc17a2]</t>
  </si>
  <si>
    <t>GO:0090398</t>
  </si>
  <si>
    <t>Group05</t>
  </si>
  <si>
    <t>[Id2, Pawr, Smc6]</t>
  </si>
  <si>
    <t>GO:0001510</t>
  </si>
  <si>
    <t>[4, 5, 6, 7, 8]</t>
  </si>
  <si>
    <t>Group06</t>
  </si>
  <si>
    <t>[Mrm3, Mto1, Trmt1]</t>
  </si>
  <si>
    <t>GO:1901800</t>
  </si>
  <si>
    <t>Group07</t>
  </si>
  <si>
    <t>GO:1902117</t>
  </si>
  <si>
    <t>Group08</t>
  </si>
  <si>
    <t>GO:0006879</t>
  </si>
  <si>
    <t>[8, 10]</t>
  </si>
  <si>
    <t>Group09</t>
  </si>
  <si>
    <t>GO:0008347</t>
  </si>
  <si>
    <t>Group10</t>
  </si>
  <si>
    <t>[Cers2, Dab2ip, Sun1]</t>
  </si>
  <si>
    <t>GO:0009205</t>
  </si>
  <si>
    <t>[7, 8, 9]</t>
  </si>
  <si>
    <t>Group11</t>
  </si>
  <si>
    <t>GO:0010761</t>
  </si>
  <si>
    <t>[5, 6]</t>
  </si>
  <si>
    <t>Group12</t>
  </si>
  <si>
    <t>[Rffl, Tns1, Tsc2]</t>
  </si>
  <si>
    <t>GO:0002286</t>
  </si>
  <si>
    <t>Group13</t>
  </si>
  <si>
    <t>[Ceacam1, Clec4e, Nfkbiz, Slc11a1]</t>
  </si>
  <si>
    <t>GO:0002673</t>
  </si>
  <si>
    <t>[5, 6, 7]</t>
  </si>
  <si>
    <t>Group14</t>
  </si>
  <si>
    <t>[Adora1, Alox5ap, Ccl5]</t>
  </si>
  <si>
    <t>GO:0016667</t>
  </si>
  <si>
    <t>Group15</t>
  </si>
  <si>
    <t>GO:0016796</t>
  </si>
  <si>
    <t>[8, 9]</t>
  </si>
  <si>
    <t>Group16</t>
  </si>
  <si>
    <t>[Aptx, Cnot2, Mgme1]</t>
  </si>
  <si>
    <t>GO:0032088</t>
  </si>
  <si>
    <t>[3, 4, 5, 8, 9, 10, 11, 12, 13, 14]</t>
  </si>
  <si>
    <t>Group17</t>
  </si>
  <si>
    <t>[Dab2ip, Erbin, Irak1]</t>
  </si>
  <si>
    <t>GO:0042752</t>
  </si>
  <si>
    <t>[2, 3]</t>
  </si>
  <si>
    <t>Group18</t>
  </si>
  <si>
    <t>GO:0032392</t>
  </si>
  <si>
    <t>Group19</t>
  </si>
  <si>
    <t>[Chd1l, Gins4, Hbp1]</t>
  </si>
  <si>
    <t>GO:0032652</t>
  </si>
  <si>
    <t>[4, 5]</t>
  </si>
  <si>
    <t>Group20</t>
  </si>
  <si>
    <t>GO:0036314</t>
  </si>
  <si>
    <t>Group21</t>
  </si>
  <si>
    <t>[Ccl5, Gramd1a, Hmgcs1]</t>
  </si>
  <si>
    <t>GO:0070723</t>
  </si>
  <si>
    <t>GO:0071806</t>
  </si>
  <si>
    <t>[5, 6, 7, 8]</t>
  </si>
  <si>
    <t>Group22</t>
  </si>
  <si>
    <t>[Dnajc15, Pex1, Tram1]</t>
  </si>
  <si>
    <t>GO:0065002</t>
  </si>
  <si>
    <t>[5, 6, 7, 8, 9]</t>
  </si>
  <si>
    <t>GO:0140053</t>
  </si>
  <si>
    <t>[5]</t>
  </si>
  <si>
    <t>Group23</t>
  </si>
  <si>
    <t>[Mrpl23, Mtif2, Mto1, Yars2]</t>
  </si>
  <si>
    <t>GO:0032543</t>
  </si>
  <si>
    <t>[Mrpl23, Mtif2, Yars2]</t>
  </si>
  <si>
    <t>GO:0006956</t>
  </si>
  <si>
    <t>Group24</t>
  </si>
  <si>
    <t>[Masp1, Mbl1, Serping1]</t>
  </si>
  <si>
    <t>GO:0001867</t>
  </si>
  <si>
    <t>GO:0035306</t>
  </si>
  <si>
    <t>Group25</t>
  </si>
  <si>
    <t>[Adora1, Camta1, Pawr]</t>
  </si>
  <si>
    <t>GO:0035307</t>
  </si>
  <si>
    <t>[6, 7, 8, 9]</t>
  </si>
  <si>
    <t>GO:0016701</t>
  </si>
  <si>
    <t>Group26</t>
  </si>
  <si>
    <t>[Alox5ap, Hpd, P4ha2]</t>
  </si>
  <si>
    <t>GO:0051213</t>
  </si>
  <si>
    <t>GO:0016702</t>
  </si>
  <si>
    <t>GO:0051180</t>
  </si>
  <si>
    <t>Group27</t>
  </si>
  <si>
    <t>[Apoa1, Gc, Slc2a2, Slc52a2, Slc5a6]</t>
  </si>
  <si>
    <t>GO:0035461</t>
  </si>
  <si>
    <t>[Gc, Slc2a2, Slc52a2, Slc5a6]</t>
  </si>
  <si>
    <t>GO:0090482</t>
  </si>
  <si>
    <t>GO:1901264</t>
  </si>
  <si>
    <t>Group28</t>
  </si>
  <si>
    <t>GO:0055081</t>
  </si>
  <si>
    <t>[Adora1, Apoa1, Slc17a2]</t>
  </si>
  <si>
    <t>GO:1901505</t>
  </si>
  <si>
    <t>GO:0043038</t>
  </si>
  <si>
    <t>[4, 5, 7]</t>
  </si>
  <si>
    <t>Group29</t>
  </si>
  <si>
    <t>GO:0043039</t>
  </si>
  <si>
    <t>[5, 6, 8, 9]</t>
  </si>
  <si>
    <t>GO:0006418</t>
  </si>
  <si>
    <t>GO:0051702</t>
  </si>
  <si>
    <t>[3, 4]</t>
  </si>
  <si>
    <t>Group30</t>
  </si>
  <si>
    <t>[Ccl5, Fmr1, Mbl1]</t>
  </si>
  <si>
    <t>GO:0051817</t>
  </si>
  <si>
    <t>[Ccl5, Fmr1, Mbl1, Ulk2]</t>
  </si>
  <si>
    <t>GO:0051851</t>
  </si>
  <si>
    <t>GO:0045069</t>
  </si>
  <si>
    <t>[6, 7]</t>
  </si>
  <si>
    <t>GO:0000266</t>
  </si>
  <si>
    <t>Group31</t>
  </si>
  <si>
    <t>[Bnip3, Ddhd2, Mfn1]</t>
  </si>
  <si>
    <t>GO:0008053</t>
  </si>
  <si>
    <t>[Afg3l1, Bnip3, Mfn1]</t>
  </si>
  <si>
    <t>GO:0090140</t>
  </si>
  <si>
    <t>[4, 5, 6, 7]</t>
  </si>
  <si>
    <t>GO:0010822</t>
  </si>
  <si>
    <t>GO:0006970</t>
  </si>
  <si>
    <t>[3]</t>
  </si>
  <si>
    <t>Group32</t>
  </si>
  <si>
    <t>[Ccl5, Map2k7, Slc25a23, Ttf1, Ybx3]</t>
  </si>
  <si>
    <t>GO:0006972</t>
  </si>
  <si>
    <t>[Slc25a23, Ttf1, Ybx3]</t>
  </si>
  <si>
    <t>GO:0009651</t>
  </si>
  <si>
    <t>[Ccl5, Slc25a23, Ttf1]</t>
  </si>
  <si>
    <t>GO:0034612</t>
  </si>
  <si>
    <t>GO:0010508</t>
  </si>
  <si>
    <t>Group33</t>
  </si>
  <si>
    <t>GO:0016239</t>
  </si>
  <si>
    <t>GO:0032007</t>
  </si>
  <si>
    <t>GO:0050771</t>
  </si>
  <si>
    <t>[5, 6, 7, 8, 9, 10, 11, 12, 13, 14]</t>
  </si>
  <si>
    <t>[Trak2, Tsc2, Ulk2]</t>
  </si>
  <si>
    <t>GO:0032606</t>
  </si>
  <si>
    <t>Group34</t>
  </si>
  <si>
    <t>[Hbp1, Irak1, Polr3c, Pqbp1, Traf3ip1]</t>
  </si>
  <si>
    <t>GO:0032479</t>
  </si>
  <si>
    <t>GO:0032481</t>
  </si>
  <si>
    <t>[4, 5, 6]</t>
  </si>
  <si>
    <t>[Hbp1, Irak1, Polr3c, Pqbp1]</t>
  </si>
  <si>
    <t>GO:0050688</t>
  </si>
  <si>
    <t>[Dtx3l, Pqbp1, Traf3ip1]</t>
  </si>
  <si>
    <t>Group35</t>
  </si>
  <si>
    <t>GO:0010771</t>
  </si>
  <si>
    <t>[Gorasp1, Trak2, Tsc2, Ulk2]</t>
  </si>
  <si>
    <t>GO:0045665</t>
  </si>
  <si>
    <t>[5, 6, 7, 8, 9, 10]</t>
  </si>
  <si>
    <t>GO:0010977</t>
  </si>
  <si>
    <t>[5, 6, 7, 8, 9, 10, 11, 12]</t>
  </si>
  <si>
    <t>GO:0050680</t>
  </si>
  <si>
    <t>[3, 4, 5, 6]</t>
  </si>
  <si>
    <t>Group36</t>
  </si>
  <si>
    <t>[Ceacam1, Dab2ip, Nfib, Pbld1, Stk11, Tsc2]</t>
  </si>
  <si>
    <t>GO:0032006</t>
  </si>
  <si>
    <t>GO:0038202</t>
  </si>
  <si>
    <t>GO:0006119</t>
  </si>
  <si>
    <t>[3, 4, 6]</t>
  </si>
  <si>
    <t>Group37</t>
  </si>
  <si>
    <t>[Dld, Dnajc15, Mecp2, Ndufv2, Slc25a23]</t>
  </si>
  <si>
    <t>GO:0045333</t>
  </si>
  <si>
    <t>GO:1990542</t>
  </si>
  <si>
    <t>[Dnajc15, Slc25a23, Slc8b1]</t>
  </si>
  <si>
    <t>GO:0043457</t>
  </si>
  <si>
    <t>[Bnip3, Dnajc15, Slc25a23]</t>
  </si>
  <si>
    <t>GO:0051560</t>
  </si>
  <si>
    <t>[Bnip3, Slc25a23, Slc8b1]</t>
  </si>
  <si>
    <t>GO:0050000</t>
  </si>
  <si>
    <t>Group38</t>
  </si>
  <si>
    <t>[Mlh1, Numa1, Sun1]</t>
  </si>
  <si>
    <t>GO:0007051</t>
  </si>
  <si>
    <t>[Csnk1d, Haus8, Mecp2, Mlh1, Numa1, Sbds, Zfp207]</t>
  </si>
  <si>
    <t>GO:0051303</t>
  </si>
  <si>
    <t>GO:0051225</t>
  </si>
  <si>
    <t>[Csnk1d, Haus8, Mlh1, Numa1, Zfp207]</t>
  </si>
  <si>
    <t>GO:0045143</t>
  </si>
  <si>
    <t>[Mlh1, Spata22, Sun1]</t>
  </si>
  <si>
    <t>GO:0007129</t>
  </si>
  <si>
    <t>[4, 5, 6, 7, 8, 9]</t>
  </si>
  <si>
    <t>GO:0006304</t>
  </si>
  <si>
    <t>Group39</t>
  </si>
  <si>
    <t>[Ehmt1, Mbd3, Mecp2, N6amt1, Parp2]</t>
  </si>
  <si>
    <t>GO:0006306</t>
  </si>
  <si>
    <t>[Ehmt1, Mbd3, Mecp2, N6amt1]</t>
  </si>
  <si>
    <t>GO:0006305</t>
  </si>
  <si>
    <t>GO:0044728</t>
  </si>
  <si>
    <t>GO:0061647</t>
  </si>
  <si>
    <t>[Ehmt1, Mecp2, Pih1d1]</t>
  </si>
  <si>
    <t>GO:0051567</t>
  </si>
  <si>
    <t>[7, 8, 9, 10, 11]</t>
  </si>
  <si>
    <t>Group40</t>
  </si>
  <si>
    <t>GO:0060759</t>
  </si>
  <si>
    <t>[3, 4, 5]</t>
  </si>
  <si>
    <t>[Apoa1, Ccl5, Irak1, Lsm14a, Rffl]</t>
  </si>
  <si>
    <t>GO:0060761</t>
  </si>
  <si>
    <t>[Apoa1, Ccl5, Rffl]</t>
  </si>
  <si>
    <t>GO:0060191</t>
  </si>
  <si>
    <t>[Apoa1, Ccl5, Plin5, Por]</t>
  </si>
  <si>
    <t>GO:0001959</t>
  </si>
  <si>
    <t>GO:0001960</t>
  </si>
  <si>
    <t>GO:0097164</t>
  </si>
  <si>
    <t>Group41</t>
  </si>
  <si>
    <t>GO:0006577</t>
  </si>
  <si>
    <t>[Aldh7a1, Crat, Por]</t>
  </si>
  <si>
    <t>GO:0006638</t>
  </si>
  <si>
    <t>[Apoa1, Ddhd2, Dgkd, Gpat4, Plin5]</t>
  </si>
  <si>
    <t>GO:0006639</t>
  </si>
  <si>
    <t>GO:0046470</t>
  </si>
  <si>
    <t>[4, 6, 7]</t>
  </si>
  <si>
    <t>GO:0006641</t>
  </si>
  <si>
    <t>[Apoa1, Ddhd2, Gpat4, Plin5]</t>
  </si>
  <si>
    <t>GO:0006656</t>
  </si>
  <si>
    <t>[Apoa1, Chpt1, Gpat4]</t>
  </si>
  <si>
    <t>GO:0097006</t>
  </si>
  <si>
    <t>Group42</t>
  </si>
  <si>
    <t>[Apoa1, Nr1h2, Soat2]</t>
  </si>
  <si>
    <t>GO:0071827</t>
  </si>
  <si>
    <t>[2, 4, 5]</t>
  </si>
  <si>
    <t>GO:0071825</t>
  </si>
  <si>
    <t>GO:0034377</t>
  </si>
  <si>
    <t>GO:0065005</t>
  </si>
  <si>
    <t>GO:0015918</t>
  </si>
  <si>
    <t>GO:0030301</t>
  </si>
  <si>
    <t>GO:0033344</t>
  </si>
  <si>
    <t>[7, 8]</t>
  </si>
  <si>
    <t>GO:0050818</t>
  </si>
  <si>
    <t>Group43</t>
  </si>
  <si>
    <t>GO:1900046</t>
  </si>
  <si>
    <t>[2, 3, 4, 5]</t>
  </si>
  <si>
    <t>GO:0050819</t>
  </si>
  <si>
    <t>GO:1900047</t>
  </si>
  <si>
    <t>[2, 3, 4, 5, 6]</t>
  </si>
  <si>
    <t>GO:1903035</t>
  </si>
  <si>
    <t>GO:0030193</t>
  </si>
  <si>
    <t>GO:0030195</t>
  </si>
  <si>
    <t>[3, 4, 5, 6, 7, 8]</t>
  </si>
  <si>
    <t>GO:0061045</t>
  </si>
  <si>
    <t>GO:0022900</t>
  </si>
  <si>
    <t>Group44</t>
  </si>
  <si>
    <t>GO:0035383</t>
  </si>
  <si>
    <t>GO:0016651</t>
  </si>
  <si>
    <t>[Cyb5r4, Dld, Ndufv2, Por]</t>
  </si>
  <si>
    <t>GO:0009055</t>
  </si>
  <si>
    <t>GO:0033865</t>
  </si>
  <si>
    <t>GO:0034032</t>
  </si>
  <si>
    <t>GO:0006637</t>
  </si>
  <si>
    <t>[4, 5, 6, 7, 8, 9, 10]</t>
  </si>
  <si>
    <t>GO:0033875</t>
  </si>
  <si>
    <t>GO:0048147</t>
  </si>
  <si>
    <t>Group45</t>
  </si>
  <si>
    <t>[Dab2ip, Pawr, Tsc2]</t>
  </si>
  <si>
    <t>GO:0010633</t>
  </si>
  <si>
    <t>[Dab2ip, Mecp2, Pbld1]</t>
  </si>
  <si>
    <t>GO:0010719</t>
  </si>
  <si>
    <t>[3, 4, 5, 6, 7, 8, 9, 10]</t>
  </si>
  <si>
    <t>[Dab2ip, Pbld1, Tsc2]</t>
  </si>
  <si>
    <t>GO:1901184</t>
  </si>
  <si>
    <t>[Adora1, Ceacam1, Dab2ip]</t>
  </si>
  <si>
    <t>GO:0042058</t>
  </si>
  <si>
    <t>GO:1900006</t>
  </si>
  <si>
    <t>[4, 5, 6, 7, 8, 9, 10, 11, 12, 13]</t>
  </si>
  <si>
    <t>GO:0043407</t>
  </si>
  <si>
    <t>[6, 7, 8, 9, 10, 11, 12]</t>
  </si>
  <si>
    <t>[Dab2ip, Paqr3, Tsc2]</t>
  </si>
  <si>
    <t>GO:0098754</t>
  </si>
  <si>
    <t>[1, 4]</t>
  </si>
  <si>
    <t>Group46</t>
  </si>
  <si>
    <t>GO:0006575</t>
  </si>
  <si>
    <t>[Aldh7a1, Ass1, Crat, Ftcd, Gstk1, Gstt2, Gstz1, Mgst1, Nfe2l2, P4ha2, Pcyox1, Por]</t>
  </si>
  <si>
    <t>GO:1990748</t>
  </si>
  <si>
    <t>[2, 5]</t>
  </si>
  <si>
    <t>GO:0016684</t>
  </si>
  <si>
    <t>[Alox5ap, Gstk1, Gstt2, Mgst1]</t>
  </si>
  <si>
    <t>GO:0098869</t>
  </si>
  <si>
    <t>[3, 6]</t>
  </si>
  <si>
    <t>GO:0006749</t>
  </si>
  <si>
    <t>[Gstk1, Gstt2, Gstz1, Mgst1, Nfe2l2]</t>
  </si>
  <si>
    <t>GO:0016209</t>
  </si>
  <si>
    <t>[4, 7]</t>
  </si>
  <si>
    <t>GO:0070206</t>
  </si>
  <si>
    <t>[Alox5ap, Ceacam1, Mbl1, Mgst1, Steap4]</t>
  </si>
  <si>
    <t>GO:0004601</t>
  </si>
  <si>
    <t>[5, 8]</t>
  </si>
  <si>
    <t>GO:0070207</t>
  </si>
  <si>
    <t>[7]</t>
  </si>
  <si>
    <t>GO:0004602</t>
  </si>
  <si>
    <t>[6, 9]</t>
  </si>
  <si>
    <t>Group47</t>
  </si>
  <si>
    <t>GO:0022904</t>
  </si>
  <si>
    <t>[Dld, Dnajc15, Mecp2, Ndufv2]</t>
  </si>
  <si>
    <t>GO:0042773</t>
  </si>
  <si>
    <t>GO:0042775</t>
  </si>
  <si>
    <t>GO:0006120</t>
  </si>
  <si>
    <t>[Dld, Dnajc15, Ndufv2]</t>
  </si>
  <si>
    <t>GO:0098900</t>
  </si>
  <si>
    <t>Group48</t>
  </si>
  <si>
    <t>[Fmr1, Pawr, Scn5a]</t>
  </si>
  <si>
    <t>GO:0019228</t>
  </si>
  <si>
    <t>GO:0034698</t>
  </si>
  <si>
    <t>GO:0016126</t>
  </si>
  <si>
    <t>GO:0032354</t>
  </si>
  <si>
    <t>GO:0046889</t>
  </si>
  <si>
    <t>[Apoa1, Hsd17b13, Plin5, Por]</t>
  </si>
  <si>
    <t>GO:0071371</t>
  </si>
  <si>
    <t>GO:1902653</t>
  </si>
  <si>
    <t>GO:0060192</t>
  </si>
  <si>
    <t>[Apoa1, Plin5, Por]</t>
  </si>
  <si>
    <t>GO:0006695</t>
  </si>
  <si>
    <t>GO:0071372</t>
  </si>
  <si>
    <t>GO:0046330</t>
  </si>
  <si>
    <t>[7, 8, 9, 10, 11, 12, 13]</t>
  </si>
  <si>
    <t>Group49</t>
  </si>
  <si>
    <t>GO:0043506</t>
  </si>
  <si>
    <t>[7, 8, 9, 10, 11, 12, 13, 14]</t>
  </si>
  <si>
    <t>GO:0043507</t>
  </si>
  <si>
    <t>[7, 8, 9, 10, 11, 12, 13, 14, 15]</t>
  </si>
  <si>
    <t>GO:0007257</t>
  </si>
  <si>
    <t>[7, 8, 9, 10, 11, 12, 13, 14, 15, 16]</t>
  </si>
  <si>
    <t>GO:0062014</t>
  </si>
  <si>
    <t>[Ceacam1, Pid1, Plin5]</t>
  </si>
  <si>
    <t>GO:0045833</t>
  </si>
  <si>
    <t>[Adora1, Ceacam1, Dab2ip, Plin5]</t>
  </si>
  <si>
    <t>GO:0004712</t>
  </si>
  <si>
    <t>[Adora1, Dab2ip, Map2k4, Map2k7]</t>
  </si>
  <si>
    <t>GO:0032874</t>
  </si>
  <si>
    <t>GO:0004708</t>
  </si>
  <si>
    <t>Group50</t>
  </si>
  <si>
    <t>GO:0034440</t>
  </si>
  <si>
    <t>[3, 5, 6]</t>
  </si>
  <si>
    <t>GO:0046461</t>
  </si>
  <si>
    <t>[Apoa1, Ddhd2, Plin5]</t>
  </si>
  <si>
    <t>GO:0046503</t>
  </si>
  <si>
    <t>GO:0019395</t>
  </si>
  <si>
    <t>GO:0046464</t>
  </si>
  <si>
    <t>GO:0019433</t>
  </si>
  <si>
    <t>GO:0016054</t>
  </si>
  <si>
    <t>Group51</t>
  </si>
  <si>
    <t>GO:0016627</t>
  </si>
  <si>
    <t>[Acadsb, Acox2, Bdh2]</t>
  </si>
  <si>
    <t>GO:0006520</t>
  </si>
  <si>
    <t>GO:0009072</t>
  </si>
  <si>
    <t>[Amdhd1, Fah, Ftcd, Gstz1, Hpd]</t>
  </si>
  <si>
    <t>GO:1901605</t>
  </si>
  <si>
    <t>GO:0009063</t>
  </si>
  <si>
    <t>GO:0046395</t>
  </si>
  <si>
    <t>GO:0043648</t>
  </si>
  <si>
    <t>[Amdhd1, Ass1, Dld, Ftcd]</t>
  </si>
  <si>
    <t>GO:0006570</t>
  </si>
  <si>
    <t>[5, 6, 8]</t>
  </si>
  <si>
    <t>[Fah, Gstz1, Hpd]</t>
  </si>
  <si>
    <t>GO:0009064</t>
  </si>
  <si>
    <t>[Amdhd1, Ass1, Fah, Ftcd, Mecp2]</t>
  </si>
  <si>
    <t>GO:1902221</t>
  </si>
  <si>
    <t>GO:0006558</t>
  </si>
  <si>
    <t>GO:0009062</t>
  </si>
  <si>
    <t>GO:0009074</t>
  </si>
  <si>
    <t>GO:0072329</t>
  </si>
  <si>
    <t>GO:1901606</t>
  </si>
  <si>
    <t>GO:0006635</t>
  </si>
  <si>
    <t>GO:0006559</t>
  </si>
  <si>
    <t>GO:0006572</t>
  </si>
  <si>
    <t>GO:1902222</t>
  </si>
  <si>
    <t>GO:0099111</t>
  </si>
  <si>
    <t>Group52</t>
  </si>
  <si>
    <t>GO:0030705</t>
  </si>
  <si>
    <t>GO:0051650</t>
  </si>
  <si>
    <t>GO:0008333</t>
  </si>
  <si>
    <t>[Dtx3l, Kif13a, Trak2]</t>
  </si>
  <si>
    <t>GO:0035864</t>
  </si>
  <si>
    <t>[Adamts13, Fmr1, Mecp2, Slc17a2]</t>
  </si>
  <si>
    <t>GO:0045806</t>
  </si>
  <si>
    <t>GO:0010970</t>
  </si>
  <si>
    <t>GO:0071312</t>
  </si>
  <si>
    <t>[Ccl5, Mecp2, Slc17a2]</t>
  </si>
  <si>
    <t>GO:0072384</t>
  </si>
  <si>
    <t>GO:0099518</t>
  </si>
  <si>
    <t>[Ap3m1, Kif13a, Mecp2, Trak2]</t>
  </si>
  <si>
    <t>GO:0016441</t>
  </si>
  <si>
    <t>[3, 6, 7, 8]</t>
  </si>
  <si>
    <t>[Fmr1, Mecp2, Zc3h7a]</t>
  </si>
  <si>
    <t>GO:0008088</t>
  </si>
  <si>
    <t>GO:0047496</t>
  </si>
  <si>
    <t>GO:0035194</t>
  </si>
  <si>
    <t>[4, 7, 8, 9]</t>
  </si>
  <si>
    <t>GO:0098930</t>
  </si>
  <si>
    <t>GO:0035195</t>
  </si>
  <si>
    <t>[5, 8, 9, 10]</t>
  </si>
  <si>
    <t>GO:0048813</t>
  </si>
  <si>
    <t>[4, 6, 7, 8, 9, 10, 11, 12]</t>
  </si>
  <si>
    <t>[Fmr1, Gorasp1, Mfn1, Pqbp1, Ss18l1, Stk11, Trak2]</t>
  </si>
  <si>
    <t>GO:0008089</t>
  </si>
  <si>
    <t>GO:0050773</t>
  </si>
  <si>
    <t>[4, 7, 8, 9, 10, 11, 12]</t>
  </si>
  <si>
    <t>GO:0048814</t>
  </si>
  <si>
    <t>[5, 6, 7, 8, 9, 10, 11, 12, 13]</t>
  </si>
  <si>
    <t>[Fmr1, Gorasp1, Mfn1, Pqbp1, Ss18l1, Stk11]</t>
  </si>
  <si>
    <t>GO:0060998</t>
  </si>
  <si>
    <t>[4, 5, 8, 9, 10, 11, 12, 13]</t>
  </si>
  <si>
    <t>GO:0060999</t>
  </si>
  <si>
    <t>[4, 5, 6, 7, 8, 9, 10, 11, 12, 13, 14]</t>
  </si>
  <si>
    <t>ID</t>
  </si>
  <si>
    <t>Term</t>
  </si>
  <si>
    <t>Ontology Source</t>
  </si>
  <si>
    <t>Term PValue</t>
  </si>
  <si>
    <t>Term PValue Corrected with Bonferroni step down</t>
  </si>
  <si>
    <t>Group PValue</t>
  </si>
  <si>
    <t>Group PValue Corrected with Bonferroni step down</t>
  </si>
  <si>
    <t>GOLevels</t>
  </si>
  <si>
    <t>GOGroups</t>
  </si>
  <si>
    <t>% Associated Genes</t>
  </si>
  <si>
    <t>Nr. Genes</t>
  </si>
  <si>
    <t>Associated Genes Found</t>
  </si>
  <si>
    <t>non-recombinational repair</t>
  </si>
  <si>
    <t>positive regulation of phagocytosis</t>
  </si>
  <si>
    <t>mitochondrion localization</t>
  </si>
  <si>
    <t>transcription by RNA polymerase III</t>
  </si>
  <si>
    <t>tricarboxylic acid metabolic process</t>
  </si>
  <si>
    <t>cellular senescence</t>
  </si>
  <si>
    <t>RNA methylation</t>
  </si>
  <si>
    <t>positive regulation of proteasomal protein catabolic process</t>
  </si>
  <si>
    <t>positive regulation of organelle assembly</t>
  </si>
  <si>
    <t>cellular iron ion homeostasis</t>
  </si>
  <si>
    <t>glial cell migration</t>
  </si>
  <si>
    <t>purine ribonucleoside triphosphate metabolic process</t>
  </si>
  <si>
    <t>fibroblast migration</t>
  </si>
  <si>
    <t>T cell activation involved in immune response</t>
  </si>
  <si>
    <t>regulation of acute inflammatory response</t>
  </si>
  <si>
    <t>oxidoreductase activity, acting on a sulfur group of donors</t>
  </si>
  <si>
    <t>exonuclease activity, active with either ribo- or deoxyribonucleic acids and producing 5'-phosphomonoesters</t>
  </si>
  <si>
    <t>negative regulation of NF-kappaB transcription factor activity</t>
  </si>
  <si>
    <t>regulation of circadian rhythm</t>
  </si>
  <si>
    <t>DNA geometric change</t>
  </si>
  <si>
    <t>regulation of interleukin-1 production</t>
  </si>
  <si>
    <t>response to sterol</t>
  </si>
  <si>
    <t>response to cholesterol</t>
  </si>
  <si>
    <t>protein transmembrane transport</t>
  </si>
  <si>
    <t>intracellular protein transmembrane transport</t>
  </si>
  <si>
    <t>mitochondrial gene expression</t>
  </si>
  <si>
    <t>mitochondrial translation</t>
  </si>
  <si>
    <t>complement activation</t>
  </si>
  <si>
    <t>complement activation, lectin pathway</t>
  </si>
  <si>
    <t>positive regulation of dephosphorylation</t>
  </si>
  <si>
    <t>positive regulation of protein dephosphorylation</t>
  </si>
  <si>
    <t>oxidoreductase activity, acting on single donors with incorporation of molecular oxygen</t>
  </si>
  <si>
    <t>dioxygenase activity</t>
  </si>
  <si>
    <t>oxidoreductase activity, acting on single donors with incorporation of molecular oxygen, incorporation of two atoms of oxygen</t>
  </si>
  <si>
    <t>vitamin transport</t>
  </si>
  <si>
    <t>vitamin transmembrane transport</t>
  </si>
  <si>
    <t>vitamin transmembrane transporter activity</t>
  </si>
  <si>
    <t>carbohydrate derivative transport</t>
  </si>
  <si>
    <t>anion homeostasis</t>
  </si>
  <si>
    <t>carbohydrate derivative transmembrane transporter activity</t>
  </si>
  <si>
    <t>amino acid activation</t>
  </si>
  <si>
    <t>tRNA aminoacylation</t>
  </si>
  <si>
    <t>tRNA aminoacylation for protein translation</t>
  </si>
  <si>
    <t>interaction with symbiont</t>
  </si>
  <si>
    <t>modification of morphology or physiology of other organism involved in symbiotic interaction</t>
  </si>
  <si>
    <t>modification by host of symbiont morphology or physiology</t>
  </si>
  <si>
    <t>regulation of viral genome replication</t>
  </si>
  <si>
    <t>mitochondrial fission</t>
  </si>
  <si>
    <t>mitochondrial fusion</t>
  </si>
  <si>
    <t>regulation of mitochondrial fission</t>
  </si>
  <si>
    <t>positive regulation of mitochondrion organization</t>
  </si>
  <si>
    <t>response to osmotic stress</t>
  </si>
  <si>
    <t>hyperosmotic response</t>
  </si>
  <si>
    <t>response to salt stress</t>
  </si>
  <si>
    <t>response to tumor necrosis factor</t>
  </si>
  <si>
    <t>positive regulation of autophagy</t>
  </si>
  <si>
    <t>positive regulation of macroautophagy</t>
  </si>
  <si>
    <t>negative regulation of TOR signaling</t>
  </si>
  <si>
    <t>negative regulation of axonogenesis</t>
  </si>
  <si>
    <t>type I interferon production</t>
  </si>
  <si>
    <t>regulation of type I interferon production</t>
  </si>
  <si>
    <t>positive regulation of type I interferon production</t>
  </si>
  <si>
    <t>regulation of defense response to virus</t>
  </si>
  <si>
    <t>negative regulation of cell morphogenesis involved in differentiation</t>
  </si>
  <si>
    <t>negative regulation of neuron differentiation</t>
  </si>
  <si>
    <t>negative regulation of neuron projection development</t>
  </si>
  <si>
    <t>negative regulation of epithelial cell proliferation</t>
  </si>
  <si>
    <t>regulation of TOR signaling</t>
  </si>
  <si>
    <t>TORC1 signaling</t>
  </si>
  <si>
    <t>oxidative phosphorylation</t>
  </si>
  <si>
    <t>cellular respiration</t>
  </si>
  <si>
    <t>mitochondrial transmembrane transport</t>
  </si>
  <si>
    <t>regulation of cellular respiration</t>
  </si>
  <si>
    <t>mitochondrial calcium ion homeostasis</t>
  </si>
  <si>
    <t>chromosome localization</t>
  </si>
  <si>
    <t>spindle organization</t>
  </si>
  <si>
    <t>establishment of chromosome localization</t>
  </si>
  <si>
    <t>spindle assembly</t>
  </si>
  <si>
    <t>homologous chromosome segregation</t>
  </si>
  <si>
    <t>synapsis</t>
  </si>
  <si>
    <t>DNA modification</t>
  </si>
  <si>
    <t>DNA methylation</t>
  </si>
  <si>
    <t>DNA alkylation</t>
  </si>
  <si>
    <t>DNA methylation or demethylation</t>
  </si>
  <si>
    <t>histone H3-K9 modification</t>
  </si>
  <si>
    <t>histone H3-K9 methylation</t>
  </si>
  <si>
    <t>regulation of response to cytokine stimulus</t>
  </si>
  <si>
    <t>negative regulation of response to cytokine stimulus</t>
  </si>
  <si>
    <t>regulation of lipase activity</t>
  </si>
  <si>
    <t>regulation of cytokine-mediated signaling pathway</t>
  </si>
  <si>
    <t>negative regulation of cytokine-mediated signaling pathway</t>
  </si>
  <si>
    <t>ammonium ion metabolic process</t>
  </si>
  <si>
    <t>amino-acid betaine metabolic process</t>
  </si>
  <si>
    <t>neutral lipid metabolic process</t>
  </si>
  <si>
    <t>acylglycerol metabolic process</t>
  </si>
  <si>
    <t>phosphatidylcholine metabolic process</t>
  </si>
  <si>
    <t>triglyceride metabolic process</t>
  </si>
  <si>
    <t>phosphatidylcholine biosynthetic process</t>
  </si>
  <si>
    <t>regulation of plasma lipoprotein particle levels</t>
  </si>
  <si>
    <t>plasma lipoprotein particle organization</t>
  </si>
  <si>
    <t>protein-lipid complex subunit organization</t>
  </si>
  <si>
    <t>plasma lipoprotein particle assembly</t>
  </si>
  <si>
    <t>protein-lipid complex assembly</t>
  </si>
  <si>
    <t>sterol transport</t>
  </si>
  <si>
    <t>cholesterol transport</t>
  </si>
  <si>
    <t>cholesterol efflux</t>
  </si>
  <si>
    <t>regulation of coagulation</t>
  </si>
  <si>
    <t>regulation of hemostasis</t>
  </si>
  <si>
    <t>negative regulation of coagulation</t>
  </si>
  <si>
    <t>negative regulation of hemostasis</t>
  </si>
  <si>
    <t>negative regulation of response to wounding</t>
  </si>
  <si>
    <t>regulation of blood coagulation</t>
  </si>
  <si>
    <t>negative regulation of blood coagulation</t>
  </si>
  <si>
    <t>negative regulation of wound healing</t>
  </si>
  <si>
    <t>electron transport chain</t>
  </si>
  <si>
    <t>thioester metabolic process</t>
  </si>
  <si>
    <t>oxidoreductase activity, acting on NAD(P)H</t>
  </si>
  <si>
    <t>electron transfer activity</t>
  </si>
  <si>
    <t>nucleoside bisphosphate metabolic process</t>
  </si>
  <si>
    <t>purine nucleoside bisphosphate metabolic process</t>
  </si>
  <si>
    <t>acyl-CoA metabolic process</t>
  </si>
  <si>
    <t>ribonucleoside bisphosphate metabolic process</t>
  </si>
  <si>
    <t>negative regulation of fibroblast proliferation</t>
  </si>
  <si>
    <t>negative regulation of epithelial cell migration</t>
  </si>
  <si>
    <t>negative regulation of epithelial to mesenchymal transition</t>
  </si>
  <si>
    <t>regulation of ERBB signaling pathway</t>
  </si>
  <si>
    <t>regulation of epidermal growth factor receptor signaling pathway</t>
  </si>
  <si>
    <t>positive regulation of dendrite development</t>
  </si>
  <si>
    <t>negative regulation of MAP kinase activity</t>
  </si>
  <si>
    <t>detoxification</t>
  </si>
  <si>
    <t>cellular modified amino acid metabolic process</t>
  </si>
  <si>
    <t>cellular detoxification</t>
  </si>
  <si>
    <t>oxidoreductase activity, acting on peroxide as acceptor</t>
  </si>
  <si>
    <t>cellular oxidant detoxification</t>
  </si>
  <si>
    <t>glutathione metabolic process</t>
  </si>
  <si>
    <t>antioxidant activity</t>
  </si>
  <si>
    <t>protein trimerization</t>
  </si>
  <si>
    <t>peroxidase activity</t>
  </si>
  <si>
    <t>protein homotrimerization</t>
  </si>
  <si>
    <t>glutathione peroxidase activity</t>
  </si>
  <si>
    <t>respiratory electron transport chain</t>
  </si>
  <si>
    <t>ATP synthesis coupled electron transport</t>
  </si>
  <si>
    <t>mitochondrial ATP synthesis coupled electron transport</t>
  </si>
  <si>
    <t>mitochondrial electron transport, NADH to ubiquinone</t>
  </si>
  <si>
    <t>regulation of action potential</t>
  </si>
  <si>
    <t>neuronal action potential</t>
  </si>
  <si>
    <t>response to gonadotropin</t>
  </si>
  <si>
    <t>sterol biosynthetic process</t>
  </si>
  <si>
    <t>response to follicle-stimulating hormone</t>
  </si>
  <si>
    <t>positive regulation of lipid biosynthetic process</t>
  </si>
  <si>
    <t>cellular response to gonadotropin stimulus</t>
  </si>
  <si>
    <t>secondary alcohol biosynthetic process</t>
  </si>
  <si>
    <t>negative regulation of lipase activity</t>
  </si>
  <si>
    <t>cholesterol biosynthetic process</t>
  </si>
  <si>
    <t>cellular response to follicle-stimulating hormone stimulus</t>
  </si>
  <si>
    <t>positive regulation of JNK cascade</t>
  </si>
  <si>
    <t>regulation of JUN kinase activity</t>
  </si>
  <si>
    <t>positive regulation of JUN kinase activity</t>
  </si>
  <si>
    <t>activation of JUN kinase activity</t>
  </si>
  <si>
    <t>negative regulation of small molecule metabolic process</t>
  </si>
  <si>
    <t>negative regulation of lipid metabolic process</t>
  </si>
  <si>
    <t>protein serine/threonine/tyrosine kinase activity</t>
  </si>
  <si>
    <t>positive regulation of stress-activated MAPK cascade</t>
  </si>
  <si>
    <t>MAP kinase kinase activity</t>
  </si>
  <si>
    <t>lipid oxidation</t>
  </si>
  <si>
    <t>neutral lipid catabolic process</t>
  </si>
  <si>
    <t>glycerolipid catabolic process</t>
  </si>
  <si>
    <t>fatty acid oxidation</t>
  </si>
  <si>
    <t>acylglycerol catabolic process</t>
  </si>
  <si>
    <t>triglyceride catabolic process</t>
  </si>
  <si>
    <t>organic acid catabolic process</t>
  </si>
  <si>
    <t>oxidoreductase activity, acting on the CH-CH group of donors</t>
  </si>
  <si>
    <t>cellular amino acid metabolic process</t>
  </si>
  <si>
    <t>aromatic amino acid family metabolic process</t>
  </si>
  <si>
    <t>alpha-amino acid metabolic process</t>
  </si>
  <si>
    <t>cellular amino acid catabolic process</t>
  </si>
  <si>
    <t>carboxylic acid catabolic process</t>
  </si>
  <si>
    <t>dicarboxylic acid metabolic process</t>
  </si>
  <si>
    <t>tyrosine metabolic process</t>
  </si>
  <si>
    <t>glutamine family amino acid metabolic process</t>
  </si>
  <si>
    <t>erythrose 4-phosphate/phosphoenolpyruvate family amino acid metabolic process</t>
  </si>
  <si>
    <t>L-phenylalanine metabolic process</t>
  </si>
  <si>
    <t>fatty acid catabolic process</t>
  </si>
  <si>
    <t>aromatic amino acid family catabolic process</t>
  </si>
  <si>
    <t>monocarboxylic acid catabolic process</t>
  </si>
  <si>
    <t>alpha-amino acid catabolic process</t>
  </si>
  <si>
    <t>fatty acid beta-oxidation</t>
  </si>
  <si>
    <t>L-phenylalanine catabolic process</t>
  </si>
  <si>
    <t>tyrosine catabolic process</t>
  </si>
  <si>
    <t>erythrose 4-phosphate/phosphoenolpyruvate family amino acid catabolic process</t>
  </si>
  <si>
    <t>microtubule-based transport</t>
  </si>
  <si>
    <t>cytoskeleton-dependent intracellular transport</t>
  </si>
  <si>
    <t>establishment of vesicle localization</t>
  </si>
  <si>
    <t>endosome to lysosome transport</t>
  </si>
  <si>
    <t>response to potassium ion</t>
  </si>
  <si>
    <t>negative regulation of endocytosis</t>
  </si>
  <si>
    <t>transport along microtubule</t>
  </si>
  <si>
    <t>cellular response to alkaloid</t>
  </si>
  <si>
    <t>organelle transport along microtubule</t>
  </si>
  <si>
    <t>vesicle cytoskeletal trafficking</t>
  </si>
  <si>
    <t>posttranscriptional gene silencing</t>
  </si>
  <si>
    <t>axo-dendritic transport</t>
  </si>
  <si>
    <t>vesicle transport along microtubule</t>
  </si>
  <si>
    <t>posttranscriptional gene silencing by RNA</t>
  </si>
  <si>
    <t>axonal transport</t>
  </si>
  <si>
    <t>gene silencing by miRNA</t>
  </si>
  <si>
    <t>dendrite morphogenesis</t>
  </si>
  <si>
    <t>anterograde axonal transport</t>
  </si>
  <si>
    <t>regulation of dendrite development</t>
  </si>
  <si>
    <t>regulation of dendrite morphogenesis</t>
  </si>
  <si>
    <t>regulation of dendritic spine development</t>
  </si>
  <si>
    <t>positive regulation of dendritic spine development</t>
  </si>
  <si>
    <t>GO:0010494</t>
  </si>
  <si>
    <t>cytoplasmic stress granule</t>
  </si>
  <si>
    <t>GO_CellularComponent-EBI-UniProt-GOA_20.05.2019_00h00</t>
  </si>
  <si>
    <t>Group0</t>
  </si>
  <si>
    <t>[Fmr1, Lsm14a, Pqbp1]</t>
  </si>
  <si>
    <t>GO:0016459</t>
  </si>
  <si>
    <t>myosin complex</t>
  </si>
  <si>
    <t>[2, 4, 5, 6, 7, 8, 9]</t>
  </si>
  <si>
    <t>Group1</t>
  </si>
  <si>
    <t>[Myo18a, Myo1b, Myo6]</t>
  </si>
  <si>
    <t>GO:0070603</t>
  </si>
  <si>
    <t>SWI/SNF superfamily-type complex</t>
  </si>
  <si>
    <t>Group2</t>
  </si>
  <si>
    <t>GO:0098573</t>
  </si>
  <si>
    <t>intrinsic component of mitochondrial membrane</t>
  </si>
  <si>
    <t>[3, 4, 5, 6, 7, 8, 9, 10, 11, 12]</t>
  </si>
  <si>
    <t>[Afg3l1, Bnip3, Mfn1, Slc8b1]</t>
  </si>
  <si>
    <t>GO:0032592</t>
  </si>
  <si>
    <t>integral component of mitochondrial membrane</t>
  </si>
  <si>
    <t>GO:0120111</t>
  </si>
  <si>
    <t>neuron projection cytoplasm</t>
  </si>
  <si>
    <t>[3, 4, 5, 6, 7, 8, 9]</t>
  </si>
  <si>
    <t>GO:1904115</t>
  </si>
  <si>
    <t>axon cytoplasm</t>
  </si>
  <si>
    <t>GO:0042641</t>
  </si>
  <si>
    <t>actomyosin</t>
  </si>
  <si>
    <t>[Ablim3, Lpp, Mprip, Myo18a]</t>
  </si>
  <si>
    <t>GO:0097517</t>
  </si>
  <si>
    <t>contractile actin filament bundle</t>
  </si>
  <si>
    <t>[Ablim3, Lpp, Mprip]</t>
  </si>
  <si>
    <t>GO:0001725</t>
  </si>
  <si>
    <t>stress fiber</t>
  </si>
  <si>
    <t>[5, 6, 7, 8, 9, 10, 11]</t>
  </si>
  <si>
    <t>GO_ImmuneSystemProcess-EBI-UniProt-GOA_20.05.2019_00h00</t>
  </si>
  <si>
    <t>GO:0005272</t>
  </si>
  <si>
    <t>sodium channel activity</t>
  </si>
  <si>
    <t>GO_MolecularFunction-EBI-UniProt-GOA_20.05.2019_00h00</t>
  </si>
  <si>
    <t>GO:0030275</t>
  </si>
  <si>
    <t>LRR domain binding</t>
  </si>
  <si>
    <t>[Pawr, Stk11, Zxdc]</t>
  </si>
  <si>
    <t>GO:0043022</t>
  </si>
  <si>
    <t>ribosome binding</t>
  </si>
  <si>
    <t>GO:0043621</t>
  </si>
  <si>
    <t>protein self-association</t>
  </si>
  <si>
    <t>[Aga, Ccl5, Proc]</t>
  </si>
  <si>
    <t>GO:0048029</t>
  </si>
  <si>
    <t>monosaccharide binding</t>
  </si>
  <si>
    <t>[Bsg, Fuom, Mbl1, P4ha2]</t>
  </si>
  <si>
    <t>GO:0051536</t>
  </si>
  <si>
    <t>iron-sulfur cluster binding</t>
  </si>
  <si>
    <t>GO:0061980</t>
  </si>
  <si>
    <t>regulatory RNA binding</t>
  </si>
  <si>
    <t>GO:0070273</t>
  </si>
  <si>
    <t>phosphatidylinositol-4-phosphate binding</t>
  </si>
  <si>
    <t>[Arfip1, Dab2ip, Mbl1]</t>
  </si>
  <si>
    <t>GO:0003697</t>
  </si>
  <si>
    <t>single-stranded DNA binding</t>
  </si>
  <si>
    <t>[Aptx, Hbp1, Mlh1, Polr3c, Rnf138, Ybx3]</t>
  </si>
  <si>
    <t>GO:0019843</t>
  </si>
  <si>
    <t>rRNA binding</t>
  </si>
  <si>
    <t>GO:0001047</t>
  </si>
  <si>
    <t>core promoter binding</t>
  </si>
  <si>
    <t>[Klf10, Pih1d1, Pogz, Ttf1]</t>
  </si>
  <si>
    <t>GO:0001046</t>
  </si>
  <si>
    <t>core promoter sequence-specific DNA binding</t>
  </si>
  <si>
    <t>[Klf10, Pih1d1, Pogz]</t>
  </si>
  <si>
    <t>GO:0000217</t>
  </si>
  <si>
    <t>DNA secondary structure binding</t>
  </si>
  <si>
    <t>[Hbp1, Mecp2, Xrcc2]</t>
  </si>
  <si>
    <t>GO:0000400</t>
  </si>
  <si>
    <t>four-way junction DNA binding</t>
  </si>
  <si>
    <t>GO:0016763</t>
  </si>
  <si>
    <t>transferase activity, transferring pentosyl groups</t>
  </si>
  <si>
    <t>[Art3, Dtx3l, Parp2]</t>
  </si>
  <si>
    <t>GO:0003950</t>
  </si>
  <si>
    <t>NAD+ ADP-ribosyltransferase activity</t>
  </si>
  <si>
    <t>GO:0016835</t>
  </si>
  <si>
    <t>carbon-oxygen lyase activity</t>
  </si>
  <si>
    <t>[Aco1, Eci1, Naxd, Tgds]</t>
  </si>
  <si>
    <t>GO:0016836</t>
  </si>
  <si>
    <t>hydro-lyase activity</t>
  </si>
  <si>
    <t>GO:0032934</t>
  </si>
  <si>
    <t>sterol binding</t>
  </si>
  <si>
    <t>[Apoa1, Gramd1a, Soat2]</t>
  </si>
  <si>
    <t>GO:0015485</t>
  </si>
  <si>
    <t>cholesterol binding</t>
  </si>
  <si>
    <t>GO:0008374</t>
  </si>
  <si>
    <t>O-acyltransferase activity</t>
  </si>
  <si>
    <t>[Apoa1, Crat, Gpat4, Soat2]</t>
  </si>
  <si>
    <t>GO:0016875</t>
  </si>
  <si>
    <t>ligase activity, forming carbon-oxygen bonds</t>
  </si>
  <si>
    <t>GO:0004812</t>
  </si>
  <si>
    <t>aminoacyl-tRNA ligase activity</t>
  </si>
  <si>
    <t>GO:0000049</t>
  </si>
  <si>
    <t>tRNA binding</t>
  </si>
  <si>
    <t>GO:0050662</t>
  </si>
  <si>
    <t>coenzyme binding</t>
  </si>
  <si>
    <t>GO:0050660</t>
  </si>
  <si>
    <t>flavin adenine dinucleotide binding</t>
  </si>
  <si>
    <t>[2, 4]</t>
  </si>
  <si>
    <t>GO:0016765</t>
  </si>
  <si>
    <t>transferase activity, transferring alkyl or aryl (other than methyl) groups</t>
  </si>
  <si>
    <t>[Alox5ap, Gstk1, Gstt2, Gstz1, Mgst1, Mmab]</t>
  </si>
  <si>
    <t>GO:0004364</t>
  </si>
  <si>
    <t>glutathione transferase activity</t>
  </si>
  <si>
    <t>[Alox5ap, Gstk1, Gstt2, Gstz1, Mgst1]</t>
  </si>
  <si>
    <t>[3, 5]</t>
  </si>
  <si>
    <t>[4, 6]</t>
  </si>
  <si>
    <t>GO:0031435</t>
  </si>
  <si>
    <t>mitogen-activated protein kinase kinase kinase binding</t>
  </si>
  <si>
    <t>[5, 7, 8, 9, 10, 11]</t>
  </si>
  <si>
    <t>[7, 8, 9, 10]</t>
  </si>
  <si>
    <t>[7, 8, 9, 10, 11, 12]</t>
  </si>
  <si>
    <t>KEGG:00970</t>
  </si>
  <si>
    <t>Aminoacyl-tRNA biosynthesis</t>
  </si>
  <si>
    <t>KEGG_20.05.2019</t>
  </si>
  <si>
    <t>[-1]</t>
  </si>
  <si>
    <t>KEGG:00340</t>
  </si>
  <si>
    <t>Histidine metabolism</t>
  </si>
  <si>
    <t>[Aldh7a1, Amdhd1, Ftcd]</t>
  </si>
  <si>
    <t>KEGG:00350</t>
  </si>
  <si>
    <t>Tyrosine metabolism</t>
  </si>
  <si>
    <t>KEGG:00520</t>
  </si>
  <si>
    <t>Amino sugar and nucleotide sugar metabolism</t>
  </si>
  <si>
    <t>KEGG:04146</t>
  </si>
  <si>
    <t>Peroxisome</t>
  </si>
  <si>
    <t>KEGG:04610</t>
  </si>
  <si>
    <t>Complement and coagulation cascades</t>
  </si>
  <si>
    <t>[Masp1, Mbl1, Proc, Serping1]</t>
  </si>
  <si>
    <t>KEGG:04930</t>
  </si>
  <si>
    <t>Type II diabetes mellitus</t>
  </si>
  <si>
    <t>[Irs3, Pklr, Slc2a2]</t>
  </si>
  <si>
    <t>KEGG:05133</t>
  </si>
  <si>
    <t>Pertussis</t>
  </si>
  <si>
    <t>[Irak1, Nod1, Serping1]</t>
  </si>
  <si>
    <t>KEGG:04140</t>
  </si>
  <si>
    <t>Autophagy</t>
  </si>
  <si>
    <t>KEGG:04211</t>
  </si>
  <si>
    <t>Longevity regulating pathway</t>
  </si>
  <si>
    <t>KEGG:04620</t>
  </si>
  <si>
    <t>Toll-like receptor signaling pathway</t>
  </si>
  <si>
    <t>[Ccl5, Irak1, Map2k4, Map2k7]</t>
  </si>
  <si>
    <t>KEGG:04664</t>
  </si>
  <si>
    <t>Fc epsilon RI signaling pathway</t>
  </si>
  <si>
    <t>[Alox5ap, Map2k4, Map2k7]</t>
  </si>
  <si>
    <t>KEGG:00561</t>
  </si>
  <si>
    <t>Glycerolipid metabolism</t>
  </si>
  <si>
    <t>[Aldh7a1, Dgkd, Gpat4]</t>
  </si>
  <si>
    <t>KEGG:00564</t>
  </si>
  <si>
    <t>Glycerophospholipid metabolism</t>
  </si>
  <si>
    <t>KEGG:05231</t>
  </si>
  <si>
    <t>Choline metabolism in cancer</t>
  </si>
  <si>
    <t>KEGG:00480</t>
  </si>
  <si>
    <t>Glutathione metabolism</t>
  </si>
  <si>
    <t>[Gstk1, Gstt2, Mgst1]</t>
  </si>
  <si>
    <t>KEGG:00980</t>
  </si>
  <si>
    <t>Metabolism of xenobiotics by cytochrome P450</t>
  </si>
  <si>
    <t>KEGG:00982</t>
  </si>
  <si>
    <t>Drug metabolism</t>
  </si>
  <si>
    <t>[Fmo5, Gstk1, Gstt2, Mgst1]</t>
  </si>
  <si>
    <t>KEGG:00010</t>
  </si>
  <si>
    <t>Glycolysis / Gluconeogenesis</t>
  </si>
  <si>
    <t>KEGG:00071</t>
  </si>
  <si>
    <t>Fatty acid degradation</t>
  </si>
  <si>
    <t>[Acadsb, Aldh7a1, Eci1]</t>
  </si>
  <si>
    <t>KEGG:00260</t>
  </si>
  <si>
    <t>Glycine, serine and threonine metabolism</t>
  </si>
  <si>
    <t>KEGG:00280</t>
  </si>
  <si>
    <t>Valine, leucine and isoleucine degradation</t>
  </si>
  <si>
    <t>KEGG:00310</t>
  </si>
  <si>
    <t>Lysine degradation</t>
  </si>
  <si>
    <t>[Aldh7a1, Dld, Ehmt1]</t>
  </si>
  <si>
    <t>KEGG:00620</t>
  </si>
  <si>
    <t>Pyruvate metabolism</t>
  </si>
  <si>
    <t>GO:0003016</t>
  </si>
  <si>
    <t>respiratory system process</t>
  </si>
  <si>
    <t>[Adora1, Gaa, Mecp2]</t>
  </si>
  <si>
    <t>GO:0032922</t>
  </si>
  <si>
    <t>circadian regulation of gene expression</t>
  </si>
  <si>
    <t>[2, 3, 5, 6]</t>
  </si>
  <si>
    <t>[Adk, Csnk1d, Id2]</t>
  </si>
  <si>
    <t>GO:0033143</t>
  </si>
  <si>
    <t>regulation of intracellular steroid hormone receptor signaling pathway</t>
  </si>
  <si>
    <t>[Cnot2, Rnf14, Safb2]</t>
  </si>
  <si>
    <t>GO:0036296</t>
  </si>
  <si>
    <t>response to increased oxygen levels</t>
  </si>
  <si>
    <t>[Aldh1a1, Atp6v1a, Bnip3]</t>
  </si>
  <si>
    <t>GO:0046689</t>
  </si>
  <si>
    <t>response to mercury ion</t>
  </si>
  <si>
    <t>[Alb, Bsg, Slc17a2]</t>
  </si>
  <si>
    <t>GO:0050852</t>
  </si>
  <si>
    <t>T cell receptor signaling pathway</t>
  </si>
  <si>
    <t>[Ceacam1, Eif2b1, Nfkbiz, Pawr, Stk11]</t>
  </si>
  <si>
    <t>GO:0050885</t>
  </si>
  <si>
    <t>neuromuscular process controlling balance</t>
  </si>
  <si>
    <t>[Camta1, Gaa, Herc1]</t>
  </si>
  <si>
    <t>GO:0051353</t>
  </si>
  <si>
    <t>positive regulation of oxidoreductase activity</t>
  </si>
  <si>
    <t>[Fdx1, Nod1, Por]</t>
  </si>
  <si>
    <t>[Alb, Mfn1, Plin5, Trak2]</t>
  </si>
  <si>
    <t>GO:0051651</t>
  </si>
  <si>
    <t>maintenance of location in cell</t>
  </si>
  <si>
    <t>[2, 3, 4]</t>
  </si>
  <si>
    <t>[Alb, Arhgap21, Gaa, Mprip, Sun1]</t>
  </si>
  <si>
    <t>GO:0006312</t>
  </si>
  <si>
    <t>mitotic recombination</t>
  </si>
  <si>
    <t>[Mlh1, Smc6, Tep1]</t>
  </si>
  <si>
    <t>GO:0006338</t>
  </si>
  <si>
    <t>chromatin remodeling</t>
  </si>
  <si>
    <t>[Chd1l, Hbp1, Ino80c, Pbrm1, Pih1d1, Tada2a, Ttf1]</t>
  </si>
  <si>
    <t>GO:0120163</t>
  </si>
  <si>
    <t>negative regulation of cold-induced thermogenesis</t>
  </si>
  <si>
    <t>[Aldh1a1, Nr1h2, Stk11]</t>
  </si>
  <si>
    <t>GO:0006888</t>
  </si>
  <si>
    <t>endoplasmic reticulum to Golgi vesicle-mediated transport</t>
  </si>
  <si>
    <t>[Ddhd2, Ergic1, Mia3, Sar1b, Trappc8, Ykt6]</t>
  </si>
  <si>
    <t>GO:0007030</t>
  </si>
  <si>
    <t>Golgi organization</t>
  </si>
  <si>
    <t>[Arhgap21, Golga5, Gorasp1, Myo18a, Trappc8, Vamp4]</t>
  </si>
  <si>
    <t>[Dld, Gstk1, Msra, Pcyox1]</t>
  </si>
  <si>
    <t>GO:0016903</t>
  </si>
  <si>
    <t>oxidoreductase activity, acting on the aldehyde or oxo group of donors</t>
  </si>
  <si>
    <t>[Aldh1a1, Aldh7a1, Dld]</t>
  </si>
  <si>
    <t>GO:0016620</t>
  </si>
  <si>
    <t>oxidoreductase activity, acting on the aldehyde or oxo group of donors, NAD or NADP as acceptor</t>
  </si>
  <si>
    <t>GO:0015931</t>
  </si>
  <si>
    <t>nucleobase-containing compound transport</t>
  </si>
  <si>
    <t>[Abce1, Adora1, Cpeb1, Fmr1, Hnrnpa3, Slc25a23, Tsc1]</t>
  </si>
  <si>
    <t>GO:0017148</t>
  </si>
  <si>
    <t>negative regulation of translation</t>
  </si>
  <si>
    <t>[Cnot2, Cpeb1, Fmr1, Mvk, Tsc1]</t>
  </si>
  <si>
    <t>GO:0031102</t>
  </si>
  <si>
    <t>neuron projection regeneration</t>
  </si>
  <si>
    <t>[4, 6, 7, 9, 10, 11]</t>
  </si>
  <si>
    <t>[Apoa1, Cers2, Map4k4, Mapk8ip3]</t>
  </si>
  <si>
    <t>GO:0031103</t>
  </si>
  <si>
    <t>axon regeneration</t>
  </si>
  <si>
    <t>[5, 7, 8, 10, 11, 12]</t>
  </si>
  <si>
    <t>[Apoa1, Cers2, Mapk8ip3]</t>
  </si>
  <si>
    <t>GO:0015297</t>
  </si>
  <si>
    <t>antiporter activity</t>
  </si>
  <si>
    <t>[8]</t>
  </si>
  <si>
    <t>[Slc11a1, Slc37a1, Slc38a3, Slc8b1, Slc9a1]</t>
  </si>
  <si>
    <t>GO:0015298</t>
  </si>
  <si>
    <t>solute:cation antiporter activity</t>
  </si>
  <si>
    <t>[Slc11a1, Slc8b1, Slc9a1]</t>
  </si>
  <si>
    <t>GO:0016999</t>
  </si>
  <si>
    <t>antibiotic metabolic process</t>
  </si>
  <si>
    <t>[Aco1, Aldh1a1, Amdhd2, Ftcd, Gne, Slc17a2]</t>
  </si>
  <si>
    <t>GO:0001825</t>
  </si>
  <si>
    <t>blastocyst formation</t>
  </si>
  <si>
    <t>[3, 4, 5, 8, 9]</t>
  </si>
  <si>
    <t>[Cnot2, Rpl7l1, Tjp1]</t>
  </si>
  <si>
    <t>GO:0001824</t>
  </si>
  <si>
    <t>blastocyst development</t>
  </si>
  <si>
    <t>[3, 7, 8]</t>
  </si>
  <si>
    <t>[Cnot2, Gins4, Rpl7l1, Sbds, Tjp1]</t>
  </si>
  <si>
    <t>GO:0002526</t>
  </si>
  <si>
    <t>acute inflammatory response</t>
  </si>
  <si>
    <t>[Adora1, Alox5ap, Ass1, Ccl5, Tf, Tfr2]</t>
  </si>
  <si>
    <t>GO:0006953</t>
  </si>
  <si>
    <t>acute-phase response</t>
  </si>
  <si>
    <t>[Ass1, Ccl5, Tf, Tfr2]</t>
  </si>
  <si>
    <t>[Adora1, Alb, Btrc, Csnk1d, Id2, Klf10, Ttf1]</t>
  </si>
  <si>
    <t>GO:0042753</t>
  </si>
  <si>
    <t>positive regulation of circadian rhythm</t>
  </si>
  <si>
    <t>[Alb, Btrc, Ttf1]</t>
  </si>
  <si>
    <t>GO:0048512</t>
  </si>
  <si>
    <t>circadian behavior</t>
  </si>
  <si>
    <t>[Adora1, Alb, Id2]</t>
  </si>
  <si>
    <t>GO:0045834</t>
  </si>
  <si>
    <t>positive regulation of lipid metabolic process</t>
  </si>
  <si>
    <t>[Adora1, Apoa1, Fabp1, Hsd17b13, Plin5, Por]</t>
  </si>
  <si>
    <t>GO:0015748</t>
  </si>
  <si>
    <t>organophosphate ester transport</t>
  </si>
  <si>
    <t>[Ano7, Apoa1, Fabp1, Slc25a23, Slc37a1]</t>
  </si>
  <si>
    <t>GO:0005548</t>
  </si>
  <si>
    <t>phospholipid transporter activity</t>
  </si>
  <si>
    <t>[Ano7, Apoa1, Fabp1]</t>
  </si>
  <si>
    <t>GO:0046364</t>
  </si>
  <si>
    <t>monosaccharide biosynthetic process</t>
  </si>
  <si>
    <t>[Gpd1, Pck2, Stk11]</t>
  </si>
  <si>
    <t>GO:0019319</t>
  </si>
  <si>
    <t>hexose biosynthetic process</t>
  </si>
  <si>
    <t>GO:0006094</t>
  </si>
  <si>
    <t>gluconeogenesis</t>
  </si>
  <si>
    <t>[Alox5ap, Hpd, Jmjd4, P4ha2, Por]</t>
  </si>
  <si>
    <t>GO:0031032</t>
  </si>
  <si>
    <t>actomyosin structure organization</t>
  </si>
  <si>
    <t>[Apoa1, Cflar, Csrp2, Epb41, Limch1, Myo18a, Sorbs3, Tsc1]</t>
  </si>
  <si>
    <t>GO:0032233</t>
  </si>
  <si>
    <t>positive regulation of actin filament bundle assembly</t>
  </si>
  <si>
    <t>[Apoa1, Sorbs3, Tsc1]</t>
  </si>
  <si>
    <t>GO:0051496</t>
  </si>
  <si>
    <t>positive regulation of stress fiber assembly</t>
  </si>
  <si>
    <t>[4, 5, 6, 7, 8, 9, 10, 11, 12]</t>
  </si>
  <si>
    <t>GO:0061008</t>
  </si>
  <si>
    <t>hepaticobiliary system development</t>
  </si>
  <si>
    <t>[Aco1, Aldh1a1, Ass1, Ceacam1, Cflar, Hmgcs1, Prkcsh, Proc, Rpl32, Slc38a3]</t>
  </si>
  <si>
    <t>GO:0001889</t>
  </si>
  <si>
    <t>liver development</t>
  </si>
  <si>
    <t>GO:0071549</t>
  </si>
  <si>
    <t>cellular response to dexamethasone stimulus</t>
  </si>
  <si>
    <t>[Ass1, Cflar, Mfn1, Rpl32]</t>
  </si>
  <si>
    <t>GO:0002285</t>
  </si>
  <si>
    <t>lymphocyte activation involved in immune response</t>
  </si>
  <si>
    <t>[Ceacam1, Clec4e, Mlh1, Nfkbiz, Slc11a1, Tsc1]</t>
  </si>
  <si>
    <t>[Ceacam1, Clec4e, Nfkbiz, Slc11a1, Tsc1]</t>
  </si>
  <si>
    <t>GO:0002292</t>
  </si>
  <si>
    <t>T cell differentiation involved in immune response</t>
  </si>
  <si>
    <t>[6, 7, 8, 9, 10, 11]</t>
  </si>
  <si>
    <t>[Clec4e, Nfkbiz, Tsc1]</t>
  </si>
  <si>
    <t>GO:0008238</t>
  </si>
  <si>
    <t>exopeptidase activity</t>
  </si>
  <si>
    <t>[Mindy1, Mindy4, Pm20d2, Prepl]</t>
  </si>
  <si>
    <t>GO:0071108</t>
  </si>
  <si>
    <t>protein K48-linked deubiquitination</t>
  </si>
  <si>
    <t>[Atxn3, Mindy1, Mindy4]</t>
  </si>
  <si>
    <t>GO:1990380</t>
  </si>
  <si>
    <t>Lys48-specific deubiquitinase activity</t>
  </si>
  <si>
    <t>[8, 9, 10, 11]</t>
  </si>
  <si>
    <t>GO:0008625</t>
  </si>
  <si>
    <t>extrinsic apoptotic signaling pathway via death domain receptors</t>
  </si>
  <si>
    <t>[Cflar, Dab2ip, Rffl]</t>
  </si>
  <si>
    <t>GO:0043154</t>
  </si>
  <si>
    <t>negative regulation of cysteine-type endopeptidase activity involved in apoptotic process</t>
  </si>
  <si>
    <t>[Cflar, Fabp1, Pih1d1, Por, Rffl]</t>
  </si>
  <si>
    <t>GO:2000117</t>
  </si>
  <si>
    <t>negative regulation of cysteine-type endopeptidase activity</t>
  </si>
  <si>
    <t>GO:0009404</t>
  </si>
  <si>
    <t>toxin metabolic process</t>
  </si>
  <si>
    <t>[N6amt1, Nfe2l2, Pon3]</t>
  </si>
  <si>
    <t>GO:0072593</t>
  </si>
  <si>
    <t>reactive oxygen species metabolic process</t>
  </si>
  <si>
    <t>[Agxt2, Ass1, Bnip3, Cflar, Cyb5r4, Nfe2l2, Pid1, Plin5, Pon3, Por, Sirpa]</t>
  </si>
  <si>
    <t>GO:0006801</t>
  </si>
  <si>
    <t>superoxide metabolic process</t>
  </si>
  <si>
    <t>[Cyb5r4, Nfe2l2, Pon3]</t>
  </si>
  <si>
    <t>GO:0006413</t>
  </si>
  <si>
    <t>translational initiation</t>
  </si>
  <si>
    <t>[Abce1, Eif2b1, Eif3h, Fmr1, Mtif2]</t>
  </si>
  <si>
    <t>GO:0008135</t>
  </si>
  <si>
    <t>translation factor activity, RNA binding</t>
  </si>
  <si>
    <t>[Cpeb1, Eif2b1, Eif3h, Mtif2]</t>
  </si>
  <si>
    <t>GO:0003743</t>
  </si>
  <si>
    <t>translation initiation factor activity</t>
  </si>
  <si>
    <t>[Eif2b1, Eif3h, Mtif2]</t>
  </si>
  <si>
    <t>[Cars, Iars, Pars2, Yars2]</t>
  </si>
  <si>
    <t>GO:0006399</t>
  </si>
  <si>
    <t>tRNA metabolic process</t>
  </si>
  <si>
    <t>[Cars, Iars, Mto1, Pars2, Trmt1, Trpt1, Tyw1, Yars2]</t>
  </si>
  <si>
    <t>[Adora1, Fabp1, Slc17a2, Slc25a23, Slc37a1]</t>
  </si>
  <si>
    <t>GO:1903793</t>
  </si>
  <si>
    <t>positive regulation of anion transport</t>
  </si>
  <si>
    <t>[Apoa1, Slc17a2, Slc38a3]</t>
  </si>
  <si>
    <t>GO:0042594</t>
  </si>
  <si>
    <t>response to starvation</t>
  </si>
  <si>
    <t>[Alb, Dnajc15, Eif2b1, Klf10, Nfe2l2, Nprl3, Rpl17, Slc38a3, Ulk2]</t>
  </si>
  <si>
    <t>GO:0031669</t>
  </si>
  <si>
    <t>cellular response to nutrient levels</t>
  </si>
  <si>
    <t>[Alb, Ccl5, Dnajc15, Klf10, Mfn1, Nfe2l2, Nprl3, Pawr, Rpl17, Slc38a3, Tsc1]</t>
  </si>
  <si>
    <t>GO:0009267</t>
  </si>
  <si>
    <t>cellular response to starvation</t>
  </si>
  <si>
    <t>[Alb, Dnajc15, Klf10, Nfe2l2, Nprl3, Rpl17, Slc38a3]</t>
  </si>
  <si>
    <t>GO:1990928</t>
  </si>
  <si>
    <t>response to amino acid starvation</t>
  </si>
  <si>
    <t>[Eif2b1, Nprl3, Rpl17]</t>
  </si>
  <si>
    <t>GO:1903201</t>
  </si>
  <si>
    <t>regulation of oxidative stress-induced cell death</t>
  </si>
  <si>
    <t>[Nfe2l2, Pawr, Tsc1]</t>
  </si>
  <si>
    <t>[Alas1, Fdx1, Fmr1, Hmgcs1, Pawr, Por, Tf]</t>
  </si>
  <si>
    <t>GO:0014074</t>
  </si>
  <si>
    <t>response to purine-containing compound</t>
  </si>
  <si>
    <t>[Alas1, Ass1, Atp5po, Bsg, Fdx1, Gpd1, Hmgcs1, Pklr, Tf]</t>
  </si>
  <si>
    <t>[Hmgcs1, Pawr, Por, Tf]</t>
  </si>
  <si>
    <t>Group53</t>
  </si>
  <si>
    <t>GO:0050994</t>
  </si>
  <si>
    <t>regulation of lipid catabolic process</t>
  </si>
  <si>
    <t>[Adora1, Fabp1, Plin5]</t>
  </si>
  <si>
    <t>GO:0050996</t>
  </si>
  <si>
    <t>positive regulation of lipid catabolic process</t>
  </si>
  <si>
    <t>Group54</t>
  </si>
  <si>
    <t>[Cnot2, Entr1, Numa1, Pqbp1, Tmem67]</t>
  </si>
  <si>
    <t>GO:0120034</t>
  </si>
  <si>
    <t>positive regulation of plasma membrane bounded cell projection assembly</t>
  </si>
  <si>
    <t>[Entr1, Fmr1, Pqbp1, Tmem67, Zmynd8]</t>
  </si>
  <si>
    <t>GO:1902017</t>
  </si>
  <si>
    <t>regulation of cilium assembly</t>
  </si>
  <si>
    <t>[Entr1, Pqbp1, Tmem67]</t>
  </si>
  <si>
    <t>GO:0045724</t>
  </si>
  <si>
    <t>positive regulation of cilium assembly</t>
  </si>
  <si>
    <t>GO:1905515</t>
  </si>
  <si>
    <t>non-motile cilium assembly</t>
  </si>
  <si>
    <t>[Csnk1d, Pqbp1, Tmem67]</t>
  </si>
  <si>
    <t>GO:0032612</t>
  </si>
  <si>
    <t>interleukin-1 production</t>
  </si>
  <si>
    <t>Group55</t>
  </si>
  <si>
    <t>[Apoa1, Ceacam1, Hbp1, Nod1, Sirpa]</t>
  </si>
  <si>
    <t>GO:0032611</t>
  </si>
  <si>
    <t>interleukin-1 beta production</t>
  </si>
  <si>
    <t>[Apoa1, Hbp1, Nod1, Sirpa]</t>
  </si>
  <si>
    <t>GO:0050764</t>
  </si>
  <si>
    <t>regulation of phagocytosis</t>
  </si>
  <si>
    <t>[Apoa1, Mbl1, Myo18a, Sirpa, Slc11a1]</t>
  </si>
  <si>
    <t>GO:0032651</t>
  </si>
  <si>
    <t>regulation of interleukin-1 beta production</t>
  </si>
  <si>
    <t>GO:0022600</t>
  </si>
  <si>
    <t>digestive system process</t>
  </si>
  <si>
    <t>Group56</t>
  </si>
  <si>
    <t>[Aco1, Epb41, Fabp1, Nr1h2, Pawr, Pbld1]</t>
  </si>
  <si>
    <t>GO:0050892</t>
  </si>
  <si>
    <t>intestinal absorption</t>
  </si>
  <si>
    <t>[Aco1, Epb41, Fabp1]</t>
  </si>
  <si>
    <t>GO:0044058</t>
  </si>
  <si>
    <t>regulation of digestive system process</t>
  </si>
  <si>
    <t>[Epb41, Nr1h2, Pawr]</t>
  </si>
  <si>
    <t>GO:0010039</t>
  </si>
  <si>
    <t>response to iron ion</t>
  </si>
  <si>
    <t>[Aco1, Pawr, Tfr2]</t>
  </si>
  <si>
    <t>GO:0046916</t>
  </si>
  <si>
    <t>cellular transition metal ion homeostasis</t>
  </si>
  <si>
    <t>[7, 9]</t>
  </si>
  <si>
    <t>[Aco1, Atp6v1a, Slc11a1, Tf, Tfr2]</t>
  </si>
  <si>
    <t>GO:1903578</t>
  </si>
  <si>
    <t>regulation of ATP metabolic process</t>
  </si>
  <si>
    <t>Group57</t>
  </si>
  <si>
    <t>[Dnajc15, Gpd1, Pid1, Slc25a23]</t>
  </si>
  <si>
    <t>[Aco1, Bnip3, Dld, Dnajc15, Gpd1, Mecp2, Ndufv2, Slc25a23]</t>
  </si>
  <si>
    <t>Group58</t>
  </si>
  <si>
    <t>GO:0019079</t>
  </si>
  <si>
    <t>viral genome replication</t>
  </si>
  <si>
    <t>[Bst2, Ccl5, Fmr1, Srpk2]</t>
  </si>
  <si>
    <t>GO:0045071</t>
  </si>
  <si>
    <t>negative regulation of viral genome replication</t>
  </si>
  <si>
    <t>[Bst2, Ccl5, Srpk2]</t>
  </si>
  <si>
    <t>GO:0046683</t>
  </si>
  <si>
    <t>response to organophosphorus</t>
  </si>
  <si>
    <t>Group59</t>
  </si>
  <si>
    <t>[Alas1, Ass1, Atp5po, Bsg, Fdx1, Gpd1, Pklr, Tf]</t>
  </si>
  <si>
    <t>GO:0051591</t>
  </si>
  <si>
    <t>response to cAMP</t>
  </si>
  <si>
    <t>GO:0071320</t>
  </si>
  <si>
    <t>cellular response to cAMP</t>
  </si>
  <si>
    <t>[Ass1, Atp5po, Fdx1, Gpd1, Tf]</t>
  </si>
  <si>
    <t>Group60</t>
  </si>
  <si>
    <t>Group61</t>
  </si>
  <si>
    <t>GO:0071867</t>
  </si>
  <si>
    <t>response to monoamine</t>
  </si>
  <si>
    <t>Group62</t>
  </si>
  <si>
    <t>[Fdx1, Pklr, Slc9a1]</t>
  </si>
  <si>
    <t>GO:0071869</t>
  </si>
  <si>
    <t>response to catecholamine</t>
  </si>
  <si>
    <t>GO:0071868</t>
  </si>
  <si>
    <t>cellular response to monoamine stimulus</t>
  </si>
  <si>
    <t>GO:0071870</t>
  </si>
  <si>
    <t>cellular response to catecholamine stimulus</t>
  </si>
  <si>
    <t>GO:0071871</t>
  </si>
  <si>
    <t>response to epinephrine</t>
  </si>
  <si>
    <t>GO:0071872</t>
  </si>
  <si>
    <t>cellular response to epinephrine stimulus</t>
  </si>
  <si>
    <t>GO:0031929</t>
  </si>
  <si>
    <t>TOR signaling</t>
  </si>
  <si>
    <t>Group63</t>
  </si>
  <si>
    <t>[Mapkap1, Mlst8, Nprl3, Pih1d1, Stk11, Tsc1, Tsc2]</t>
  </si>
  <si>
    <t>[Mlst8, Nprl3, Pih1d1, Stk11, Tsc1, Tsc2]</t>
  </si>
  <si>
    <t>[Mlst8, Nprl3, Pih1d1, Stk11]</t>
  </si>
  <si>
    <t>[Nprl3, Stk11, Tsc1, Tsc2]</t>
  </si>
  <si>
    <t>GO:0019209</t>
  </si>
  <si>
    <t>kinase activator activity</t>
  </si>
  <si>
    <t>[Ccl5, Mlst8, Stk11, Tom1l1]</t>
  </si>
  <si>
    <t>GO:0030295</t>
  </si>
  <si>
    <t>protein kinase activator activity</t>
  </si>
  <si>
    <t>GO:0032147</t>
  </si>
  <si>
    <t>activation of protein kinase activity</t>
  </si>
  <si>
    <t>[Adora1, Ccl5, Dab2ip, Irak1, Map2k4, Map2k7, Map4k4, Mapk8ip3, Mlst8, Slc11a1, Stk11, Tom1l1]</t>
  </si>
  <si>
    <t>GO:0031345</t>
  </si>
  <si>
    <t>negative regulation of cell projection organization</t>
  </si>
  <si>
    <t>Group64</t>
  </si>
  <si>
    <t>[Cers2, Gorasp1, Map4k4, Mecp2, Paqr3, Prkcsh, Trak2, Tsc1, Tsc2, Ulk2]</t>
  </si>
  <si>
    <t>GO:0051961</t>
  </si>
  <si>
    <t>negative regulation of nervous system development</t>
  </si>
  <si>
    <t>[Cers2, Dnajb11, Fmr1, Gorasp1, Id2, Map4k4, Mecp2, Paqr3, Prkcsh, Trak2, Tsc1, Tsc2, Ulk2]</t>
  </si>
  <si>
    <t>GO:0050768</t>
  </si>
  <si>
    <t>negative regulation of neurogenesis</t>
  </si>
  <si>
    <t>[Cers2, Fmr1, Gorasp1, Id2, Map4k4, Mecp2, Paqr3, Prkcsh, Trak2, Tsc1, Tsc2, Ulk2]</t>
  </si>
  <si>
    <t>Group65</t>
  </si>
  <si>
    <t>[Adamts13, Apoa1, Ass1, Ccl5, Dab2ip, Gpd1, Map2k7, Nfe2l2, Rffl, Ybx3]</t>
  </si>
  <si>
    <t>GO:0071356</t>
  </si>
  <si>
    <t>cellular response to tumor necrosis factor</t>
  </si>
  <si>
    <t>[Adamts13, Apoa1, Ass1, Ccl5, Dab2ip, Gpd1, Nfe2l2, Rffl, Ybx3]</t>
  </si>
  <si>
    <t>Group66</t>
  </si>
  <si>
    <t>[Aldh7a1, Apoa1, Chpt1, Crat, Gpat4, Mecp2, Pon1, Por]</t>
  </si>
  <si>
    <t>[Apoa1, Chpt1, Gpat4, Mecp2, Pon1]</t>
  </si>
  <si>
    <t>Group67</t>
  </si>
  <si>
    <t>GO:1902882</t>
  </si>
  <si>
    <t>regulation of response to oxidative stress</t>
  </si>
  <si>
    <t>[Acox2, Mapkap1, Nfe2l2, Pawr, Tsc1]</t>
  </si>
  <si>
    <t>GO:1900407</t>
  </si>
  <si>
    <t>regulation of cellular response to oxidative stress</t>
  </si>
  <si>
    <t>[Mapkap1, Nfe2l2, Pawr, Tsc1]</t>
  </si>
  <si>
    <t>GO:0070301</t>
  </si>
  <si>
    <t>cellular response to hydrogen peroxide</t>
  </si>
  <si>
    <t>[Bnip3, Fabp1, Nfe2l2, Pawr, Sirpa]</t>
  </si>
  <si>
    <t>GO:0035304</t>
  </si>
  <si>
    <t>regulation of protein dephosphorylation</t>
  </si>
  <si>
    <t>[Adora1, Camta1, Mprip, Pawr, Tsc1]</t>
  </si>
  <si>
    <t>Group68</t>
  </si>
  <si>
    <t>[Ankrd13b, Fmr1, Sdcbp, Tsc2]</t>
  </si>
  <si>
    <t>GO:0002090</t>
  </si>
  <si>
    <t>regulation of receptor internalization</t>
  </si>
  <si>
    <t>[Ankrd13b, Fmr1, Sdcbp]</t>
  </si>
  <si>
    <t>GO:0048261</t>
  </si>
  <si>
    <t>negative regulation of receptor-mediated endocytosis</t>
  </si>
  <si>
    <t>GO:0002091</t>
  </si>
  <si>
    <t>negative regulation of receptor internalization</t>
  </si>
  <si>
    <t>GO:0010717</t>
  </si>
  <si>
    <t>regulation of epithelial to mesenchymal transition</t>
  </si>
  <si>
    <t>[Dab2ip, Pbld1, Sdcbp, Tsc2]</t>
  </si>
  <si>
    <t>GO:0060996</t>
  </si>
  <si>
    <t>dendritic spine development</t>
  </si>
  <si>
    <t>[3, 4, 7, 8, 10, 11, 12]</t>
  </si>
  <si>
    <t>[Fmr1, Mecp2, Mfn1, Tsc2, Zmynd8]</t>
  </si>
  <si>
    <t>Group69</t>
  </si>
  <si>
    <t>GO:0015605</t>
  </si>
  <si>
    <t>organophosphate ester transmembrane transporter activity</t>
  </si>
  <si>
    <t>[Fabp1, Slc25a23, Slc37a1]</t>
  </si>
  <si>
    <t>[Fabp1, Slc17a2, Slc25a23, Slc37a1]</t>
  </si>
  <si>
    <t>Group70</t>
  </si>
  <si>
    <t>GO:1903037</t>
  </si>
  <si>
    <t>regulation of leukocyte cell-cell adhesion</t>
  </si>
  <si>
    <t>[Adk, Ass1, Ccl5, Ceacam1, Il1rl2, Irak1, Nfkbiz, Pawr, Pdcd1lg2, Sirpa, Tmem131l]</t>
  </si>
  <si>
    <t>GO:0045123</t>
  </si>
  <si>
    <t>cellular extravasation</t>
  </si>
  <si>
    <t>[Ccl5, Pawr, Sirpa]</t>
  </si>
  <si>
    <t>GO:0070555</t>
  </si>
  <si>
    <t>response to interleukin-1</t>
  </si>
  <si>
    <t>[Ccl5, Dab2ip, Fmr1, Hbp1, Irak1, Pawr, Sirpa]</t>
  </si>
  <si>
    <t>GO:1903039</t>
  </si>
  <si>
    <t>positive regulation of leukocyte cell-cell adhesion</t>
  </si>
  <si>
    <t>[Adk, Ccl5, Il1rl2, Irak1, Nfkbiz, Pawr, Pdcd1lg2, Sirpa]</t>
  </si>
  <si>
    <t>GO:0034341</t>
  </si>
  <si>
    <t>response to interferon-gamma</t>
  </si>
  <si>
    <t>[Adamts13, Ass1, Bst2, Ccl5, Hbp1, Sirpa, Slc11a1]</t>
  </si>
  <si>
    <t>GO:0071347</t>
  </si>
  <si>
    <t>cellular response to interleukin-1</t>
  </si>
  <si>
    <t>[Ccl5, Dab2ip, Hbp1, Irak1, Pawr, Sirpa]</t>
  </si>
  <si>
    <t>Group71</t>
  </si>
  <si>
    <t>Group72</t>
  </si>
  <si>
    <t>GO:0006826</t>
  </si>
  <si>
    <t>iron ion transport</t>
  </si>
  <si>
    <t>[Slc11a1, Steap4, Tf, Tfr2]</t>
  </si>
  <si>
    <t>GO:0055076</t>
  </si>
  <si>
    <t>transition metal ion homeostasis</t>
  </si>
  <si>
    <t>[Aco1, Atp6v1a, Bdh2, Slc11a1, Steap4, Tf, Tfr2]</t>
  </si>
  <si>
    <t>GO:0034755</t>
  </si>
  <si>
    <t>iron ion transmembrane transport</t>
  </si>
  <si>
    <t>[Slc11a1, Steap4, Tf]</t>
  </si>
  <si>
    <t>GO:0009896</t>
  </si>
  <si>
    <t>positive regulation of catabolic process</t>
  </si>
  <si>
    <t>Group73</t>
  </si>
  <si>
    <t>[Adora1, Ankib1, Atxn3, Bnip3, Csnk1d, Dab2ip, Dtx3l, Fabp1, Fmr1, Gpd1, Hbp1, Nod1, Plin5, Rnf14, Stk11, Tmem67, Tsc1, Tsc2, Ulk2]</t>
  </si>
  <si>
    <t>GO:0031331</t>
  </si>
  <si>
    <t>positive regulation of cellular catabolic process</t>
  </si>
  <si>
    <t>[Ankib1, Atxn3, Bnip3, Csnk1d, Dab2ip, Dtx3l, Fabp1, Fmr1, Gpd1, Hbp1, Nod1, Plin5, Rnf14, Stk11, Tmem67, Tsc1, Tsc2, Ulk2]</t>
  </si>
  <si>
    <t>[Bnip3, Hbp1, Nod1, Stk11, Tsc1, Tsc2, Ulk2]</t>
  </si>
  <si>
    <t>GO:1903362</t>
  </si>
  <si>
    <t>regulation of cellular protein catabolic process</t>
  </si>
  <si>
    <t>[Ankib1, Atxn3, Btrc, Csnk1d, Dab2ip, Fmr1, Rnf14, Sdcbp, Tmem67]</t>
  </si>
  <si>
    <t>GO:1903364</t>
  </si>
  <si>
    <t>positive regulation of cellular protein catabolic process</t>
  </si>
  <si>
    <t>[Ankib1, Atxn3, Csnk1d, Dab2ip, Fmr1, Rnf14, Tmem67]</t>
  </si>
  <si>
    <t>GO:1903050</t>
  </si>
  <si>
    <t>regulation of proteolysis involved in cellular protein catabolic process</t>
  </si>
  <si>
    <t>GO:0061136</t>
  </si>
  <si>
    <t>regulation of proteasomal protein catabolic process</t>
  </si>
  <si>
    <t>GO:1903052</t>
  </si>
  <si>
    <t>positive regulation of proteolysis involved in cellular protein catabolic process</t>
  </si>
  <si>
    <t>GO:0032436</t>
  </si>
  <si>
    <t>positive regulation of proteasomal ubiquitin-dependent protein catabolic process</t>
  </si>
  <si>
    <t>[Ankib1, Csnk1d, Rnf14]</t>
  </si>
  <si>
    <t>Group74</t>
  </si>
  <si>
    <t>GO:0009119</t>
  </si>
  <si>
    <t>ribonucleoside metabolic process</t>
  </si>
  <si>
    <t>Group75</t>
  </si>
  <si>
    <t>[Adk, Mfn1, Nt5c3a]</t>
  </si>
  <si>
    <t>GO:0009141</t>
  </si>
  <si>
    <t>nucleoside triphosphate metabolic process</t>
  </si>
  <si>
    <t>[Adk, Atp5po, Mfn1, Pid1, Pklr]</t>
  </si>
  <si>
    <t>GO:0042278</t>
  </si>
  <si>
    <t>purine nucleoside metabolic process</t>
  </si>
  <si>
    <t>GO:0009142</t>
  </si>
  <si>
    <t>nucleoside triphosphate biosynthetic process</t>
  </si>
  <si>
    <t>[Adk, Atp5po, Pid1, Pklr]</t>
  </si>
  <si>
    <t>GO:0009144</t>
  </si>
  <si>
    <t>purine nucleoside triphosphate metabolic process</t>
  </si>
  <si>
    <t>GO:0009199</t>
  </si>
  <si>
    <t>ribonucleoside triphosphate metabolic process</t>
  </si>
  <si>
    <t>[Atp5po, Mfn1, Pid1, Pklr]</t>
  </si>
  <si>
    <t>GO:0046128</t>
  </si>
  <si>
    <t>purine ribonucleoside metabolic process</t>
  </si>
  <si>
    <t>GO:0006754</t>
  </si>
  <si>
    <t>ATP biosynthetic process</t>
  </si>
  <si>
    <t>[3, 4, 8, 9, 10, 11]</t>
  </si>
  <si>
    <t>[Atp5po, Pid1, Pklr]</t>
  </si>
  <si>
    <t>GO:0009145</t>
  </si>
  <si>
    <t>purine nucleoside triphosphate biosynthetic process</t>
  </si>
  <si>
    <t>GO:0009201</t>
  </si>
  <si>
    <t>ribonucleoside triphosphate biosynthetic process</t>
  </si>
  <si>
    <t>GO:0009206</t>
  </si>
  <si>
    <t>purine ribonucleoside triphosphate biosynthetic process</t>
  </si>
  <si>
    <t>[8, 9, 10]</t>
  </si>
  <si>
    <t>Group76</t>
  </si>
  <si>
    <t>GO:0032370</t>
  </si>
  <si>
    <t>positive regulation of lipid transport</t>
  </si>
  <si>
    <t>[Apoa1, C1qtnf1, Nr1h2, Pon1]</t>
  </si>
  <si>
    <t>GO:0032371</t>
  </si>
  <si>
    <t>regulation of sterol transport</t>
  </si>
  <si>
    <t>[Apoa1, Nr1h2, Pon1]</t>
  </si>
  <si>
    <t>GO:0032373</t>
  </si>
  <si>
    <t>positive regulation of sterol transport</t>
  </si>
  <si>
    <t>GO:0032374</t>
  </si>
  <si>
    <t>regulation of cholesterol transport</t>
  </si>
  <si>
    <t>GO:0032376</t>
  </si>
  <si>
    <t>positive regulation of cholesterol transport</t>
  </si>
  <si>
    <t>[Apoa1, Nr1h2, Pon1, Soat2]</t>
  </si>
  <si>
    <t>GO:0010874</t>
  </si>
  <si>
    <t>regulation of cholesterol efflux</t>
  </si>
  <si>
    <t>GO:0010875</t>
  </si>
  <si>
    <t>positive regulation of cholesterol efflux</t>
  </si>
  <si>
    <t>Group77</t>
  </si>
  <si>
    <t>[Alox5ap, Fabp1, Gstk1, Gstt2, Mgst1, Nfe2l2, Pon3]</t>
  </si>
  <si>
    <t>GO:0006790</t>
  </si>
  <si>
    <t>sulfur compound metabolic process</t>
  </si>
  <si>
    <t>[Acadsb, Acot12, Ciapin1, Dld, Gpat4, Gstk1, Gstt2, Gstz1, Hmgcs1, Mgst1, Mvk, Nfe2l2, Pcyox1]</t>
  </si>
  <si>
    <t>GO:0051186</t>
  </si>
  <si>
    <t>cofactor metabolic process</t>
  </si>
  <si>
    <t>[Acadsb, Acot12, Alas1, Bdh2, Coasy, Dld, Ftcd, Gpat4, Gstk1, Gstt2, Gstz1, Hmgcs1, Mbip, Mgst1, Mvk, Naxd, Nfe2l2]</t>
  </si>
  <si>
    <t>[Alox5ap, Fabp1, Gstk1, Gstt2, Mgst1, Nfe2l2]</t>
  </si>
  <si>
    <t>[Alox5ap, Fabp1, Gstk1, Gstt2, Mgst1]</t>
  </si>
  <si>
    <t>GO:0006091</t>
  </si>
  <si>
    <t>generation of precursor metabolites and energy</t>
  </si>
  <si>
    <t>Group78</t>
  </si>
  <si>
    <t>[Acadsb, Aco1, Bnip3, Ciapin1, Cyb5a, Cyb5r4, Dld, Dnajc15, Etfa, Fdx1, Gaa, Gpd1, Mecp2, Ndufv2, Pklr, Por, Slc25a23, Steap4]</t>
  </si>
  <si>
    <t>[Acadsb, Ciapin1, Cyb5a, Dld, Dnajc15, Etfa, Fdx1, Gpd1, Mecp2, Ndufv2, Por, Steap4]</t>
  </si>
  <si>
    <t>[Acadsb, Ciapin1, Cyb5a, Dld, Etfa, Fdx1, Por, Steap4]</t>
  </si>
  <si>
    <t>[Dld, Dnajc15, Gpd1, Mecp2, Ndufv2]</t>
  </si>
  <si>
    <t>Group79</t>
  </si>
  <si>
    <t>[C1qtnf1, Ceacam1, Nfe2l2, Proc, Serping1]</t>
  </si>
  <si>
    <t>GO:0002698</t>
  </si>
  <si>
    <t>negative regulation of immune effector process</t>
  </si>
  <si>
    <t>[Apoa1, Bst2, Ceacam1, Serping1, Traf3ip1]</t>
  </si>
  <si>
    <t>GO:0034109</t>
  </si>
  <si>
    <t>homotypic cell-cell adhesion</t>
  </si>
  <si>
    <t>[C1qtnf1, Ccl5, Ccm2l, Ceacam1]</t>
  </si>
  <si>
    <t>[C1qtnf1, Ceacam1, Proc, Serping1]</t>
  </si>
  <si>
    <t>GO:0034110</t>
  </si>
  <si>
    <t>regulation of homotypic cell-cell adhesion</t>
  </si>
  <si>
    <t>[C1qtnf1, Ceacam1, Cers2, Proc, Serping1]</t>
  </si>
  <si>
    <t>GO:0022408</t>
  </si>
  <si>
    <t>negative regulation of cell-cell adhesion</t>
  </si>
  <si>
    <t>[Apoa1, Ass1, C1qtnf1, Ccm2l, Ceacam1, Pawr, Pdcd1lg2, Tmem131l]</t>
  </si>
  <si>
    <t>GO:0034111</t>
  </si>
  <si>
    <t>negative regulation of homotypic cell-cell adhesion</t>
  </si>
  <si>
    <t>[C1qtnf1, Ccm2l, Ceacam1]</t>
  </si>
  <si>
    <t>Group80</t>
  </si>
  <si>
    <t>GO:0070664</t>
  </si>
  <si>
    <t>negative regulation of leukocyte proliferation</t>
  </si>
  <si>
    <t>[Pawr, Pdcd1lg2, Tmem131l]</t>
  </si>
  <si>
    <t>GO:0032945</t>
  </si>
  <si>
    <t>negative regulation of mononuclear cell proliferation</t>
  </si>
  <si>
    <t>GO:1903038</t>
  </si>
  <si>
    <t>negative regulation of leukocyte cell-cell adhesion</t>
  </si>
  <si>
    <t>[Ass1, Ceacam1, Pawr, Pdcd1lg2, Tmem131l]</t>
  </si>
  <si>
    <t>GO:0050672</t>
  </si>
  <si>
    <t>negative regulation of lymphocyte proliferation</t>
  </si>
  <si>
    <t>GO:0042130</t>
  </si>
  <si>
    <t>negative regulation of T cell proliferation</t>
  </si>
  <si>
    <t>Group81</t>
  </si>
  <si>
    <t>GO:0016241</t>
  </si>
  <si>
    <t>regulation of macroautophagy</t>
  </si>
  <si>
    <t>[Bnip3, Nod1, Nprl3, Tsc1, Tsc2]</t>
  </si>
  <si>
    <t>GO:0032868</t>
  </si>
  <si>
    <t>response to insulin</t>
  </si>
  <si>
    <t>[Alas1, Ccl5, Ceacam1, Cflar, Cpeb1, Dennd4c, Hbp1, Irs3, Pid1, Pklr, Slc9a1, Tsc1, Tsc2]</t>
  </si>
  <si>
    <t>GO:1900077</t>
  </si>
  <si>
    <t>negative regulation of cellular response to insulin stimulus</t>
  </si>
  <si>
    <t>[3, 4, 5, 7, 8, 9, 10]</t>
  </si>
  <si>
    <t>[Pid1, Tsc1, Tsc2]</t>
  </si>
  <si>
    <t>[Bnip3, Nod1, Tsc1, Tsc2]</t>
  </si>
  <si>
    <t>GO:0032869</t>
  </si>
  <si>
    <t>cellular response to insulin stimulus</t>
  </si>
  <si>
    <t>[Alas1, Ceacam1, Cflar, Cpeb1, Dennd4c, Irs3, Pid1, Pklr, Slc9a1, Tsc1, Tsc2]</t>
  </si>
  <si>
    <t>GO:0046626</t>
  </si>
  <si>
    <t>regulation of insulin receptor signaling pathway</t>
  </si>
  <si>
    <t>GO:0046627</t>
  </si>
  <si>
    <t>negative regulation of insulin receptor signaling pathway</t>
  </si>
  <si>
    <t>[4, 5, 6, 7, 8, 9, 10, 11]</t>
  </si>
  <si>
    <t>Group82</t>
  </si>
  <si>
    <t>[Acadsb, Acot12, Dld, Gpat4, Hmgcs1, Mvk]</t>
  </si>
  <si>
    <t>GO:0006732</t>
  </si>
  <si>
    <t>coenzyme metabolic process</t>
  </si>
  <si>
    <t>[Acadsb, Acot12, Coasy, Dld, Ftcd, Gpat4, Hmgcs1, Mbip, Mvk, Naxd]</t>
  </si>
  <si>
    <t>GO:0006720</t>
  </si>
  <si>
    <t>isoprenoid metabolic process</t>
  </si>
  <si>
    <t>[Aldh1a1, Hmgcs1, Lss, Mvk]</t>
  </si>
  <si>
    <t>GO:0008299</t>
  </si>
  <si>
    <t>isoprenoid biosynthetic process</t>
  </si>
  <si>
    <t>[Acadsb, Acot12, Coasy, Dld, Gpat4, Hmgcs1, Mvk]</t>
  </si>
  <si>
    <t>GO:0006084</t>
  </si>
  <si>
    <t>acetyl-CoA metabolic process</t>
  </si>
  <si>
    <t>[Acot12, Dld, Hmgcs1, Mvk]</t>
  </si>
  <si>
    <t>GO:0043500</t>
  </si>
  <si>
    <t>muscle adaptation</t>
  </si>
  <si>
    <t>Group83</t>
  </si>
  <si>
    <t>[Adk, Cflar, Parp2, Scn5a, Slc9a1]</t>
  </si>
  <si>
    <t>[Fmr1, Pawr, Scn5a, Slc9a1, Slmap]</t>
  </si>
  <si>
    <t>GO:0045760</t>
  </si>
  <si>
    <t>positive regulation of action potential</t>
  </si>
  <si>
    <t>[Pawr, Scn5a, Slc9a1]</t>
  </si>
  <si>
    <t>GO:0043502</t>
  </si>
  <si>
    <t>regulation of muscle adaptation</t>
  </si>
  <si>
    <t>[Adk, Parp2, Scn5a, Slc9a1]</t>
  </si>
  <si>
    <t>GO:0014742</t>
  </si>
  <si>
    <t>positive regulation of muscle hypertrophy</t>
  </si>
  <si>
    <t>[Adk, Parp2, Slc9a1]</t>
  </si>
  <si>
    <t>GO:0010611</t>
  </si>
  <si>
    <t>regulation of cardiac muscle hypertrophy</t>
  </si>
  <si>
    <t>GO:0014743</t>
  </si>
  <si>
    <t>regulation of muscle hypertrophy</t>
  </si>
  <si>
    <t>GO:0010613</t>
  </si>
  <si>
    <t>positive regulation of cardiac muscle hypertrophy</t>
  </si>
  <si>
    <t>GO:0086003</t>
  </si>
  <si>
    <t>cardiac muscle cell contraction</t>
  </si>
  <si>
    <t>[5, 7]</t>
  </si>
  <si>
    <t>[Adora1, Scn5a, Slc9a1]</t>
  </si>
  <si>
    <t>GO:0002028</t>
  </si>
  <si>
    <t>regulation of sodium ion transport</t>
  </si>
  <si>
    <t>[Neto2, Scn5a, Slc9a1, Slmap]</t>
  </si>
  <si>
    <t>GO:0006814</t>
  </si>
  <si>
    <t>sodium ion transport</t>
  </si>
  <si>
    <t>[Fabp1, Neto2, Prss30, Scn5a, Slc17a2, Slc22a1, Slc38a3, Slc5a6, Slc8b1, Slc9a1, Slmap]</t>
  </si>
  <si>
    <t>GO:0035725</t>
  </si>
  <si>
    <t>sodium ion transmembrane transport</t>
  </si>
  <si>
    <t>[Fabp1, Neto2, Prss30, Scn5a, Slc17a2, Slc22a1, Slc5a6, Slc8b1, Slc9a1, Slmap]</t>
  </si>
  <si>
    <t>GO:1902305</t>
  </si>
  <si>
    <t>regulation of sodium ion transmembrane transport</t>
  </si>
  <si>
    <t>GO:2000649</t>
  </si>
  <si>
    <t>regulation of sodium ion transmembrane transporter activity</t>
  </si>
  <si>
    <t>[Neto2, Slc9a1, Slmap]</t>
  </si>
  <si>
    <t>GO:0015081</t>
  </si>
  <si>
    <t>sodium ion transmembrane transporter activity</t>
  </si>
  <si>
    <t>GO:0010288</t>
  </si>
  <si>
    <t>response to lead ion</t>
  </si>
  <si>
    <t>Group84</t>
  </si>
  <si>
    <t>[Mecp2, Slc17a2, Tf]</t>
  </si>
  <si>
    <t>[Ap3m1, Fmr1, Mapk8ip3, Mecp2, Trak2]</t>
  </si>
  <si>
    <t>GO:0034644</t>
  </si>
  <si>
    <t>cellular response to UV</t>
  </si>
  <si>
    <t>[Fmr1, Stk11, Xpa]</t>
  </si>
  <si>
    <t>[Dab2ip, Fmr1, Mecp2, Mfn1, Ss18l1, Tsc2, Zmynd8]</t>
  </si>
  <si>
    <t>[Dab2ip, Fmr1, Gorasp1, Mecp2, Mfn1, Pqbp1, Ss18l1, Stk11, Tsc2, Zmynd8]</t>
  </si>
  <si>
    <t>GO:0006066</t>
  </si>
  <si>
    <t>alcohol metabolic process</t>
  </si>
  <si>
    <t>Group85</t>
  </si>
  <si>
    <t>[Aldh1a1, Apoa1, Fdx1, Gpd1, Hmgcs1, Lss, Mecp2, Mvk, Pon1, Por, Ppip5k2, Sc5d, Slc17a2, Soat2]</t>
  </si>
  <si>
    <t>GO:0008202</t>
  </si>
  <si>
    <t>steroid metabolic process</t>
  </si>
  <si>
    <t>[Apoa1, Fdx1, Gc, Hmgcs1, Lss, Mecp2, Mvk, Pon1, Por, Sc5d, Sdr42e1, Soat2]</t>
  </si>
  <si>
    <t>GO:0016125</t>
  </si>
  <si>
    <t>sterol metabolic process</t>
  </si>
  <si>
    <t>[Apoa1, Fdx1, Hmgcs1, Lss, Mvk, Pon1, Por, Sc5d, Soat2]</t>
  </si>
  <si>
    <t>GO:0046165</t>
  </si>
  <si>
    <t>alcohol biosynthetic process</t>
  </si>
  <si>
    <t>[Apoa1, Hmgcs1, Lss, Mvk, Por, Ppip5k2, Sc5d]</t>
  </si>
  <si>
    <t>GO:1902652</t>
  </si>
  <si>
    <t>secondary alcohol metabolic process</t>
  </si>
  <si>
    <t>GO:0006694</t>
  </si>
  <si>
    <t>steroid biosynthetic process</t>
  </si>
  <si>
    <t>[Apoa1, Fdx1, Hmgcs1, Lss, Mvk, Por, Sc5d, Sdr42e1]</t>
  </si>
  <si>
    <t>GO:0008203</t>
  </si>
  <si>
    <t>cholesterol metabolic process</t>
  </si>
  <si>
    <t>[Apoa1, Gramd1a, Nr1h2, Pon1, Soat2]</t>
  </si>
  <si>
    <t>[Apoa1, Hmgcs1, Lss, Mvk, Por, Sc5d]</t>
  </si>
  <si>
    <t>GO:0016114</t>
  </si>
  <si>
    <t>terpenoid biosynthetic process</t>
  </si>
  <si>
    <t>[Aldh1a1, Hmgcs1, Lss]</t>
  </si>
  <si>
    <t>GO:0007018</t>
  </si>
  <si>
    <t>microtubule-based movement</t>
  </si>
  <si>
    <t>Group86</t>
  </si>
  <si>
    <t>[Ap3m1, Arhgap21, Borcs5, Fmr1, Hspb11, Kif13a, Mapk8ip3, Mecp2, Sun1, Traf3ip1, Trak2]</t>
  </si>
  <si>
    <t>GO:0051648</t>
  </si>
  <si>
    <t>vesicle localization</t>
  </si>
  <si>
    <t>[Ap3m1, Kif13a, Mecp2, Sar1b, Trak2, Ykt6]</t>
  </si>
  <si>
    <t>[Ap3m1, Arhgap21, Borcs5, Kif13a, Mecp2, Sun1, Trak2]</t>
  </si>
  <si>
    <t>GO:0099118</t>
  </si>
  <si>
    <t>microtubule-based protein transport</t>
  </si>
  <si>
    <t>[Hspb11, Mapk8ip3, Traf3ip1]</t>
  </si>
  <si>
    <t>GO:0098840</t>
  </si>
  <si>
    <t>protein transport along microtubule</t>
  </si>
  <si>
    <t>GO:0004705</t>
  </si>
  <si>
    <t>JUN kinase activity</t>
  </si>
  <si>
    <t>Group87</t>
  </si>
  <si>
    <t>[Dab2ip, Map2k4, Map2k7, Mapk8ip3]</t>
  </si>
  <si>
    <t>[Dab2ip, Map2k4, Map2k7, Mapk8ip3, Nod1, Unc5cl]</t>
  </si>
  <si>
    <t>GO:0035591</t>
  </si>
  <si>
    <t>signaling adaptor activity</t>
  </si>
  <si>
    <t>[Dab2ip, Mapk8ip3, Stap2]</t>
  </si>
  <si>
    <t>GO:0070304</t>
  </si>
  <si>
    <t>positive regulation of stress-activated protein kinase signaling cascade</t>
  </si>
  <si>
    <t>[Dab2ip, Klhdc10, Map2k4, Map2k7, Mapk8ip3, Nod1, Unc5cl]</t>
  </si>
  <si>
    <t>GO:2001222</t>
  </si>
  <si>
    <t>regulation of neuron migration</t>
  </si>
  <si>
    <t>[Camk2g, Dab2ip, Mapk8ip3]</t>
  </si>
  <si>
    <t>GO:0007254</t>
  </si>
  <si>
    <t>JNK cascade</t>
  </si>
  <si>
    <t>[6, 7, 8, 10, 11]</t>
  </si>
  <si>
    <t>[Dab2ip, Irak1, Map2k4, Map2k7, Map4k4, Mapk8ip3, Nod1, Unc5cl]</t>
  </si>
  <si>
    <t>GO:0016909</t>
  </si>
  <si>
    <t>SAP kinase activity</t>
  </si>
  <si>
    <t>GO:0046328</t>
  </si>
  <si>
    <t>regulation of JNK cascade</t>
  </si>
  <si>
    <t>[Dab2ip, Map2k4, Map2k7, Map4k4, Mapk8ip3, Nod1, Unc5cl]</t>
  </si>
  <si>
    <t>GO:0007258</t>
  </si>
  <si>
    <t>JUN phosphorylation</t>
  </si>
  <si>
    <t>[7, 8, 9, 11, 12]</t>
  </si>
  <si>
    <t>GO:0070265</t>
  </si>
  <si>
    <t>necrotic cell death</t>
  </si>
  <si>
    <t>Group88</t>
  </si>
  <si>
    <t>[Bnip3, Cflar, Ybx3]</t>
  </si>
  <si>
    <t>GO:2001057</t>
  </si>
  <si>
    <t>reactive nitrogen species metabolic process</t>
  </si>
  <si>
    <t>[Agxt2, Ass1, Por, Sirpa]</t>
  </si>
  <si>
    <t>GO:0071453</t>
  </si>
  <si>
    <t>cellular response to oxygen levels</t>
  </si>
  <si>
    <t>[Atp6v1a, Bnip3, Cflar, Cpeb1, Fabp1, Irak1, Mfn1, Nfe2l2, Slc9a1, Tsc1]</t>
  </si>
  <si>
    <t>GO:0007006</t>
  </si>
  <si>
    <t>mitochondrial membrane organization</t>
  </si>
  <si>
    <t>[Afg3l1, Bnip3, Mfn1, Slc9a1]</t>
  </si>
  <si>
    <t>GO:0010939</t>
  </si>
  <si>
    <t>regulation of necrotic cell death</t>
  </si>
  <si>
    <t>GO:0046209</t>
  </si>
  <si>
    <t>nitric oxide metabolic process</t>
  </si>
  <si>
    <t>GO:2000377</t>
  </si>
  <si>
    <t>regulation of reactive oxygen species metabolic process</t>
  </si>
  <si>
    <t>[Agxt2, Ass1, Bnip3, Cflar, Nfe2l2, Pid1, Plin5, Pon3, Sirpa]</t>
  </si>
  <si>
    <t>GO:0036294</t>
  </si>
  <si>
    <t>cellular response to decreased oxygen levels</t>
  </si>
  <si>
    <t>[Bnip3, Cflar, Cpeb1, Fabp1, Irak1, Mfn1, Nfe2l2, Slc9a1, Tsc1]</t>
  </si>
  <si>
    <t>GO:0071456</t>
  </si>
  <si>
    <t>cellular response to hypoxia</t>
  </si>
  <si>
    <t>[Bnip3, Cflar, Cpeb1, Fabp1, Irak1, Mfn1, Nfe2l2, Slc9a1]</t>
  </si>
  <si>
    <t>GO:2000378</t>
  </si>
  <si>
    <t>negative regulation of reactive oxygen species metabolic process</t>
  </si>
  <si>
    <t>[Bnip3, Cflar, Plin5, Pon3]</t>
  </si>
  <si>
    <t>GO:2000379</t>
  </si>
  <si>
    <t>positive regulation of reactive oxygen species metabolic process</t>
  </si>
  <si>
    <t>[Agxt2, Ass1, Nfe2l2, Pid1]</t>
  </si>
  <si>
    <t>GO:0045428</t>
  </si>
  <si>
    <t>regulation of nitric oxide biosynthetic process</t>
  </si>
  <si>
    <t>[Agxt2, Ass1, Sirpa]</t>
  </si>
  <si>
    <t>GO:0010662</t>
  </si>
  <si>
    <t>regulation of striated muscle cell apoptotic process</t>
  </si>
  <si>
    <t>[Bnip3, Cflar, Nfe2l2]</t>
  </si>
  <si>
    <t>GO:0010665</t>
  </si>
  <si>
    <t>regulation of cardiac muscle cell apoptotic process</t>
  </si>
  <si>
    <t>GO:1905954</t>
  </si>
  <si>
    <t>positive regulation of lipid localization</t>
  </si>
  <si>
    <t>Group89</t>
  </si>
  <si>
    <t>[Apoa1, C1qtnf1, Nr1h2, Plin5, Pon1]</t>
  </si>
  <si>
    <t>GO:0030258</t>
  </si>
  <si>
    <t>lipid modification</t>
  </si>
  <si>
    <t>[Acadsb, Acox2, Apoa1, Bdh2, Dab2ip, Dgkd, Eci1, Etfa, Fabp1, Hibch, Plin5, Por, Soat2]</t>
  </si>
  <si>
    <t>GO:0044242</t>
  </si>
  <si>
    <t>cellular lipid catabolic process</t>
  </si>
  <si>
    <t>[Acadsb, Acox2, Apoa1, Bdh2, Ddhd2, Eci1, Etfa, Fabp1, Hibch, Plin5]</t>
  </si>
  <si>
    <t>Group90</t>
  </si>
  <si>
    <t>GO:0006082</t>
  </si>
  <si>
    <t>organic acid metabolic process</t>
  </si>
  <si>
    <t>Group91</t>
  </si>
  <si>
    <t>[Acadsb, Aco1, Acot12, Acox2, Agxt2, Aldh1a1, Alox5ap, Amdhd1, Amdhd2, Ass1, Bdh2, Cars, Ceacam1, Crat, Dld, Eci1, Etfa, Fabp1, Fah, Ftcd, Gne, Gpat4, Gpd1, Gstz1, Hibch, Hpd, Iars, Itih3, Mecp2, N6amt1, P4ha2, Pars2, Pcyox1, Pklr, Plin5, Pon1, Pon3, Por, Sc5d, Slc17a2, Tdh, Yars2]</t>
  </si>
  <si>
    <t>GO:0044282</t>
  </si>
  <si>
    <t>small molecule catabolic process</t>
  </si>
  <si>
    <t>[Acadsb, Acox2, Agxt2, Aldh1a1, Amdhd1, Amdhd2, Bdh2, Eci1, Etfa, Fabp1, Fah, Ftcd, Gale, Gstz1, Hibch, Hpd, Pcyox1, Plin5, Pon1, Pon3, Tdh]</t>
  </si>
  <si>
    <t>[Acadsb, Acox2, Agxt2, Amdhd1, Amdhd2, Bdh2, Eci1, Etfa, Fabp1, Fah, Ftcd, Gstz1, Hibch, Hpd, Pcyox1, Plin5, Pon1, Pon3, Tdh]</t>
  </si>
  <si>
    <t>GO:0042737</t>
  </si>
  <si>
    <t>drug catabolic process</t>
  </si>
  <si>
    <t>[Aldh1a1, Amdhd2, Fah, Gstz1, Hpd, Por]</t>
  </si>
  <si>
    <t>GO:0043436</t>
  </si>
  <si>
    <t>oxoacid metabolic process</t>
  </si>
  <si>
    <t>[Agxt2, Amdhd1, Ass1, Cars, Fah, Ftcd, Gstz1, Hibch, Hpd, Iars, Mecp2, P4ha2, Pars2, Pcyox1, Tdh, Yars2]</t>
  </si>
  <si>
    <t>[Acadsb, Acox2, Bdh2, Eci1, Etfa, Fabp1, Hibch, Plin5, Por]</t>
  </si>
  <si>
    <t>GO:0019752</t>
  </si>
  <si>
    <t>carboxylic acid metabolic process</t>
  </si>
  <si>
    <t>GO:0006631</t>
  </si>
  <si>
    <t>fatty acid metabolic process</t>
  </si>
  <si>
    <t>[Acadsb, Acot12, Acox2, Alox5ap, Bdh2, Ceacam1, Crat, Dld, Eci1, Etfa, Fabp1, Gpat4, Hibch, Plin5, Por, Sc5d]</t>
  </si>
  <si>
    <t>[Agxt2, Amdhd1, Ass1, Fah, Ftcd, Gstz1, Hibch, Hpd, Mecp2, P4ha2, Tdh]</t>
  </si>
  <si>
    <t>[Agxt2, Amdhd1, Fah, Ftcd, Gstz1, Hibch, Hpd, Pcyox1, Tdh]</t>
  </si>
  <si>
    <t>GO:0032787</t>
  </si>
  <si>
    <t>monocarboxylic acid metabolic process</t>
  </si>
  <si>
    <t>[Acadsb, Acot12, Acox2, Agxt2, Aldh1a1, Alox5ap, Bdh2, Ceacam1, Crat, Dld, Eci1, Etfa, Fabp1, Fah, Ftcd, Gpat4, Gpd1, Hibch, N6amt1, Pklr, Plin5, Pon3, Por, Sc5d]</t>
  </si>
  <si>
    <t>[Acadsb, Acox2, Bdh2, Eci1, Etfa, Fabp1, Hibch, Plin5]</t>
  </si>
  <si>
    <t>[Acadsb, Acox2, Agxt2, Bdh2, Eci1, Etfa, Fabp1, Fah, Hibch, Plin5, Pon3]</t>
  </si>
  <si>
    <t>[Agxt2, Amdhd1, Fah, Ftcd, Gstz1, Hibch, Hpd, Tdh]</t>
  </si>
  <si>
    <t>GO:0005657</t>
  </si>
  <si>
    <t>replication fork</t>
  </si>
  <si>
    <t>[Gins4, Xpa, Xrcc2]</t>
  </si>
  <si>
    <t>GO:0005921</t>
  </si>
  <si>
    <t>gap junction</t>
  </si>
  <si>
    <t>[Gjc3, Tjp1, Ybx3]</t>
  </si>
  <si>
    <t>GO:1990124</t>
  </si>
  <si>
    <t>messenger ribonucleoprotein complex</t>
  </si>
  <si>
    <t>[Cpeb1, Fmr1, Hnrnpa3]</t>
  </si>
  <si>
    <t>GO:0005793</t>
  </si>
  <si>
    <t>endoplasmic reticulum-Golgi intermediate compartment</t>
  </si>
  <si>
    <t>[Ergic1, Ftcd, Hbp1, Man1a1]</t>
  </si>
  <si>
    <t>GO:0005811</t>
  </si>
  <si>
    <t>lipid droplet</t>
  </si>
  <si>
    <t>[Hsd17b13, Lss, Plin5, Tsc1]</t>
  </si>
  <si>
    <t>GO:0005813</t>
  </si>
  <si>
    <t>centrosome</t>
  </si>
  <si>
    <t>[Cep57, Cep70, Cep78, Cpeb1, Csnk1d, Dcaf12, Entr1, Fopnl, Haus8, Hspb11, Kif13a, Mecp2, Nfe2l2, Numa1, Pqbp1, Tbc1d31, Tmem67, Traf3ip1, Xrcc2]</t>
  </si>
  <si>
    <t>GO:0005844</t>
  </si>
  <si>
    <t>polysome</t>
  </si>
  <si>
    <t>[Eif3h, Fmr1, Rpl17]</t>
  </si>
  <si>
    <t>GO:0014704</t>
  </si>
  <si>
    <t>intercalated disc</t>
  </si>
  <si>
    <t>[Scn5a, Slc9a1, Tjp1]</t>
  </si>
  <si>
    <t>GO:0019005</t>
  </si>
  <si>
    <t>SCF ubiquitin ligase complex</t>
  </si>
  <si>
    <t>[Btrc, Fbxl4, Fbxo25]</t>
  </si>
  <si>
    <t>GO:0005759</t>
  </si>
  <si>
    <t>mitochondrial matrix</t>
  </si>
  <si>
    <t>[Acadsb, Agxt2, Alas1, Aldh1a1, Atxn3, Coasy, Dld, Dnajc15, Eci1, Eral1, Etfa, Fdx1, Gstk1, Mrpl23, Mrpl36, Mrps18c, Pars2, Yars2]</t>
  </si>
  <si>
    <t>GO:0099738</t>
  </si>
  <si>
    <t>cell cortex region</t>
  </si>
  <si>
    <t>[Epb41, Fabp1, Numa1]</t>
  </si>
  <si>
    <t>GO:1904949</t>
  </si>
  <si>
    <t>ATPase complex</t>
  </si>
  <si>
    <t>[Ino80c, Mbd3, Nfrkb, Pbrm1, Ss18l1]</t>
  </si>
  <si>
    <t>GO:0034358</t>
  </si>
  <si>
    <t>plasma lipoprotein particle</t>
  </si>
  <si>
    <t>[Apoa1, Pcyox1, Pon1]</t>
  </si>
  <si>
    <t>GO:1990777</t>
  </si>
  <si>
    <t>lipoprotein particle</t>
  </si>
  <si>
    <t>GO:0005884</t>
  </si>
  <si>
    <t>actin filament</t>
  </si>
  <si>
    <t>[Aif1l, Myo1b, Myo6, Pawr, Tsc1]</t>
  </si>
  <si>
    <t>GO:0005790</t>
  </si>
  <si>
    <t>smooth endoplasmic reticulum</t>
  </si>
  <si>
    <t>[Fmr1, Ftcd, Mapk8ip3]</t>
  </si>
  <si>
    <t>GO:0032838</t>
  </si>
  <si>
    <t>plasma membrane bounded cell projection cytoplasm</t>
  </si>
  <si>
    <t>[Ap3m1, Drc3, Fmr1, Map2k4, Mapk8ip3, Pqbp1, Tmem67, Traf3ip1, Trak2]</t>
  </si>
  <si>
    <t>[Ap3m1, Fmr1, Map2k4, Mapk8ip3, Pqbp1, Trak2]</t>
  </si>
  <si>
    <t>[Ap3m1, Fmr1, Mapk8ip3, Trak2]</t>
  </si>
  <si>
    <t>GO:0042579</t>
  </si>
  <si>
    <t>microbody</t>
  </si>
  <si>
    <t>[Acox2, Crat, Fabp1, Gstk1, Mgst1, Mvk, Pex1, Pxmp4]</t>
  </si>
  <si>
    <t>GO:0044438</t>
  </si>
  <si>
    <t>microbody part</t>
  </si>
  <si>
    <t>[Fabp1, Mgst1, Pex1, Pxmp4]</t>
  </si>
  <si>
    <t>GO:0031903</t>
  </si>
  <si>
    <t>microbody membrane</t>
  </si>
  <si>
    <t>[Mgst1, Pex1, Pxmp4]</t>
  </si>
  <si>
    <t>GO:0005777</t>
  </si>
  <si>
    <t>peroxisome</t>
  </si>
  <si>
    <t>GO:0044439</t>
  </si>
  <si>
    <t>peroxisomal part</t>
  </si>
  <si>
    <t>GO:0005778</t>
  </si>
  <si>
    <t>peroxisomal membrane</t>
  </si>
  <si>
    <t>GO:0002039</t>
  </si>
  <si>
    <t>p53 binding</t>
  </si>
  <si>
    <t>[Banp, Ehmt1, Stk11, Tep1]</t>
  </si>
  <si>
    <t>[Eral1, Hbp1, Mrps18c, Rpl17, Sbds]</t>
  </si>
  <si>
    <t>GO:0019894</t>
  </si>
  <si>
    <t>kinesin binding</t>
  </si>
  <si>
    <t>[Clstn1, Mapk8ip3, Trak2]</t>
  </si>
  <si>
    <t>GO:0008022</t>
  </si>
  <si>
    <t>protein C-terminus binding</t>
  </si>
  <si>
    <t>[Epb41, Map2k7, Mpdz, Numa1, Pex1, Pqbp1, Sdcbp, Tjp1]</t>
  </si>
  <si>
    <t>GO:0047485</t>
  </si>
  <si>
    <t>protein N-terminus binding</t>
  </si>
  <si>
    <t>[Aptx, Dab2ip, Epb41, Mecp2, Nfe2, Tsc1, Tsc2, Zmynd8]</t>
  </si>
  <si>
    <t>GO:0048306</t>
  </si>
  <si>
    <t>calcium-dependent protein binding</t>
  </si>
  <si>
    <t>[Masp1, Mbl1, Slc9a1]</t>
  </si>
  <si>
    <t>GO:0051219</t>
  </si>
  <si>
    <t>phosphoprotein binding</t>
  </si>
  <si>
    <t>[Aptx, Btrc, Epb41, Pih1d1]</t>
  </si>
  <si>
    <t>GO:0016854</t>
  </si>
  <si>
    <t>racemase and epimerase activity</t>
  </si>
  <si>
    <t>[Fuom, Gale, Gne]</t>
  </si>
  <si>
    <t>GO:0016857</t>
  </si>
  <si>
    <t>racemase and epimerase activity, acting on carbohydrates and derivatives</t>
  </si>
  <si>
    <t>GO:0043021</t>
  </si>
  <si>
    <t>ribonucleoprotein complex binding</t>
  </si>
  <si>
    <t>[Abce1, Cpeb1, Eral1, Fmr1, Naa16, Sbds, Ybx3]</t>
  </si>
  <si>
    <t>[Cpeb1, Fmr1, Naa16, Sbds]</t>
  </si>
  <si>
    <t>GO:0016747</t>
  </si>
  <si>
    <t>transferase activity, transferring acyl groups other than amino-acyl groups</t>
  </si>
  <si>
    <t>[Alas1, Apoa1, Cers2, Crat, Gpat4, Naa16, Slc38a3, Soat2, Tada2a, Ykt6]</t>
  </si>
  <si>
    <t>GO:0016410</t>
  </si>
  <si>
    <t>N-acyltransferase activity</t>
  </si>
  <si>
    <t>[Alas1, Cers2, Naa16, Slc38a3, Tada2a]</t>
  </si>
  <si>
    <t>GO:0051287</t>
  </si>
  <si>
    <t>NAD binding</t>
  </si>
  <si>
    <t>[Aldh1a1, Bdh2, Dld, Gpd1]</t>
  </si>
  <si>
    <t>[Aco1, Ciapin1, Fdx1, Ndufv2, Tyw1]</t>
  </si>
  <si>
    <t>GO:0051537</t>
  </si>
  <si>
    <t>2 iron, 2 sulfur cluster binding</t>
  </si>
  <si>
    <t>[Ciapin1, Fdx1, Ndufv2]</t>
  </si>
  <si>
    <t>GO:0051539</t>
  </si>
  <si>
    <t>4 iron, 4 sulfur cluster binding</t>
  </si>
  <si>
    <t>[Aco1, Ciapin1, Tyw1]</t>
  </si>
  <si>
    <t>GO:0019842</t>
  </si>
  <si>
    <t>vitamin binding</t>
  </si>
  <si>
    <t>[Agxt2, Alas1, Alb, Ftcd, Gc, Mmab, P4ha2]</t>
  </si>
  <si>
    <t>GO:0070279</t>
  </si>
  <si>
    <t>vitamin B6 binding</t>
  </si>
  <si>
    <t>[Agxt2, Alas1, Alb]</t>
  </si>
  <si>
    <t>GO:0030170</t>
  </si>
  <si>
    <t>pyridoxal phosphate binding</t>
  </si>
  <si>
    <t>GO:0015491</t>
  </si>
  <si>
    <t>cation:cation antiporter activity</t>
  </si>
  <si>
    <t>[Acadsb, Acot12, Acox2, Agxt2, Alas1, Alb, Aldh1a1, Bdh2, Cyb5r4, Dld, Etfa, Fmo5, Gpd1, Mto1, P4ha2, Por, Sdr39u1, Soat2, Steap4, Tdh, Tyw1]</t>
  </si>
  <si>
    <t>[Acadsb, Acox2, Cyb5r4, Dld, Etfa, Fmo5, Mto1, Por, Steap4]</t>
  </si>
  <si>
    <t>GO:0140101</t>
  </si>
  <si>
    <t>catalytic activity, acting on a tRNA</t>
  </si>
  <si>
    <t>[Cars, Iars, Pars2, Trmt1, Trpt1, Yars2]</t>
  </si>
  <si>
    <t>[Cars, Iars, Trmt1, Yars2]</t>
  </si>
  <si>
    <t>GO:0043177</t>
  </si>
  <si>
    <t>organic acid binding</t>
  </si>
  <si>
    <t>[Acox2, Alb, Alox5ap, Ass1, Cep104, Fabp1, Ftcd, Hmgcs1, P4ha2, Yars2]</t>
  </si>
  <si>
    <t>GO:0031406</t>
  </si>
  <si>
    <t>carboxylic acid binding</t>
  </si>
  <si>
    <t>[Acox2, Alb, Alox5ap, Ass1, Cep104, Fabp1, Ftcd, P4ha2, Yars2]</t>
  </si>
  <si>
    <t>GO:0005504</t>
  </si>
  <si>
    <t>fatty acid binding</t>
  </si>
  <si>
    <t>[Acox2, Alb, Alox5ap, Fabp1]</t>
  </si>
  <si>
    <t>GO:0016597</t>
  </si>
  <si>
    <t>amino acid binding</t>
  </si>
  <si>
    <t>[Ass1, Cep104, Yars2]</t>
  </si>
  <si>
    <t>GO:0033293</t>
  </si>
  <si>
    <t>monocarboxylic acid binding</t>
  </si>
  <si>
    <t>GO:0005496</t>
  </si>
  <si>
    <t>steroid binding</t>
  </si>
  <si>
    <t>[Apoa1, Atp5po, Gc, Gramd1a, Soat2]</t>
  </si>
  <si>
    <t>[5, 7, 8]</t>
  </si>
  <si>
    <t>[Neto2, Prss30, Scn5a, Slmap]</t>
  </si>
  <si>
    <t>GO:0015370</t>
  </si>
  <si>
    <t>solute:sodium symporter activity</t>
  </si>
  <si>
    <t>[Fabp1, Slc17a2, Slc22a1, Slc5a6]</t>
  </si>
  <si>
    <t>[6, 8]</t>
  </si>
  <si>
    <t>[Amdhd2, Cyb5r4, Gale, Gne]</t>
  </si>
  <si>
    <t>KEGG:00100</t>
  </si>
  <si>
    <t>Steroid biosynthesis</t>
  </si>
  <si>
    <t>[Lss, Sc5d, Soat2]</t>
  </si>
  <si>
    <t>[Chpt1, Dgkd, Ralgds, Slc22a1, Tsc1, Tsc2]</t>
  </si>
  <si>
    <t>KEGG:00900</t>
  </si>
  <si>
    <t>Terpenoid backbone biosynthesis</t>
  </si>
  <si>
    <t>[Hmgcs1, Mvk, Pcyox1]</t>
  </si>
  <si>
    <t>KEGG:03320</t>
  </si>
  <si>
    <t>PPAR signaling pathway</t>
  </si>
  <si>
    <t>[Acox2, Apoa1, Fabp1, Pck2, Plin5]</t>
  </si>
  <si>
    <t>KEGG:04141</t>
  </si>
  <si>
    <t>Protein processing in endoplasmic reticulum</t>
  </si>
  <si>
    <t>[Atxn3, Dnajb11, Man1a1, Map2k7, Nfe2l2, Prkcsh, Sar1b, Tram1]</t>
  </si>
  <si>
    <t>[Acox2, Crat, Gstk1, Mvk, Pex1, Pxmp4]</t>
  </si>
  <si>
    <t>KEGG:04530</t>
  </si>
  <si>
    <t>Tight junction</t>
  </si>
  <si>
    <t>[Cldn14, Igsf5, Map2k7, Mpdz, Stk11, Tjp1, Ybx3]</t>
  </si>
  <si>
    <t>[Chpt1, Dgkd, Etnk1, Gpat4, Gpd1, Pnpla7]</t>
  </si>
  <si>
    <t>KEGG:04668</t>
  </si>
  <si>
    <t>TNF signaling pathway</t>
  </si>
  <si>
    <t>[Ccl5, Cflar, Dab2ip, Map2k4, Map2k7]</t>
  </si>
  <si>
    <t>[Aldh7a1, Dld, Pck2, Pklr]</t>
  </si>
  <si>
    <t>KEGG:00020</t>
  </si>
  <si>
    <t>Citrate cycle (TCA cycle)</t>
  </si>
  <si>
    <t>[Aco1, Dld, Pck2]</t>
  </si>
  <si>
    <t>[Agxt2, Alas1, Aldh7a1, Dld, Tdh]</t>
  </si>
  <si>
    <t>[Acadsb, Agxt2, Aldh7a1, Dld, Hibch, Hmgcs1]</t>
  </si>
  <si>
    <t>[Acot12, Aldh7a1, Dld, Pck2, Pklr]</t>
  </si>
  <si>
    <t>KEGG:04068</t>
  </si>
  <si>
    <t>FoxO signaling pathway</t>
  </si>
  <si>
    <t>[Bnip3, Fbxo25, Irs3, Pck2, Sgk2, Sgk3, Stk11]</t>
  </si>
  <si>
    <t>KEGG:04136</t>
  </si>
  <si>
    <t>[Atg4c, Mlst8, Ulk2]</t>
  </si>
  <si>
    <t>[Atg4c, Bnip3, Cflar, Irs3, Mlst8, Stk11, Tsc1, Tsc2, Ulk2]</t>
  </si>
  <si>
    <t>KEGG:04150</t>
  </si>
  <si>
    <t>mTOR signaling pathway</t>
  </si>
  <si>
    <t>[Atp6v1a, Mapkap1, Mlst8, Nprl3, Stk11, Tsc1, Tsc2, Ulk2]</t>
  </si>
  <si>
    <t>[Ehmt1, Irs3, Stk11, Tsc1, Tsc2]</t>
  </si>
  <si>
    <t>KEGG:04910</t>
  </si>
  <si>
    <t>Insulin signaling pathway</t>
  </si>
  <si>
    <t>[Exoc7, Irs3, Pck2, Pklr, Tsc1, Tsc2]</t>
  </si>
  <si>
    <t>KEGG:04920</t>
  </si>
  <si>
    <t>Adipocytokine signaling pathway</t>
  </si>
  <si>
    <t>[Irs3, Pck2, Stk11]</t>
  </si>
  <si>
    <t>[Bcl6, Ptpn2, Tmem131l]</t>
  </si>
  <si>
    <t>Group3</t>
  </si>
  <si>
    <t>negative regulation of T cell differentiation</t>
  </si>
  <si>
    <t>GO:0045581</t>
  </si>
  <si>
    <t>[Jmjd6, Ptpn2, Tmem131l]</t>
  </si>
  <si>
    <t>T cell differentiation in thymus</t>
  </si>
  <si>
    <t>GO:0033077</t>
  </si>
  <si>
    <t>negative regulation of lymphocyte differentiation</t>
  </si>
  <si>
    <t>GO:0045620</t>
  </si>
  <si>
    <t>[Lgals9, Pawr, Tmem131l]</t>
  </si>
  <si>
    <t>negative regulation of leukocyte differentiation</t>
  </si>
  <si>
    <t>GO:1902106</t>
  </si>
  <si>
    <t>[Bcl6, Lgals9, Pawr, Ptpn2, Tmem131l]</t>
  </si>
  <si>
    <t>negative regulation of T cell activation</t>
  </si>
  <si>
    <t>GO:0050868</t>
  </si>
  <si>
    <t>[Bcl6, C5, Crp, Mbl1, Serping1]</t>
  </si>
  <si>
    <t>immunoglobulin mediated immune response</t>
  </si>
  <si>
    <t>GO:0016064</t>
  </si>
  <si>
    <t>[C5, Crp, Mbl1, Serping1]</t>
  </si>
  <si>
    <t>complement activation, classical pathway</t>
  </si>
  <si>
    <t>GO:0006958</t>
  </si>
  <si>
    <t>humoral immune response mediated by circulating immunoglobulin</t>
  </si>
  <si>
    <t>GO:0002455</t>
  </si>
  <si>
    <t>B cell mediated immunity</t>
  </si>
  <si>
    <t>GO:0019724</t>
  </si>
  <si>
    <t>[C5, Crp, Mbl1, Rgcc, Serping1]</t>
  </si>
  <si>
    <t>[Abi1, Bcl6, Jmjd6, Tal1]</t>
  </si>
  <si>
    <t>myeloid cell development</t>
  </si>
  <si>
    <t>GO:0061515</t>
  </si>
  <si>
    <t>[Bcl6, Jmjd6, Tal1]</t>
  </si>
  <si>
    <t>erythrocyte development</t>
  </si>
  <si>
    <t>GO:0048821</t>
  </si>
  <si>
    <t>[Jmjd6, Myo18a, Slc11a1, Tlr6]</t>
  </si>
  <si>
    <t>macrophage activation</t>
  </si>
  <si>
    <t>GO:0042116</t>
  </si>
  <si>
    <t>[Lman1, Pdcd6, Sec22b, Uso1]</t>
  </si>
  <si>
    <t>COPII-coated ER to Golgi transport vesicle</t>
  </si>
  <si>
    <t>GO:0030134</t>
  </si>
  <si>
    <t>[Pdcd6, Sec22b, Uso1]</t>
  </si>
  <si>
    <t>ER to Golgi transport vesicle membrane</t>
  </si>
  <si>
    <t>GO:0012507</t>
  </si>
  <si>
    <t>[Lman1, Mppe1, Sec22b]</t>
  </si>
  <si>
    <t>endoplasmic reticulum-Golgi intermediate compartment membrane</t>
  </si>
  <si>
    <t>GO:0033116</t>
  </si>
  <si>
    <t>[Pdcd6, Sec22b, Sppl2a, Uso1]</t>
  </si>
  <si>
    <t>Golgi-associated vesicle membrane</t>
  </si>
  <si>
    <t>GO:0030660</t>
  </si>
  <si>
    <t>[Lman1, Mppe1, Ptpn2, Sec22b]</t>
  </si>
  <si>
    <t>[Peg3, Wdfy3, Wipi1, Wipi2]</t>
  </si>
  <si>
    <t>autophagosome</t>
  </si>
  <si>
    <t>GO:0005776</t>
  </si>
  <si>
    <t>[Ulk2, Wipi1, Wipi2]</t>
  </si>
  <si>
    <t>phagophore assembly site membrane</t>
  </si>
  <si>
    <t>GO:0034045</t>
  </si>
  <si>
    <t>[Atg101, Trappc8, Ulk2, Wipi1, Wipi2]</t>
  </si>
  <si>
    <t>phagophore assembly site</t>
  </si>
  <si>
    <t>GO:0000407</t>
  </si>
  <si>
    <t>[Kif2a, Odf2, Ofd1, Pcnt, Poc1b]</t>
  </si>
  <si>
    <t>centriole</t>
  </si>
  <si>
    <t>GO:0005814</t>
  </si>
  <si>
    <t>[Cntrl, Kif2a, Odf2]</t>
  </si>
  <si>
    <t>[2, 3, 4, 5, 6, 7]</t>
  </si>
  <si>
    <t>centriolar subdistal appendage</t>
  </si>
  <si>
    <t>GO:0120103</t>
  </si>
  <si>
    <t>[Atp1b3, Bsg, Nap1l1, Sec22b]</t>
  </si>
  <si>
    <t>melanosome</t>
  </si>
  <si>
    <t>GO:0042470</t>
  </si>
  <si>
    <t>pigment granule</t>
  </si>
  <si>
    <t>GO:0048770</t>
  </si>
  <si>
    <t>[Abcd1, Paox, Pex11g]</t>
  </si>
  <si>
    <t>[Atxn2, Cirbp, Ddx1, Hnrnpk, Pqbp1, Ybx1]</t>
  </si>
  <si>
    <t>[Atxn2, Cirbp, Dcp1a, Dcp1b, Ddx1, Hnrnpk, Pqbp1, Psmc3, Ybx1]</t>
  </si>
  <si>
    <t>cytoplasmic ribonucleoprotein granule</t>
  </si>
  <si>
    <t>GO:0036464</t>
  </si>
  <si>
    <t>[Fam161a, Lca5, Nek4, Ofd1, Poc1b, Tbc1d7]</t>
  </si>
  <si>
    <t>ciliary basal body</t>
  </si>
  <si>
    <t>GO:0036064</t>
  </si>
  <si>
    <t>[Fam161a, Lca5, Nek4]</t>
  </si>
  <si>
    <t>ciliary transition zone</t>
  </si>
  <si>
    <t>GO:0035869</t>
  </si>
  <si>
    <t>[Arid1b, Bptf, Hdac2, Nfrkb]</t>
  </si>
  <si>
    <t>[Mia3, Mppe1, Pdcd6]</t>
  </si>
  <si>
    <t>endoplasmic reticulum exit site</t>
  </si>
  <si>
    <t>GO:0070971</t>
  </si>
  <si>
    <t>[Abi1, Crp, Iqgap2, Itgav, Rufy3]</t>
  </si>
  <si>
    <t>filopodium</t>
  </si>
  <si>
    <t>GO:0030175</t>
  </si>
  <si>
    <t>[Ap3m1, Chmp2a, Eps15l1, Pdcd6]</t>
  </si>
  <si>
    <t>membrane coat</t>
  </si>
  <si>
    <t>GO:0030117</t>
  </si>
  <si>
    <t>[Icam2, Iqgap2, Itgav, Lipc, Stard10]</t>
  </si>
  <si>
    <t>microvillus</t>
  </si>
  <si>
    <t>GO:0005902</t>
  </si>
  <si>
    <t>[Atxn2, Eif4h, Unk]</t>
  </si>
  <si>
    <t>[Hdac2, Suds3, Tal1]</t>
  </si>
  <si>
    <t>[3, 5, 6, 7, 8, 9, 10, 11, 12]</t>
  </si>
  <si>
    <t>histone deacetylase complex</t>
  </si>
  <si>
    <t>GO:0000118</t>
  </si>
  <si>
    <t>[Gpt, Gpt2, Hdc, Kyat3, Pnpo, Sds]</t>
  </si>
  <si>
    <t>[Gpt, Gpt2, Kyat3]</t>
  </si>
  <si>
    <t>transaminase activity</t>
  </si>
  <si>
    <t>GO:0008483</t>
  </si>
  <si>
    <t>[Acadvl, Acat1, Acot12, Aldh1a7, Aldh6a1, Bdh2, Dhtkd1, Etfa, Fmo1, Gpt, Gpt2, Grhpr, Hdc, Kdm1b, Kyat3, Pnpo, Por, Sds]</t>
  </si>
  <si>
    <t>[Dhtkd1, Gc, Gpt, Gpt2, Hdc, Kyat3, Pnpo, Sds, Ttpa]</t>
  </si>
  <si>
    <t>transferase activity, transferring nitrogenous groups</t>
  </si>
  <si>
    <t>GO:0016769</t>
  </si>
  <si>
    <t>[Apex1, Aptx, Ddx1, Polg]</t>
  </si>
  <si>
    <t>exonuclease activity</t>
  </si>
  <si>
    <t>GO:0004527</t>
  </si>
  <si>
    <t>[Cirbp, Ddx1, Eif4h, Jmjd6, Strbp, Zc3h14]</t>
  </si>
  <si>
    <t>single-stranded RNA binding</t>
  </si>
  <si>
    <t>GO:0003727</t>
  </si>
  <si>
    <t>[Aptx, Ddx1, Drosha, Eif4h, Strbp]</t>
  </si>
  <si>
    <t>double-stranded RNA binding</t>
  </si>
  <si>
    <t>GO:0003725</t>
  </si>
  <si>
    <t>[Aptx, Hnrnpk, Ptbp1, Rnf138, Rpa2, Xpc, Ybx1]</t>
  </si>
  <si>
    <t>[Apex1, Aptx, Rpa2, Xpc]</t>
  </si>
  <si>
    <t>damaged DNA binding</t>
  </si>
  <si>
    <t>GO:0003684</t>
  </si>
  <si>
    <t>[Apex1, Aptx, Ptbp1]</t>
  </si>
  <si>
    <t>deoxyribonuclease activity</t>
  </si>
  <si>
    <t>GO:0004536</t>
  </si>
  <si>
    <t>[Ces1e, Ces4a, Lipc, Lmf1]</t>
  </si>
  <si>
    <t>triglyceride lipase activity</t>
  </si>
  <si>
    <t>GO:0004806</t>
  </si>
  <si>
    <t>[Lmf1, Plaa, Por]</t>
  </si>
  <si>
    <t>[Acot12, Ces1e, Ces4a, Lipc, Lmf1, Mgll, Pla1a, Plaa, Pnpla7]</t>
  </si>
  <si>
    <t>carboxylic ester hydrolase activity</t>
  </si>
  <si>
    <t>GO:0052689</t>
  </si>
  <si>
    <t>[Ces1e, Ces4a, Lipc, Lmf1, Mgll, Pla1a, Plaa, Pnpla7, Por]</t>
  </si>
  <si>
    <t>lipase activity</t>
  </si>
  <si>
    <t>GO:0016298</t>
  </si>
  <si>
    <t>[Adal, Adat1, Mthfd1]</t>
  </si>
  <si>
    <t>hydrolase activity, acting on carbon-nitrogen (but not peptide) bonds, in cyclic amidines</t>
  </si>
  <si>
    <t>GO:0016814</t>
  </si>
  <si>
    <t>[Hdac2, Ndst2, Suds3]</t>
  </si>
  <si>
    <t>deacetylase activity</t>
  </si>
  <si>
    <t>GO:0019213</t>
  </si>
  <si>
    <t>[Acy1, Adal, Adat1, Hdac2, Mthfd1, Suds3]</t>
  </si>
  <si>
    <t>hydrolase activity, acting on carbon-nitrogen (but not peptide) bonds</t>
  </si>
  <si>
    <t>GO:0016810</t>
  </si>
  <si>
    <t>[Acadvl, Acot12, Aldh6a1]</t>
  </si>
  <si>
    <t>[3, 4, 6, 7, 8]</t>
  </si>
  <si>
    <t>fatty-acyl-CoA binding</t>
  </si>
  <si>
    <t>GO:0000062</t>
  </si>
  <si>
    <t>[Acot12, Aldh6a1, Ces1e, Pnkd]</t>
  </si>
  <si>
    <t>thiolester hydrolase activity</t>
  </si>
  <si>
    <t>GO:0016790</t>
  </si>
  <si>
    <t>[B3galnt2, Ndst2, Pigc, Pigp]</t>
  </si>
  <si>
    <t>acetylglucosaminyltransferase activity</t>
  </si>
  <si>
    <t>GO:0008375</t>
  </si>
  <si>
    <t>[B3galnt2, Large2, Ndst2, Pigc, Pigp, Rxylt1, Ugt3a2, Wdfy3]</t>
  </si>
  <si>
    <t>UDP-glycosyltransferase activity</t>
  </si>
  <si>
    <t>GO:0008194</t>
  </si>
  <si>
    <t>[Drosha, Ldlrad4, Rgcc]</t>
  </si>
  <si>
    <t>R-SMAD binding</t>
  </si>
  <si>
    <t>GO:0070412</t>
  </si>
  <si>
    <t>[Drosha, Foxa2, Ldlrad4, Rgcc]</t>
  </si>
  <si>
    <t>SMAD binding</t>
  </si>
  <si>
    <t>GO:0046332</t>
  </si>
  <si>
    <t>[Fmo1, Grhpr, Por]</t>
  </si>
  <si>
    <t>NADP binding</t>
  </si>
  <si>
    <t>GO:0050661</t>
  </si>
  <si>
    <t>[Acadvl, Etfa, Fmo1, Kdm1b, Por]</t>
  </si>
  <si>
    <t>[Crp, Osbpl8, Tspo]</t>
  </si>
  <si>
    <t>[Aldh1a7, Aldh1l1, Aldh6a1]</t>
  </si>
  <si>
    <t>[Aldh1a7, Aldh1l1, Aldh6a1, Dhtkd1]</t>
  </si>
  <si>
    <t>[Acmsd, Hdc, Pisd]</t>
  </si>
  <si>
    <t>carboxy-lyase activity</t>
  </si>
  <si>
    <t>GO:0016831</t>
  </si>
  <si>
    <t>carbon-carbon lyase activity</t>
  </si>
  <si>
    <t>GO:0016830</t>
  </si>
  <si>
    <t>[Large2, Parp2, Rxylt1, Upp2]</t>
  </si>
  <si>
    <t>[Enox2, Msrb2, Txndc17]</t>
  </si>
  <si>
    <t>[Aldh1l1, Mthfd1, Paox]</t>
  </si>
  <si>
    <t>oxidoreductase activity, acting on the CH-NH group of donors</t>
  </si>
  <si>
    <t>GO:0016645</t>
  </si>
  <si>
    <t>[Abce1, Apex1, Drosha]</t>
  </si>
  <si>
    <t>endoribonuclease activity</t>
  </si>
  <si>
    <t>GO:0004521</t>
  </si>
  <si>
    <t>[Gc, Slc2a2, Slc5a6]</t>
  </si>
  <si>
    <t>[Aldh1a7, Bdh2, Grhpr]</t>
  </si>
  <si>
    <t>[Slc11a1, Slc39a5, Tf]</t>
  </si>
  <si>
    <t>transition metal ion transmembrane transporter activity</t>
  </si>
  <si>
    <t>GO:0046915</t>
  </si>
  <si>
    <t>[Atp11b, Osbpl8, Stard10]</t>
  </si>
  <si>
    <t>[Dyrk1a, Lzts3, Proc, Tcf4]</t>
  </si>
  <si>
    <t>[Col5a1, Hrg, Lipc]</t>
  </si>
  <si>
    <t>proteoglycan binding</t>
  </si>
  <si>
    <t>GO:0043394</t>
  </si>
  <si>
    <t>[Esyt2, Hs1bp3, Iqgap2, Mbl1, Mppe1, Osbpl8, Ttpa, Wdfy3, Wipi1, Wipi2]</t>
  </si>
  <si>
    <t>phosphatidylinositol binding</t>
  </si>
  <si>
    <t>GO:0035091</t>
  </si>
  <si>
    <t>[Jmjd6, Kdm1b, Kdm6a]</t>
  </si>
  <si>
    <t>histone demethylase activity</t>
  </si>
  <si>
    <t>GO:0032452</t>
  </si>
  <si>
    <t>[Ak2, Dguok, Nme3]</t>
  </si>
  <si>
    <t>nucleobase-containing compound kinase activity</t>
  </si>
  <si>
    <t>GO:0019205</t>
  </si>
  <si>
    <t>[Ass1, Mthfd1, Ttll10]</t>
  </si>
  <si>
    <t>ligase activity, forming carbon-nitrogen bonds</t>
  </si>
  <si>
    <t>GO:0016879</t>
  </si>
  <si>
    <t>[Bsg, Lman1, Mbl1]</t>
  </si>
  <si>
    <t>mannose binding</t>
  </si>
  <si>
    <t>GO:0005537</t>
  </si>
  <si>
    <t>[Banp, G6pc, Rnf125, Rnf20, Ybx1]</t>
  </si>
  <si>
    <t>[Bcl6, Fbxo4, Map2k7, Pih1d1, Pphln1, Rnf20, Tada2a, Tal1]</t>
  </si>
  <si>
    <t>positive regulation of chromosome organization</t>
  </si>
  <si>
    <t>GO:2001252</t>
  </si>
  <si>
    <t>[Ass1, Crp, Por, Tlr6, Tspo]</t>
  </si>
  <si>
    <t>[Bcl6, Nek4, Pawr]</t>
  </si>
  <si>
    <t>regulation of cellular senescence</t>
  </si>
  <si>
    <t>GO:2000772</t>
  </si>
  <si>
    <t>[Hdac2, Pih1d1, Tada2a]</t>
  </si>
  <si>
    <t>regulation of peptidyl-lysine acetylation</t>
  </si>
  <si>
    <t>GO:2000756</t>
  </si>
  <si>
    <t>[Fbxo4, Map2k7, Rgcc]</t>
  </si>
  <si>
    <t>positive regulation of DNA biosynthetic process</t>
  </si>
  <si>
    <t>GO:2000573</t>
  </si>
  <si>
    <t>[Ass1, Crp, Pid1, Tspo]</t>
  </si>
  <si>
    <t>[Abcd1, Crp, Tspo]</t>
  </si>
  <si>
    <t>[Dnajc15, Psen2, Slc25a13]</t>
  </si>
  <si>
    <t>[Itgav, Osbpl8, Ptpn2]</t>
  </si>
  <si>
    <t>negative regulation of lipid localization</t>
  </si>
  <si>
    <t>GO:1905953</t>
  </si>
  <si>
    <t>[Bcl6, Pih1d1, Pphln1, Rnf20, Tada2a, Tal1]</t>
  </si>
  <si>
    <t>positive regulation of chromatin organization</t>
  </si>
  <si>
    <t>GO:1905269</t>
  </si>
  <si>
    <t>[Atg101, Sec22b, Trappc8, Ulk2, Wipi1, Wipi2]</t>
  </si>
  <si>
    <t>autophagosome organization</t>
  </si>
  <si>
    <t>GO:1905037</t>
  </si>
  <si>
    <t>[Dnajc15, Pid1, Tspo]</t>
  </si>
  <si>
    <t>negative regulation of ATP metabolic process</t>
  </si>
  <si>
    <t>GO:1903579</t>
  </si>
  <si>
    <t>[Abcd1, Dnajc15, Pid1, Tspo]</t>
  </si>
  <si>
    <t>[Cirbp, Dyrk1a, Hnrnpk, Ptbp1, Rnf20, Slc11a1, Ybx1, Zc3h14]</t>
  </si>
  <si>
    <t>negative regulation of mRNA metabolic process</t>
  </si>
  <si>
    <t>GO:1903312</t>
  </si>
  <si>
    <t>[Apex1, Cirbp, Dyrk1a, Hnrnpk, Jmjd6, Ptbp1, Rnf20, Slc11a1, Slc39a5, Srpk2, Ybx1, Zc3h14]</t>
  </si>
  <si>
    <t>regulation of mRNA metabolic process</t>
  </si>
  <si>
    <t>GO:1903311</t>
  </si>
  <si>
    <t>[Ass1, Bcl6, Lgals9, Pawr, Ptpn2, Tmem131l]</t>
  </si>
  <si>
    <t>[C1qtnf1, Cers2, Hrg, Plg, Proc, Serping1]</t>
  </si>
  <si>
    <t>[Parl, Tspo, Wipi1, Wipi2]</t>
  </si>
  <si>
    <t>organelle disassembly</t>
  </si>
  <si>
    <t>GO:1903008</t>
  </si>
  <si>
    <t>[Apex1, Cirbp, Rgcc, Rpa2]</t>
  </si>
  <si>
    <t>regulation of cell cycle G1/S phase transition</t>
  </si>
  <si>
    <t>GO:1902806</t>
  </si>
  <si>
    <t>[Mvk, Por, Sc5d]</t>
  </si>
  <si>
    <t>[Acadvl, Lipc, Lmf1, Mvk, Por, Sc5d]</t>
  </si>
  <si>
    <t>[Cirbp, Ptbp1, Slc11a1, Ybx1]</t>
  </si>
  <si>
    <t>negative regulation of mRNA catabolic process</t>
  </si>
  <si>
    <t>GO:1902373</t>
  </si>
  <si>
    <t>negative regulation of RNA catabolic process</t>
  </si>
  <si>
    <t>GO:1902369</t>
  </si>
  <si>
    <t>[Chmp2a, Sec22b, Tbc1d7]</t>
  </si>
  <si>
    <t>negative regulation of organelle assembly</t>
  </si>
  <si>
    <t>GO:1902116</t>
  </si>
  <si>
    <t>regulation of protein acetylation</t>
  </si>
  <si>
    <t>GO:1901983</t>
  </si>
  <si>
    <t>[Adal, Dguok, Gamt, Nme3, Slc17a2, Upp2]</t>
  </si>
  <si>
    <t>glycosyl compound metabolic process</t>
  </si>
  <si>
    <t>GO:1901657</t>
  </si>
  <si>
    <t>[Ass1, Gamt, Mthfd1]</t>
  </si>
  <si>
    <t>alpha-amino acid biosynthetic process</t>
  </si>
  <si>
    <t>GO:1901607</t>
  </si>
  <si>
    <t>[Acat1, Acmsd, Aldh6a1, Fah, Gpt, Hdc, Sds]</t>
  </si>
  <si>
    <t>[Acat1, Acmsd, Aldh6a1, Ass1, Fah, Gamt, Gpt, Hdc, Kyat3, Mthfd1, Sds]</t>
  </si>
  <si>
    <t>[Abcd1, Acat1, Acmsd, Adal, Aldh1l1, Aldh6a1, Apex1, Cirbp, Dcp1a, Dcp1b, Drosha, Fah, Hdc, Hsd17b14, Nudt4, Nudt9, Ptbp1, Slc11a1, Upp2, Ybx1, Zc3h14]</t>
  </si>
  <si>
    <t>organic cyclic compound catabolic process</t>
  </si>
  <si>
    <t>GO:1901361</t>
  </si>
  <si>
    <t>[Abcd1, Acat1, Nudt4, Nudt9, Upp2]</t>
  </si>
  <si>
    <t>nucleoside phosphate catabolic process</t>
  </si>
  <si>
    <t>GO:1901292</t>
  </si>
  <si>
    <t>[Pid1, Ptpn2, Ybx1]</t>
  </si>
  <si>
    <t>[Osbpl8, Pid1, Ptpn2, Uso1, Ybx1]</t>
  </si>
  <si>
    <t>[3, 4, 7, 8, 9]</t>
  </si>
  <si>
    <t>regulation of cellular response to insulin stimulus</t>
  </si>
  <si>
    <t>GO:1900076</t>
  </si>
  <si>
    <t>[C1qtnf1, Hrg, Plg, Proc, Serping1]</t>
  </si>
  <si>
    <t>[C1qtnf1, Foxa2, Hrg, Plg, Proc, Serping1]</t>
  </si>
  <si>
    <t>[Esyt2, Psen2, Uso1]</t>
  </si>
  <si>
    <t>organelle localization by membrane tethering</t>
  </si>
  <si>
    <t>GO:0140056</t>
  </si>
  <si>
    <t>[Atp1b3, Pawr, Slc17a2, Slc39a5]</t>
  </si>
  <si>
    <t>inorganic ion import across plasma membrane</t>
  </si>
  <si>
    <t>GO:0099587</t>
  </si>
  <si>
    <t>[Ice1, Pih1d1, Rpa2]</t>
  </si>
  <si>
    <t>ncRNA transcription</t>
  </si>
  <si>
    <t>GO:0098781</t>
  </si>
  <si>
    <t>[Bcl6, Dyrk1a, Hdac2, Suds3, Tada2a]</t>
  </si>
  <si>
    <t>macromolecule deacylation</t>
  </si>
  <si>
    <t>GO:0098732</t>
  </si>
  <si>
    <t>inorganic cation import across plasma membrane</t>
  </si>
  <si>
    <t>GO:0098659</t>
  </si>
  <si>
    <t>[Crp, Hnrnpk, Lipc, Lmf1]</t>
  </si>
  <si>
    <t>regulation of cell aging</t>
  </si>
  <si>
    <t>GO:0090342</t>
  </si>
  <si>
    <t>[Bcl6, Dyrk1a, Tada2a]</t>
  </si>
  <si>
    <t>regulation of protein deacetylation</t>
  </si>
  <si>
    <t>GO:0090311</t>
  </si>
  <si>
    <t>[Acadvl, Lmf1, Mvk, Por]</t>
  </si>
  <si>
    <t>regulation of cholesterol metabolic process</t>
  </si>
  <si>
    <t>GO:0090181</t>
  </si>
  <si>
    <t>[Aldh6a1, Nme3, Upp2]</t>
  </si>
  <si>
    <t>pyrimidine-containing compound metabolic process</t>
  </si>
  <si>
    <t>GO:0072527</t>
  </si>
  <si>
    <t>[Abcd1, Acat1, Adal, Nudt4, Nudt9]</t>
  </si>
  <si>
    <t>purine-containing compound catabolic process</t>
  </si>
  <si>
    <t>GO:0072523</t>
  </si>
  <si>
    <t>[Acat1, Adal, Ak2, Atp5pd, Mthfd1, Nme3, Pid1, Slc25a13]</t>
  </si>
  <si>
    <t>purine-containing compound biosynthetic process</t>
  </si>
  <si>
    <t>GO:0072522</t>
  </si>
  <si>
    <t>[Abcd1, Acat1, Acot12, Adal, Ak2, Atp5pd, Dguok, Dhtkd1, G6pc, Gamt, Mthfd1, Mvk, Nme3, Nudt4, Nudt9, Pid1, Slc25a13]</t>
  </si>
  <si>
    <t>purine-containing compound metabolic process</t>
  </si>
  <si>
    <t>GO:0072521</t>
  </si>
  <si>
    <t>[Abcd1, Slc26a8, Slc5a6]</t>
  </si>
  <si>
    <t>sulfur compound transport</t>
  </si>
  <si>
    <t>GO:0072348</t>
  </si>
  <si>
    <t>[Abcd1, Acadvl, Acot12, Lipc, Mgll, Prkab2, Sds]</t>
  </si>
  <si>
    <t>monocarboxylic acid biosynthetic process</t>
  </si>
  <si>
    <t>GO:0072330</t>
  </si>
  <si>
    <t>[Abcd1, Acadvl, Acat1, Bdh2, Echdc2, Etfa, Fah]</t>
  </si>
  <si>
    <t>[Fbxo4, Rpl13a, Yap1]</t>
  </si>
  <si>
    <t>cellular response to ionizing radiation</t>
  </si>
  <si>
    <t>GO:0071479</t>
  </si>
  <si>
    <t>[Pawr, Por, Tf]</t>
  </si>
  <si>
    <t>[Apex1, Ass1, Rap1a, Rpl13a, Tf]</t>
  </si>
  <si>
    <t>[Gtf3c3, Pih1d1, Psmc3]</t>
  </si>
  <si>
    <t>transcription preinitiation complex assembly</t>
  </si>
  <si>
    <t>GO:0070897</t>
  </si>
  <si>
    <t>[Acadvl, Acmsd, Pid1]</t>
  </si>
  <si>
    <t>mitochondrion disassembly</t>
  </si>
  <si>
    <t>GO:0061726</t>
  </si>
  <si>
    <t>regulation of wound healing</t>
  </si>
  <si>
    <t>GO:0061041</t>
  </si>
  <si>
    <t>[Apex1, Cirbp, Ptbp1, Slc11a1, Ybx1, Zc3h14]</t>
  </si>
  <si>
    <t>regulation of mRNA catabolic process</t>
  </si>
  <si>
    <t>GO:0061013</t>
  </si>
  <si>
    <t>[Caprin2, Hdac2, Hnrnpk, Lzts3]</t>
  </si>
  <si>
    <t>[Apex1, Ass1, Bsg, Rap1a, Rpl13a, Tf]</t>
  </si>
  <si>
    <t>[Epha1, Rgcc, Sorbs3]</t>
  </si>
  <si>
    <t>[Acat1, Aldh1l1, Bdh2, Mmadhc, Mthfd1, Pnpo, Tmem14c]</t>
  </si>
  <si>
    <t>cofactor biosynthetic process</t>
  </si>
  <si>
    <t>GO:0051188</t>
  </si>
  <si>
    <t>[Abcd1, Acat1, Aldh1l1]</t>
  </si>
  <si>
    <t>cofactor catabolic process</t>
  </si>
  <si>
    <t>GO:0051187</t>
  </si>
  <si>
    <t>[Hrg, Slc25a47, Slc5a6]</t>
  </si>
  <si>
    <t>cofactor transport</t>
  </si>
  <si>
    <t>GO:0051181</t>
  </si>
  <si>
    <t>[Gc, Slc2a2, Slc5a6, Ttpa]</t>
  </si>
  <si>
    <t>[C5, Hrg, Ptpn2]</t>
  </si>
  <si>
    <t>negative regulation of chemotaxis</t>
  </si>
  <si>
    <t>GO:0050922</t>
  </si>
  <si>
    <t>[Mvk, Por, Tspo]</t>
  </si>
  <si>
    <t>regulation of steroid biosynthetic process</t>
  </si>
  <si>
    <t>GO:0050810</t>
  </si>
  <si>
    <t>[Mbl1, Myo18a, Rap1a, Slc11a1]</t>
  </si>
  <si>
    <t>[Itgav, Mbl1, Myo18a, Rap1a, Slc11a1]</t>
  </si>
  <si>
    <t>[Dyrk1a, Hnrnpk, Ptbp1, Rnf20, Zc3h14]</t>
  </si>
  <si>
    <t>negative regulation of mRNA processing</t>
  </si>
  <si>
    <t>GO:0050686</t>
  </si>
  <si>
    <t>[Cirbp, Dyrk1a, Hnrnpk, Jmjd6, Ptbp1, Rnf20, Slc39a5, Srpk2, Zc3h14]</t>
  </si>
  <si>
    <t>regulation of mRNA processing</t>
  </si>
  <si>
    <t>GO:0050684</t>
  </si>
  <si>
    <t>mRNA stabilization</t>
  </si>
  <si>
    <t>GO:0048255</t>
  </si>
  <si>
    <t>[Lman1, Lmf1, Mia3, Mppe1, Myo18a, Nrbp2, Pdcd6, Sec22b, Trappc8, Uso1, Wipi1]</t>
  </si>
  <si>
    <t>Golgi vesicle transport</t>
  </si>
  <si>
    <t>GO:0048193</t>
  </si>
  <si>
    <t>[Dyrk1a, Hnrnpk, Ptbp1]</t>
  </si>
  <si>
    <t>[6, 7, 8, 9, 10, 11, 12, 13]</t>
  </si>
  <si>
    <t>negative regulation of mRNA splicing, via spliceosome</t>
  </si>
  <si>
    <t>GO:0048025</t>
  </si>
  <si>
    <t>[Cirbp, Dyrk1a, Hnrnpk, Jmjd6, Ptbp1, Slc39a5]</t>
  </si>
  <si>
    <t>regulation of mRNA splicing, via spliceosome</t>
  </si>
  <si>
    <t>GO:0048024</t>
  </si>
  <si>
    <t>[Abcd1, Acat1, Acmsd, Adal, Aldh1l1, Aldh6a1, Apex1, Cirbp, Dcp1a, Dcp1b, Drosha, Hdc, Nudt4, Nudt9, Ptbp1, Slc11a1, Upp2, Ybx1, Zc3h14]</t>
  </si>
  <si>
    <t>heterocycle catabolic process</t>
  </si>
  <si>
    <t>GO:0046700</t>
  </si>
  <si>
    <t>[Osbpl8, Pid1, Ptpn2, Ybx1]</t>
  </si>
  <si>
    <t>[Gpcpd1, Lipc, Mgll]</t>
  </si>
  <si>
    <t>[Abcd1, Acat1, Gpcpd1, Lipc, Nudt4, Nudt9, Upp2]</t>
  </si>
  <si>
    <t>organophosphate catabolic process</t>
  </si>
  <si>
    <t>GO:0046434</t>
  </si>
  <si>
    <t>[Abcd1, Acadvl, Acat1, Acmsd, Aldh1l1, Aldh6a1, Bdh2, Echdc2, Etfa, Fah, Gpt, Hdc, Sds]</t>
  </si>
  <si>
    <t>[Abcd1, Acadvl, Acmsd, Acot12, Aldh1l1, Ass1, Gamt, Lipc, Mgll, Mthfd1, Prkab2, Sds]</t>
  </si>
  <si>
    <t>carboxylic acid biosynthetic process</t>
  </si>
  <si>
    <t>GO:0046394</t>
  </si>
  <si>
    <t>[G6pc, Ptpn2, Sds]</t>
  </si>
  <si>
    <t>[Osbpl8, Pid1, Rap1a]</t>
  </si>
  <si>
    <t>[6, 7, 10, 11]</t>
  </si>
  <si>
    <t>regulation of glucose import</t>
  </si>
  <si>
    <t>GO:0046324</t>
  </si>
  <si>
    <t>[Adal, Gamt, Nme3]</t>
  </si>
  <si>
    <t>[Ass1, Crp, Tspo]</t>
  </si>
  <si>
    <t>[Apex1, Bach1, Cirbp, Rgcc, Rhou, Rpa2]</t>
  </si>
  <si>
    <t>cell cycle G1/S phase transition</t>
  </si>
  <si>
    <t>GO:0044843</t>
  </si>
  <si>
    <t>[Abcd1, Acadvl, Acat1, Acmsd, Acot12, Adal, Aldh1l1, Ass1, G6pc, Gamt, Lipc, Mgll, Mthfd1, Mvk, Nme3, Nudt4, Nudt9, Pnpo, Por, Prkab2, Ptpn2, Sc5d, Sds, Upp2]</t>
  </si>
  <si>
    <t>small molecule biosynthetic process</t>
  </si>
  <si>
    <t>GO:0044283</t>
  </si>
  <si>
    <t>[Abcd1, Acadvl, Acat1, Acmsd, Adal, Aldh1a7, Aldh1l1, Aldh6a1, Bdh2, Echdc2, Etfa, Fah, Gpt, Hdc, Pnkd, Sds]</t>
  </si>
  <si>
    <t>[Abcd1, Acat1, Acmsd, Adal, Aldh1l1, Aldh6a1, Apex1, Cirbp, Dcp1a, Dcp1b, Drosha, Hdc, Nudt4, Nudt9, Por, Ptbp1, Slc11a1, Upp2, Ybx1, Zc3h14]</t>
  </si>
  <si>
    <t>cellular nitrogen compound catabolic process</t>
  </si>
  <si>
    <t>GO:0044270</t>
  </si>
  <si>
    <t>[Abcd1, Acadvl, Acat1, Bdh2, Echdc2, Etfa, Gpcpd1, Lipc, Mgll]</t>
  </si>
  <si>
    <t>[Acmsd, Hdc, Paox, Pnkd]</t>
  </si>
  <si>
    <t>cellular amine metabolic process</t>
  </si>
  <si>
    <t>GO:0044106</t>
  </si>
  <si>
    <t>[Acmsd, Aldh1l1, Ass1, Grhpr, Mthfd1]</t>
  </si>
  <si>
    <t>[Cpsf2, Fip1l1, Rnf20, Zc3h14]</t>
  </si>
  <si>
    <t>RNA polyadenylation</t>
  </si>
  <si>
    <t>GO:0043631</t>
  </si>
  <si>
    <t>[4, 6, 7, 8, 9, 10]</t>
  </si>
  <si>
    <t>RNA stabilization</t>
  </si>
  <si>
    <t>GO:0043489</t>
  </si>
  <si>
    <t>regulation of mRNA stability</t>
  </si>
  <si>
    <t>GO:0043488</t>
  </si>
  <si>
    <t>[3, 5, 6, 7, 8]</t>
  </si>
  <si>
    <t>regulation of RNA stability</t>
  </si>
  <si>
    <t>GO:0043487</t>
  </si>
  <si>
    <t>regulation of RNA splicing</t>
  </si>
  <si>
    <t>GO:0043484</t>
  </si>
  <si>
    <t>[Dyrk1a, Pawr, Psen2]</t>
  </si>
  <si>
    <t>amyloid precursor protein metabolic process</t>
  </si>
  <si>
    <t>GO:0042982</t>
  </si>
  <si>
    <t>[Acat1, Adal, Aldh1a7, Fah, Paox, Por]</t>
  </si>
  <si>
    <t>[Hrg, Plg, Serping1]</t>
  </si>
  <si>
    <t>fibrinolysis</t>
  </si>
  <si>
    <t>GO:0042730</t>
  </si>
  <si>
    <t>[Acat1, Dnajc15, Fbxo22, Gcgr, Peg3, Slc39a5, Ulk2, Wipi1, Wipi2]</t>
  </si>
  <si>
    <t>[Aldh1l1, Gamt, Mthfd1]</t>
  </si>
  <si>
    <t>cellular modified amino acid biosynthetic process</t>
  </si>
  <si>
    <t>GO:0042398</t>
  </si>
  <si>
    <t>[Adal, Dguok, Gamt, Nme3]</t>
  </si>
  <si>
    <t>[Mppe1, Pigc, Pigp, Wipi1, Wipi2]</t>
  </si>
  <si>
    <t>lipoprotein biosynthetic process</t>
  </si>
  <si>
    <t>GO:0042158</t>
  </si>
  <si>
    <t>[Itgav, Mppe1, Pigc, Pigp, Wipi1, Wipi2]</t>
  </si>
  <si>
    <t>lipoprotein metabolic process</t>
  </si>
  <si>
    <t>GO:0042157</t>
  </si>
  <si>
    <t>[Aldh6a1, Ass1, Crp, Hdc, Por, Tlr6, Tspo]</t>
  </si>
  <si>
    <t>neurotransmitter metabolic process</t>
  </si>
  <si>
    <t>GO:0042133</t>
  </si>
  <si>
    <t>protein deacylation</t>
  </si>
  <si>
    <t>GO:0035601</t>
  </si>
  <si>
    <t>[Abcd1, Acat1, Acot12, Mvk]</t>
  </si>
  <si>
    <t>[Mark3, Wwc1, Yap1]</t>
  </si>
  <si>
    <t>hippo signaling</t>
  </si>
  <si>
    <t>GO:0035329</t>
  </si>
  <si>
    <t>[Camta1, Pawr, Peg3]</t>
  </si>
  <si>
    <t>[Abcd1, Acat1, Adal, Apex1, Cirbp, Dcp1a, Dcp1b, Drosha, Nudt4, Nudt9, Ptbp1, Slc11a1, Upp2, Ybx1, Zc3h14]</t>
  </si>
  <si>
    <t>nucleobase-containing compound catabolic process</t>
  </si>
  <si>
    <t>GO:0034655</t>
  </si>
  <si>
    <t>[Peg3, Rpl13a, Xpc]</t>
  </si>
  <si>
    <t>[Trappc8, Wipi1, Wipi2]</t>
  </si>
  <si>
    <t>protein localization to phagophore assembly site</t>
  </si>
  <si>
    <t>GO:0034497</t>
  </si>
  <si>
    <t>[Abcd1, Acadvl, Acat1, Bdh2, Echdc2, Etfa, Por]</t>
  </si>
  <si>
    <t>[Abcd1, Acat1, Adal, Nme3, Nudt4, Nudt9, Upp2]</t>
  </si>
  <si>
    <t>nucleobase-containing small molecule biosynthetic process</t>
  </si>
  <si>
    <t>GO:0034404</t>
  </si>
  <si>
    <t>[Crp, Hnrnpk, Lipc]</t>
  </si>
  <si>
    <t>low-density lipoprotein particle clearance</t>
  </si>
  <si>
    <t>GO:0034383</t>
  </si>
  <si>
    <t>plasma lipoprotein particle clearance</t>
  </si>
  <si>
    <t>GO:0034381</t>
  </si>
  <si>
    <t>[Plvap, Ptpn2, Txndc17]</t>
  </si>
  <si>
    <t>tumor necrosis factor-mediated signaling pathway</t>
  </si>
  <si>
    <t>GO:0033209</t>
  </si>
  <si>
    <t>[Cirbp, Dyrk1a, Hnrnpk, Slc39a5]</t>
  </si>
  <si>
    <t>positive regulation of RNA splicing</t>
  </si>
  <si>
    <t>GO:0033120</t>
  </si>
  <si>
    <t>negative regulation of RNA splicing</t>
  </si>
  <si>
    <t>GO:0033119</t>
  </si>
  <si>
    <t>[Bdh2, Mmadhc, Tmem14c]</t>
  </si>
  <si>
    <t>tetrapyrrole metabolic process</t>
  </si>
  <si>
    <t>GO:0033013</t>
  </si>
  <si>
    <t>[Col5a1, Rap1a, Rgcc]</t>
  </si>
  <si>
    <t>collagen biosynthetic process</t>
  </si>
  <si>
    <t>GO:0032964</t>
  </si>
  <si>
    <t>[Hdac2, Hnrnpk, Itgav]</t>
  </si>
  <si>
    <t>receptor biosynthetic process</t>
  </si>
  <si>
    <t>GO:0032800</t>
  </si>
  <si>
    <t>[Il1rap, Pawr, Slc11a1]</t>
  </si>
  <si>
    <t>interleukin-2 production</t>
  </si>
  <si>
    <t>GO:0032623</t>
  </si>
  <si>
    <t>[Irak1, Pqbp1, Rnf125]</t>
  </si>
  <si>
    <t>[Ciz1, Epb41l3, Tspo]</t>
  </si>
  <si>
    <t>maintenance of protein location in cell</t>
  </si>
  <si>
    <t>GO:0032507</t>
  </si>
  <si>
    <t>[4, 5, 7, 8, 9, 10]</t>
  </si>
  <si>
    <t>demethylase activity</t>
  </si>
  <si>
    <t>GO:0032451</t>
  </si>
  <si>
    <t>[Lipc, Slc17a2, Slc41a1]</t>
  </si>
  <si>
    <t>response to magnesium ion</t>
  </si>
  <si>
    <t>GO:0032026</t>
  </si>
  <si>
    <t>[Fbxo4, Pdcd6, Rnf20, Tbc1d7]</t>
  </si>
  <si>
    <t>positive regulation of protein ubiquitination</t>
  </si>
  <si>
    <t>GO:0031398</t>
  </si>
  <si>
    <t>[Bag5, Plaa, Tspo]</t>
  </si>
  <si>
    <t>negative regulation of protein ubiquitination</t>
  </si>
  <si>
    <t>GO:0031397</t>
  </si>
  <si>
    <t>mRNA 3'-end processing</t>
  </si>
  <si>
    <t>GO:0031124</t>
  </si>
  <si>
    <t>[Cpsf2, Fip1l1, Ints14, Rnf20, Zc3h14]</t>
  </si>
  <si>
    <t>RNA 3'-end processing</t>
  </si>
  <si>
    <t>GO:0031123</t>
  </si>
  <si>
    <t>[Apex1, C5, Cers2, Epha1, Hrg, Ldlrad4, Osbpl8, Pbld1, Rgcc, Rnf20]</t>
  </si>
  <si>
    <t>negative regulation of cell migration</t>
  </si>
  <si>
    <t>GO:0030336</t>
  </si>
  <si>
    <t>[Ass1, Bcl6, C1qtnf1, Lgals9, Pawr, Ptpn2, Rgcc, Tmem131l]</t>
  </si>
  <si>
    <t>lipid storage</t>
  </si>
  <si>
    <t>GO:0019915</t>
  </si>
  <si>
    <t>[Abcd1, Acat1, Acmsd, Adal, Aldh1l1, Apex1, Cirbp, Dcp1a, Dcp1b, Drosha, Fah, Hdc, Nudt4, Nudt9, Ptbp1, Slc11a1, Upp2, Ybx1, Zc3h14]</t>
  </si>
  <si>
    <t>aromatic compound catabolic process</t>
  </si>
  <si>
    <t>GO:0019439</t>
  </si>
  <si>
    <t>[Acadvl, Lmf1, Mvk, Por, Tspo]</t>
  </si>
  <si>
    <t>regulation of steroid metabolic process</t>
  </si>
  <si>
    <t>GO:0019218</t>
  </si>
  <si>
    <t>[4, 6, 7, 8, 9]</t>
  </si>
  <si>
    <t>histone demethylation</t>
  </si>
  <si>
    <t>GO:0016577</t>
  </si>
  <si>
    <t>[Bcl6, Hdac2, Suds3, Tada2a]</t>
  </si>
  <si>
    <t>histone deacetylation</t>
  </si>
  <si>
    <t>GO:0016575</t>
  </si>
  <si>
    <t>[Atg101, Nrbp2, Plaa, Sec22b, Trappc8, Ulk2, Wdfy3, Wipi1, Wipi2]</t>
  </si>
  <si>
    <t>macroautophagy</t>
  </si>
  <si>
    <t>GO:0016236</t>
  </si>
  <si>
    <t>organic acid biosynthetic process</t>
  </si>
  <si>
    <t>GO:0016053</t>
  </si>
  <si>
    <t>[Abcd1, Acadvl, Acat1, Bdh2, Ces1e, Ces4a, Echdc2, Etfa, Gpcpd1, Hsd17b14, Lipc, Mgll, Pla1a, Pnpla7]</t>
  </si>
  <si>
    <t>lipid catabolic process</t>
  </si>
  <si>
    <t>GO:0016042</t>
  </si>
  <si>
    <t>[Atp11b, Osbpl8, Pqlc1, Stard10]</t>
  </si>
  <si>
    <t>phospholipid transport</t>
  </si>
  <si>
    <t>GO:0015914</t>
  </si>
  <si>
    <t>[Abcd1, Atp11b, G6pc, Osbpl8, Pqlc1, Stard10]</t>
  </si>
  <si>
    <t>[Cers2, Nap1l1, Tspo]</t>
  </si>
  <si>
    <t>[2, 6, 7, 8]</t>
  </si>
  <si>
    <t>glial cell proliferation</t>
  </si>
  <si>
    <t>GO:0014009</t>
  </si>
  <si>
    <t>negative regulation of lipid storage</t>
  </si>
  <si>
    <t>GO:0010888</t>
  </si>
  <si>
    <t>regulation of lipid storage</t>
  </si>
  <si>
    <t>GO:0010883</t>
  </si>
  <si>
    <t>regulation of receptor biosynthetic process</t>
  </si>
  <si>
    <t>GO:0010869</t>
  </si>
  <si>
    <t>[Foxa2, Ldlrad4, Pbld1]</t>
  </si>
  <si>
    <t>[Foxa2, Hdac2, Ldlrad4, Pbld1, Pofut2, Rgcc]</t>
  </si>
  <si>
    <t>[Hrg, Pbld1, Rgcc]</t>
  </si>
  <si>
    <t>[Polg, Rpl13a, Yap1]</t>
  </si>
  <si>
    <t>response to gamma radiation</t>
  </si>
  <si>
    <t>GO:0010332</t>
  </si>
  <si>
    <t>[Crp, Slc17a2, Tf]</t>
  </si>
  <si>
    <t>amine metabolic process</t>
  </si>
  <si>
    <t>GO:0009308</t>
  </si>
  <si>
    <t>[Dnajc15, Fbxo22, Peg3, Slc39a5, Wipi1, Wipi2]</t>
  </si>
  <si>
    <t>[Abcd1, Acat1, Nudt4, Nudt9]</t>
  </si>
  <si>
    <t>ribonucleotide catabolic process</t>
  </si>
  <si>
    <t>GO:0009261</t>
  </si>
  <si>
    <t>[Acat1, Ak2, Atp5pd, Nme3, Pid1, Slc25a13, Upp2]</t>
  </si>
  <si>
    <t>ribonucleotide biosynthetic process</t>
  </si>
  <si>
    <t>GO:0009260</t>
  </si>
  <si>
    <t>[Atp5pd, Nme3, Pid1, Slc25a13]</t>
  </si>
  <si>
    <t>nucleotide catabolic process</t>
  </si>
  <si>
    <t>GO:0009166</t>
  </si>
  <si>
    <t>purine ribonucleotide catabolic process</t>
  </si>
  <si>
    <t>GO:0009154</t>
  </si>
  <si>
    <t>[Ak2, Atp5pd, Dguok, Nme3, Pid1, Slc25a13]</t>
  </si>
  <si>
    <t>[Ak2, Dguok, Upp2]</t>
  </si>
  <si>
    <t>nucleoside monophosphate metabolic process</t>
  </si>
  <si>
    <t>GO:0009123</t>
  </si>
  <si>
    <t>[Adal, Dguok, Gamt, Nme3, Upp2]</t>
  </si>
  <si>
    <t>nucleoside metabolic process</t>
  </si>
  <si>
    <t>GO:0009116</t>
  </si>
  <si>
    <t>[Ak2, Aldh6a1, Mthfd1]</t>
  </si>
  <si>
    <t>nucleobase metabolic process</t>
  </si>
  <si>
    <t>GO:0009112</t>
  </si>
  <si>
    <t>coenzyme catabolic process</t>
  </si>
  <si>
    <t>GO:0009109</t>
  </si>
  <si>
    <t>[Acat1, Aldh1l1, Mmadhc, Mthfd1, Pnpo]</t>
  </si>
  <si>
    <t>coenzyme biosynthetic process</t>
  </si>
  <si>
    <t>GO:0009108</t>
  </si>
  <si>
    <t>[Acmsd, Fah, Hdc]</t>
  </si>
  <si>
    <t>[Acmsd, Fah, Hdc, Mthfd1]</t>
  </si>
  <si>
    <t>[Ass1, Mthfd1, Sds]</t>
  </si>
  <si>
    <t>aspartate family amino acid metabolic process</t>
  </si>
  <si>
    <t>GO:0009066</t>
  </si>
  <si>
    <t>[Abcd1, Acadvl, Acat1, Bdh2, Echdc2, Etfa]</t>
  </si>
  <si>
    <t>cellular amino acid biosynthetic process</t>
  </si>
  <si>
    <t>GO:0008652</t>
  </si>
  <si>
    <t>[Cers2, Scrib, Tspo]</t>
  </si>
  <si>
    <t>protein dealkylation</t>
  </si>
  <si>
    <t>GO:0008214</t>
  </si>
  <si>
    <t>[Acadvl, G6pc, Gc, Hsd17b14, Lipc, Lmf1, Mvk, Por, Sc5d, Sdr42e1, Tspo]</t>
  </si>
  <si>
    <t>[C1qtnf1, Foxa2, Hrg, Pawr, Plg, Proc, Serping1]</t>
  </si>
  <si>
    <t>hemostasis</t>
  </si>
  <si>
    <t>GO:0007599</t>
  </si>
  <si>
    <t>blood coagulation</t>
  </si>
  <si>
    <t>GO:0007596</t>
  </si>
  <si>
    <t>[Bptf, Col5a1, Itgav]</t>
  </si>
  <si>
    <t>endoderm development</t>
  </si>
  <si>
    <t>GO:0007492</t>
  </si>
  <si>
    <t>[Ass1, Crp, Hnrnpk, Itih4, Tf]</t>
  </si>
  <si>
    <t>[Pdcd6, Scrib, Wipi1]</t>
  </si>
  <si>
    <t>[2, 5, 6]</t>
  </si>
  <si>
    <t>vesicle targeting</t>
  </si>
  <si>
    <t>GO:0006903</t>
  </si>
  <si>
    <t>[Lman1, Lmf1, Mia3, Mppe1, Nrbp2, Pdcd6, Sec22b, Trappc8, Uso1]</t>
  </si>
  <si>
    <t>[Aco1, Slc11a1, Tf]</t>
  </si>
  <si>
    <t>[Hrg, Slc11a1, Tf]</t>
  </si>
  <si>
    <t>[Gc, Mmadhc, Pnpo, Ttpa]</t>
  </si>
  <si>
    <t>vitamin metabolic process</t>
  </si>
  <si>
    <t>GO:0006766</t>
  </si>
  <si>
    <t>[Atp5pd, Pid1, Slc25a13]</t>
  </si>
  <si>
    <t>[Abcd1, Acat1, Acot12, Aldh1l1, Gamt, Mmadhc, Mthfd1, Mvk, Pnpo]</t>
  </si>
  <si>
    <t>[G6pc, Lipc, Lmf1, Mgll]</t>
  </si>
  <si>
    <t>[Abcd1, Acadvl, Acot12, Lipc, Mgll, Prkab2]</t>
  </si>
  <si>
    <t>fatty acid biosynthetic process</t>
  </si>
  <si>
    <t>GO:0006633</t>
  </si>
  <si>
    <t>[Acmsd, Hdc, Paox]</t>
  </si>
  <si>
    <t>cellular biogenic amine metabolic process</t>
  </si>
  <si>
    <t>GO:0006576</t>
  </si>
  <si>
    <t>[Acat1, Acmsd, Acy1, Aldh6a1, Ass1, Cars2, Fah, Gamt, Gpt, Hdc, Kyat3, Mthfd1, Sds]</t>
  </si>
  <si>
    <t>[Mppe1, Pigc, Pigp]</t>
  </si>
  <si>
    <t>GPI anchor biosynthetic process</t>
  </si>
  <si>
    <t>GO:0006506</t>
  </si>
  <si>
    <t>GPI anchor metabolic process</t>
  </si>
  <si>
    <t>GO:0006505</t>
  </si>
  <si>
    <t>protein lipidation</t>
  </si>
  <si>
    <t>GO:0006497</t>
  </si>
  <si>
    <t>[B3galnt2, Large2, Pofut2, Rxylt1]</t>
  </si>
  <si>
    <t>protein O-linked glycosylation</t>
  </si>
  <si>
    <t>GO:0006493</t>
  </si>
  <si>
    <t>protein demethylation</t>
  </si>
  <si>
    <t>GO:0006482</t>
  </si>
  <si>
    <t>protein deacetylation</t>
  </si>
  <si>
    <t>GO:0006476</t>
  </si>
  <si>
    <t>[Apex1, Cirbp, Dcp1a, Dcp1b, Ptbp1, Slc11a1, Ybx1, Zc3h14]</t>
  </si>
  <si>
    <t>mRNA catabolic process</t>
  </si>
  <si>
    <t>GO:0006402</t>
  </si>
  <si>
    <t>[Apex1, Cirbp, Dcp1a, Dcp1b, Drosha, Ptbp1, Slc11a1, Ybx1, Zc3h14]</t>
  </si>
  <si>
    <t>RNA catabolic process</t>
  </si>
  <si>
    <t>GO:0006401</t>
  </si>
  <si>
    <t>mRNA polyadenylation</t>
  </si>
  <si>
    <t>GO:0006378</t>
  </si>
  <si>
    <t>[Apex1, Ascc3, Kdm1b, N6amt1, Parp2]</t>
  </si>
  <si>
    <t>[Apex1, Parp2, Polg, Rpa2]</t>
  </si>
  <si>
    <t>base-excision repair</t>
  </si>
  <si>
    <t>GO:0006284</t>
  </si>
  <si>
    <t>purine nucleotide catabolic process</t>
  </si>
  <si>
    <t>GO:0006195</t>
  </si>
  <si>
    <t>[Acat1, Ak2, Atp5pd, Mthfd1, Nme3, Pid1, Slc25a13]</t>
  </si>
  <si>
    <t>purine nucleotide biosynthetic process</t>
  </si>
  <si>
    <t>GO:0006164</t>
  </si>
  <si>
    <t>[Abcd1, Acat1, Acot12, Ak2, Atp5pd, Dguok, Dhtkd1, Mthfd1, Mvk, Nme3, Nudt4, Nudt9, Pid1, Slc25a13]</t>
  </si>
  <si>
    <t>purine nucleotide metabolic process</t>
  </si>
  <si>
    <t>GO:0006163</t>
  </si>
  <si>
    <t>[Abcd1, Ak2, Dnajc15, Ndufv2]</t>
  </si>
  <si>
    <t>[Acat1, Acot12, Mvk]</t>
  </si>
  <si>
    <t>[Grhpr, Pnkd, Pnpo]</t>
  </si>
  <si>
    <t>cellular aldehyde metabolic process</t>
  </si>
  <si>
    <t>GO:0006081</t>
  </si>
  <si>
    <t>[Eif3c, Eif4h, Rpl13a]</t>
  </si>
  <si>
    <t>cytoplasmic translational initiation</t>
  </si>
  <si>
    <t>GO:0002183</t>
  </si>
  <si>
    <t>[Foxa2, Hdac2, Ldlrad4, Pbld1, Pdcd6, Pofut2, Rgcc]</t>
  </si>
  <si>
    <t>epithelial to mesenchymal transition</t>
  </si>
  <si>
    <t>GO:0001837</t>
  </si>
  <si>
    <t>[Abcd1, Bcl6, Lgals9, Ndrg2, Rgcc, Rnf125, Slc11a1, Tlr6, Tspo]</t>
  </si>
  <si>
    <t>negative regulation of cytokine production</t>
  </si>
  <si>
    <t>GO:0001818</t>
  </si>
  <si>
    <t>[Kdm6a, Pofut2, Tal1]</t>
  </si>
  <si>
    <t>mesoderm formation</t>
  </si>
  <si>
    <t>GO:0001707</t>
  </si>
  <si>
    <t>[Col5a1, Itgav, Kdm6a, Pofut2, Tal1]</t>
  </si>
  <si>
    <t>formation of primary germ layer</t>
  </si>
  <si>
    <t>GO:0001704</t>
  </si>
  <si>
    <t>autophagy of mitochondrion</t>
  </si>
  <si>
    <t>GO:0000422</t>
  </si>
  <si>
    <t>autophagosome assembly</t>
  </si>
  <si>
    <t>GO:0000045</t>
  </si>
  <si>
    <t>Associated Genes Found</t>
    <phoneticPr fontId="3" type="noConversion"/>
  </si>
  <si>
    <t>[C5, Irak1, Serping1]</t>
  </si>
  <si>
    <t>[C5, Mbl1, Plg, Proc, Serping1]</t>
  </si>
  <si>
    <t>[Acat1, Aco1, Grhpr]</t>
  </si>
  <si>
    <t>Glyoxylate and dicarboxylate metabolism</t>
  </si>
  <si>
    <t>KEGG:00630</t>
  </si>
  <si>
    <t>[Acat1, Acot12, Grhpr]</t>
  </si>
  <si>
    <t>[Ass1, Gpt, Gpt2]</t>
  </si>
  <si>
    <t>Alanine, aspartate and glutamate metabolism</t>
  </si>
  <si>
    <t>KEGG:00250</t>
  </si>
  <si>
    <t>[Acy1, Ass1, Gpt, Gpt2]</t>
  </si>
  <si>
    <t>Arginine biosynthesis</t>
  </si>
  <si>
    <t>KEGG:00220</t>
  </si>
  <si>
    <t>[Gpcpd1, Pgs1, Pisd, Pnpla7]</t>
  </si>
  <si>
    <t>[B3galnt2, Large2, Rxylt1]</t>
  </si>
  <si>
    <t>Mannose type O-glycan biosynthesis</t>
  </si>
  <si>
    <t>KEGG:00515</t>
  </si>
  <si>
    <t>[Acat1, Acmsd, Dhtkd1, Kyat3]</t>
  </si>
  <si>
    <t>Tryptophan metabolism</t>
  </si>
  <si>
    <t>KEGG:00380</t>
  </si>
  <si>
    <t>[Gamt, Grhpr, Sds]</t>
  </si>
  <si>
    <t>[Atp1b3, G6pc, Slc2a2]</t>
  </si>
  <si>
    <t>Carbohydrate digestion and absorption</t>
  </si>
  <si>
    <t>KEGG:04973</t>
  </si>
  <si>
    <t>[Irak1, Map2k7, Tab2, Tlr6]</t>
  </si>
  <si>
    <t>[Foxa2, Hdac2, Prkab2]</t>
  </si>
  <si>
    <t>KEGG:04213</t>
  </si>
  <si>
    <t>[Atg101, Ulk2, Wipi1, Wipi2]</t>
  </si>
  <si>
    <t>[Ces1e, Gstt2, Nme3, Upp2]</t>
  </si>
  <si>
    <t>KEGG:00983</t>
  </si>
  <si>
    <t>[Abcd1, Mvk, Paox, Pex11g]</t>
  </si>
  <si>
    <t>Comparison of KEGG pathways of DAS in the TZ and LQ populations before  SC treatment</t>
    <phoneticPr fontId="1" type="noConversion"/>
  </si>
  <si>
    <t>GO_BiologicalProcess-EBI-UniProt-GOA_20.05.2019_00h00</t>
    <phoneticPr fontId="1" type="noConversion"/>
  </si>
  <si>
    <t>GO_ImmuneSystemProcess-EBI-UniProt-GOA_20.05.2019_00h00</t>
    <phoneticPr fontId="1" type="noConversion"/>
  </si>
  <si>
    <t>Comparison of Immune System Process of DAS in the TZ and LQ populations before  SC treatment</t>
    <phoneticPr fontId="1" type="noConversion"/>
  </si>
  <si>
    <t>GO_MolecularFunction-EBI-UniProt-GOA_20.05.2019_00h00</t>
    <phoneticPr fontId="1" type="noConversion"/>
  </si>
  <si>
    <t>GO_CellularComponent-EBI-UniProt-GOA_20.05.2019_00h00</t>
    <phoneticPr fontId="1" type="noConversion"/>
  </si>
  <si>
    <t>Comparison of Cellular Component of DAS in the TZ and LQ populations before  SC treatment</t>
    <phoneticPr fontId="1" type="noConversion"/>
  </si>
  <si>
    <t>Comparison of Molecular Function of DAS in the TZ and LQ populations before  SC treatment</t>
    <phoneticPr fontId="1" type="noConversion"/>
  </si>
  <si>
    <t>Comparison of Biological Process of DAS in the TZ and LQ populations before SC treatment</t>
    <phoneticPr fontId="1" type="noConversion"/>
  </si>
  <si>
    <t>Comparison of Biological Process of DAS in the TZ and LQ populations after SC treatment</t>
    <phoneticPr fontId="1" type="noConversion"/>
  </si>
  <si>
    <t>Comparison of Cellular Component of DAS in the TZ and LQ populations after SC treatment</t>
    <phoneticPr fontId="1" type="noConversion"/>
  </si>
  <si>
    <t>Comparison of Molecular Function of DAS in the TZ and LQ populations after SC treatment</t>
    <phoneticPr fontId="1" type="noConversion"/>
  </si>
  <si>
    <t>Comparison of Immune System Process of DAS in the TZ and LQ populations after SC treatment</t>
    <phoneticPr fontId="1" type="noConversion"/>
  </si>
  <si>
    <t>Comparison of KEGG pathways of DAS in the TZ and LQ populations after SC treatment</t>
    <phoneticPr fontId="1" type="noConversion"/>
  </si>
  <si>
    <t>Additional file 6</t>
    <phoneticPr fontId="1" type="noConversion"/>
  </si>
  <si>
    <t>S1</t>
    <phoneticPr fontId="1" type="noConversion"/>
  </si>
  <si>
    <t>S2</t>
  </si>
  <si>
    <t>S3</t>
  </si>
  <si>
    <t>S4</t>
  </si>
  <si>
    <t>S5</t>
  </si>
  <si>
    <t>S6</t>
  </si>
  <si>
    <t>Comparison of Immune System Process of DAS in the TZ and LQ populations before  SC treatment</t>
  </si>
  <si>
    <t>Comparison of Molecular Function of DAS in the TZ and LQ populations before  SC treatment</t>
  </si>
  <si>
    <t>Comparison of Cellular Component of DAS in the TZ and LQ populations before  SC treatment</t>
  </si>
  <si>
    <t>Comparison of Biological Process of DAS in the TZ and LQ populations before SC treatment</t>
  </si>
  <si>
    <t>Comparison of KEGG pathways of DAS in the TZ and LQ populations before  SC treatment</t>
  </si>
  <si>
    <t>Comparison of Immune System Process of DAS in the TZ and LQ populations after SC treatment</t>
  </si>
  <si>
    <t>S7</t>
  </si>
  <si>
    <t>S8</t>
  </si>
  <si>
    <t>S9</t>
  </si>
  <si>
    <t>S10</t>
  </si>
  <si>
    <t>Comparison of Molecular Function of DAS in the TZ and LQ populations after SC treatment</t>
  </si>
  <si>
    <t>Comparison of Cellular Component of DAS in the TZ and LQ populations after SC treatment</t>
  </si>
  <si>
    <t>Comparison of Biological Process of DAS in the TZ and LQ populations after SC treatment</t>
  </si>
  <si>
    <t>Comparison of KEGG pathways of DAS in the TZ and LQ populations after SC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b/>
      <sz val="10"/>
      <name val="Arial"/>
      <family val="2"/>
    </font>
    <font>
      <b/>
      <sz val="10"/>
      <name val="Times New Roman"/>
      <family val="1"/>
    </font>
    <font>
      <b/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ont="0" applyFill="0" applyBorder="0" applyAlignment="0" applyProtection="0"/>
  </cellStyleXfs>
  <cellXfs count="42">
    <xf numFmtId="0" fontId="0" fillId="0" borderId="0" xfId="0"/>
    <xf numFmtId="0" fontId="2" fillId="0" borderId="0" xfId="1" applyNumberFormat="1" applyFont="1" applyFill="1" applyBorder="1" applyAlignment="1"/>
    <xf numFmtId="0" fontId="6" fillId="0" borderId="0" xfId="1" applyNumberFormat="1" applyFont="1" applyFill="1" applyBorder="1" applyAlignment="1">
      <alignment horizontal="center"/>
    </xf>
    <xf numFmtId="0" fontId="5" fillId="0" borderId="0" xfId="1" applyNumberFormat="1" applyFont="1" applyFill="1" applyBorder="1" applyAlignment="1">
      <alignment horizontal="center"/>
    </xf>
    <xf numFmtId="2" fontId="6" fillId="0" borderId="0" xfId="1" applyNumberFormat="1" applyFont="1" applyFill="1" applyBorder="1" applyAlignment="1">
      <alignment horizontal="center"/>
    </xf>
    <xf numFmtId="0" fontId="6" fillId="0" borderId="0" xfId="1" applyNumberFormat="1" applyFont="1" applyFill="1" applyBorder="1" applyAlignment="1">
      <alignment horizontal="center" vertical="center"/>
    </xf>
    <xf numFmtId="0" fontId="5" fillId="0" borderId="0" xfId="1" applyNumberFormat="1" applyFont="1" applyFill="1" applyBorder="1" applyAlignment="1">
      <alignment horizontal="center" vertical="center"/>
    </xf>
    <xf numFmtId="2" fontId="6" fillId="0" borderId="0" xfId="1" applyNumberFormat="1" applyFont="1" applyFill="1" applyBorder="1" applyAlignment="1">
      <alignment horizontal="center" vertical="center"/>
    </xf>
    <xf numFmtId="0" fontId="2" fillId="0" borderId="0" xfId="1" applyNumberFormat="1" applyFont="1" applyFill="1" applyBorder="1" applyAlignment="1">
      <alignment horizontal="center"/>
    </xf>
    <xf numFmtId="0" fontId="2" fillId="0" borderId="0" xfId="1" applyNumberFormat="1" applyFont="1" applyFill="1" applyBorder="1" applyAlignment="1">
      <alignment horizontal="center" vertical="center"/>
    </xf>
    <xf numFmtId="0" fontId="7" fillId="0" borderId="0" xfId="1" applyNumberFormat="1" applyFont="1" applyFill="1" applyBorder="1" applyAlignment="1"/>
    <xf numFmtId="0" fontId="8" fillId="0" borderId="0" xfId="1" applyNumberFormat="1" applyFont="1" applyFill="1" applyBorder="1" applyAlignment="1">
      <alignment horizontal="center" vertical="center" wrapText="1"/>
    </xf>
    <xf numFmtId="0" fontId="7" fillId="0" borderId="0" xfId="1" applyNumberFormat="1" applyFont="1" applyFill="1" applyBorder="1" applyAlignment="1">
      <alignment horizontal="center" vertical="center" wrapText="1"/>
    </xf>
    <xf numFmtId="0" fontId="7" fillId="0" borderId="0" xfId="1" applyNumberFormat="1" applyFont="1" applyFill="1" applyBorder="1" applyAlignment="1">
      <alignment horizontal="center" vertical="center"/>
    </xf>
    <xf numFmtId="0" fontId="6" fillId="0" borderId="0" xfId="1" applyNumberFormat="1" applyFont="1" applyFill="1" applyBorder="1" applyAlignment="1">
      <alignment horizontal="left" vertical="center"/>
    </xf>
    <xf numFmtId="0" fontId="2" fillId="0" borderId="0" xfId="1" applyNumberFormat="1" applyFont="1" applyFill="1" applyBorder="1" applyAlignment="1">
      <alignment horizontal="left" vertical="center"/>
    </xf>
    <xf numFmtId="0" fontId="6" fillId="0" borderId="0" xfId="1" applyNumberFormat="1" applyFont="1" applyFill="1" applyBorder="1" applyAlignment="1">
      <alignment horizontal="left"/>
    </xf>
    <xf numFmtId="0" fontId="2" fillId="0" borderId="0" xfId="1" applyNumberFormat="1" applyFont="1" applyFill="1" applyBorder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8" fillId="0" borderId="0" xfId="1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/>
  </cellXfs>
  <cellStyles count="2">
    <cellStyle name="常规" xfId="0" builtinId="0"/>
    <cellStyle name="常规 2" xfId="1" xr:uid="{E5CBD229-C166-4FC8-B28A-F53139D2AB0A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7FDD2-D551-423B-BD4E-C92C490E7A96}">
  <dimension ref="A1:B15"/>
  <sheetViews>
    <sheetView tabSelected="1" workbookViewId="0">
      <selection activeCell="C9" sqref="C9"/>
    </sheetView>
  </sheetViews>
  <sheetFormatPr defaultRowHeight="13.9" x14ac:dyDescent="0.4"/>
  <cols>
    <col min="2" max="2" width="76.73046875" customWidth="1"/>
  </cols>
  <sheetData>
    <row r="1" spans="1:2" x14ac:dyDescent="0.4">
      <c r="A1" s="40" t="s">
        <v>2469</v>
      </c>
      <c r="B1" s="40"/>
    </row>
    <row r="2" spans="1:2" x14ac:dyDescent="0.4">
      <c r="A2" s="18" t="s">
        <v>2470</v>
      </c>
      <c r="B2" s="41" t="s">
        <v>2476</v>
      </c>
    </row>
    <row r="3" spans="1:2" x14ac:dyDescent="0.4">
      <c r="A3" s="18" t="s">
        <v>2471</v>
      </c>
      <c r="B3" s="41" t="s">
        <v>2477</v>
      </c>
    </row>
    <row r="4" spans="1:2" x14ac:dyDescent="0.4">
      <c r="A4" s="18" t="s">
        <v>2472</v>
      </c>
      <c r="B4" s="41" t="s">
        <v>2478</v>
      </c>
    </row>
    <row r="5" spans="1:2" x14ac:dyDescent="0.4">
      <c r="A5" s="18" t="s">
        <v>2473</v>
      </c>
      <c r="B5" s="41" t="s">
        <v>2479</v>
      </c>
    </row>
    <row r="6" spans="1:2" x14ac:dyDescent="0.4">
      <c r="A6" s="18" t="s">
        <v>2474</v>
      </c>
      <c r="B6" s="41" t="s">
        <v>2480</v>
      </c>
    </row>
    <row r="7" spans="1:2" x14ac:dyDescent="0.4">
      <c r="A7" s="18" t="s">
        <v>2475</v>
      </c>
      <c r="B7" s="41" t="s">
        <v>2481</v>
      </c>
    </row>
    <row r="8" spans="1:2" x14ac:dyDescent="0.4">
      <c r="A8" s="18" t="s">
        <v>2482</v>
      </c>
      <c r="B8" s="41" t="s">
        <v>2486</v>
      </c>
    </row>
    <row r="9" spans="1:2" x14ac:dyDescent="0.4">
      <c r="A9" s="18" t="s">
        <v>2483</v>
      </c>
      <c r="B9" s="41" t="s">
        <v>2487</v>
      </c>
    </row>
    <row r="10" spans="1:2" x14ac:dyDescent="0.4">
      <c r="A10" s="18" t="s">
        <v>2484</v>
      </c>
      <c r="B10" s="41" t="s">
        <v>2488</v>
      </c>
    </row>
    <row r="11" spans="1:2" x14ac:dyDescent="0.4">
      <c r="A11" s="18" t="s">
        <v>2485</v>
      </c>
      <c r="B11" s="41" t="s">
        <v>2489</v>
      </c>
    </row>
    <row r="12" spans="1:2" x14ac:dyDescent="0.4">
      <c r="B12" s="41"/>
    </row>
    <row r="13" spans="1:2" x14ac:dyDescent="0.4">
      <c r="B13" s="41"/>
    </row>
    <row r="14" spans="1:2" x14ac:dyDescent="0.4">
      <c r="B14" s="41"/>
    </row>
    <row r="15" spans="1:2" x14ac:dyDescent="0.4">
      <c r="B15" s="41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434D5-59C8-4AC4-B1C1-A724C8EAD491}">
  <dimension ref="A1:L280"/>
  <sheetViews>
    <sheetView workbookViewId="0">
      <selection sqref="A1:L1"/>
    </sheetView>
  </sheetViews>
  <sheetFormatPr defaultRowHeight="12.75" x14ac:dyDescent="0.4"/>
  <cols>
    <col min="1" max="1" width="16.1328125" style="9" customWidth="1"/>
    <col min="2" max="2" width="34" style="9" customWidth="1"/>
    <col min="3" max="3" width="15.73046875" style="15" customWidth="1"/>
    <col min="4" max="4" width="11" style="9" bestFit="1" customWidth="1"/>
    <col min="5" max="5" width="17.9296875" style="9" customWidth="1"/>
    <col min="6" max="6" width="10.1328125" style="9" customWidth="1"/>
    <col min="7" max="7" width="18.33203125" style="9" customWidth="1"/>
    <col min="8" max="8" width="14.1328125" style="9" customWidth="1"/>
    <col min="9" max="9" width="11.73046875" style="9" customWidth="1"/>
    <col min="10" max="10" width="12.06640625" style="9" customWidth="1"/>
    <col min="11" max="11" width="9" style="9" bestFit="1" customWidth="1"/>
    <col min="12" max="12" width="38.796875" style="9" customWidth="1"/>
    <col min="13" max="16384" width="9.06640625" style="9"/>
  </cols>
  <sheetData>
    <row r="1" spans="1:12" s="13" customFormat="1" ht="13.5" x14ac:dyDescent="0.4">
      <c r="A1" s="37" t="s">
        <v>246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 s="12" customFormat="1" ht="49.15" customHeight="1" x14ac:dyDescent="0.4">
      <c r="A2" s="11" t="s">
        <v>415</v>
      </c>
      <c r="B2" s="11" t="s">
        <v>416</v>
      </c>
      <c r="C2" s="11" t="s">
        <v>417</v>
      </c>
      <c r="D2" s="11" t="s">
        <v>418</v>
      </c>
      <c r="E2" s="11" t="s">
        <v>419</v>
      </c>
      <c r="F2" s="11" t="s">
        <v>420</v>
      </c>
      <c r="G2" s="11" t="s">
        <v>421</v>
      </c>
      <c r="H2" s="11" t="s">
        <v>422</v>
      </c>
      <c r="I2" s="11" t="s">
        <v>423</v>
      </c>
      <c r="J2" s="11" t="s">
        <v>424</v>
      </c>
      <c r="K2" s="11" t="s">
        <v>425</v>
      </c>
      <c r="L2" s="11" t="s">
        <v>2424</v>
      </c>
    </row>
    <row r="3" spans="1:12" ht="15.4" x14ac:dyDescent="0.4">
      <c r="A3" s="5" t="s">
        <v>2423</v>
      </c>
      <c r="B3" s="6" t="s">
        <v>2422</v>
      </c>
      <c r="C3" s="14" t="s">
        <v>1</v>
      </c>
      <c r="D3" s="7">
        <v>8.7611349299550056E-3</v>
      </c>
      <c r="E3" s="7">
        <v>1</v>
      </c>
      <c r="F3" s="7">
        <v>7.869972032494843E-4</v>
      </c>
      <c r="G3" s="7">
        <v>4.4858839362859726E-2</v>
      </c>
      <c r="H3" s="5" t="s">
        <v>47</v>
      </c>
      <c r="I3" s="5" t="s">
        <v>1101</v>
      </c>
      <c r="J3" s="7">
        <v>5.8252425193786621</v>
      </c>
      <c r="K3" s="7">
        <v>6</v>
      </c>
      <c r="L3" s="5" t="s">
        <v>1966</v>
      </c>
    </row>
    <row r="4" spans="1:12" ht="15.4" x14ac:dyDescent="0.4">
      <c r="A4" s="5" t="s">
        <v>2421</v>
      </c>
      <c r="B4" s="6" t="s">
        <v>2420</v>
      </c>
      <c r="C4" s="14" t="s">
        <v>1</v>
      </c>
      <c r="D4" s="7">
        <v>1.8635280430316925E-2</v>
      </c>
      <c r="E4" s="7">
        <v>1</v>
      </c>
      <c r="F4" s="7">
        <v>7.869972032494843E-4</v>
      </c>
      <c r="G4" s="7">
        <v>4.4858839362859726E-2</v>
      </c>
      <c r="H4" s="5" t="s">
        <v>154</v>
      </c>
      <c r="I4" s="5" t="s">
        <v>1101</v>
      </c>
      <c r="J4" s="7">
        <v>6.7796611785888672</v>
      </c>
      <c r="K4" s="7">
        <v>4</v>
      </c>
      <c r="L4" s="5" t="s">
        <v>1981</v>
      </c>
    </row>
    <row r="5" spans="1:12" ht="15.4" x14ac:dyDescent="0.4">
      <c r="A5" s="5" t="s">
        <v>2419</v>
      </c>
      <c r="B5" s="6" t="s">
        <v>2418</v>
      </c>
      <c r="C5" s="14" t="s">
        <v>1</v>
      </c>
      <c r="D5" s="7">
        <v>4.5660652220249176E-2</v>
      </c>
      <c r="E5" s="7">
        <v>1</v>
      </c>
      <c r="F5" s="7">
        <v>2.6688160374760628E-2</v>
      </c>
      <c r="G5" s="7">
        <v>0.90739744901657104</v>
      </c>
      <c r="H5" s="5" t="s">
        <v>6</v>
      </c>
      <c r="I5" s="5" t="s">
        <v>241</v>
      </c>
      <c r="J5" s="7">
        <v>4.424778938293457</v>
      </c>
      <c r="K5" s="7">
        <v>5</v>
      </c>
      <c r="L5" s="5" t="s">
        <v>2417</v>
      </c>
    </row>
    <row r="6" spans="1:12" ht="15.4" x14ac:dyDescent="0.4">
      <c r="A6" s="5" t="s">
        <v>2416</v>
      </c>
      <c r="B6" s="6" t="s">
        <v>2415</v>
      </c>
      <c r="C6" s="14" t="s">
        <v>1</v>
      </c>
      <c r="D6" s="7">
        <v>0.13492628931999207</v>
      </c>
      <c r="E6" s="7">
        <v>0.26985257863998413</v>
      </c>
      <c r="F6" s="7">
        <v>2.6688160374760628E-2</v>
      </c>
      <c r="G6" s="7">
        <v>0.90739744901657104</v>
      </c>
      <c r="H6" s="5" t="s">
        <v>23</v>
      </c>
      <c r="I6" s="5" t="s">
        <v>241</v>
      </c>
      <c r="J6" s="7">
        <v>4.0540542602539063</v>
      </c>
      <c r="K6" s="7">
        <v>3</v>
      </c>
      <c r="L6" s="5" t="s">
        <v>2414</v>
      </c>
    </row>
    <row r="7" spans="1:12" ht="15.4" x14ac:dyDescent="0.4">
      <c r="A7" s="5" t="s">
        <v>2413</v>
      </c>
      <c r="B7" s="6" t="s">
        <v>2412</v>
      </c>
      <c r="C7" s="14" t="s">
        <v>1</v>
      </c>
      <c r="D7" s="7">
        <v>1.6168471425771713E-2</v>
      </c>
      <c r="E7" s="7">
        <v>1</v>
      </c>
      <c r="F7" s="7">
        <v>1.6168471425771713E-2</v>
      </c>
      <c r="G7" s="7">
        <v>0.69524425268173218</v>
      </c>
      <c r="H7" s="5" t="s">
        <v>207</v>
      </c>
      <c r="I7" s="5" t="s">
        <v>81</v>
      </c>
      <c r="J7" s="7">
        <v>4</v>
      </c>
      <c r="K7" s="7">
        <v>9</v>
      </c>
      <c r="L7" s="5" t="s">
        <v>2411</v>
      </c>
    </row>
    <row r="8" spans="1:12" ht="15.4" x14ac:dyDescent="0.4">
      <c r="A8" s="5" t="s">
        <v>2410</v>
      </c>
      <c r="B8" s="6" t="s">
        <v>2409</v>
      </c>
      <c r="C8" s="14" t="s">
        <v>1</v>
      </c>
      <c r="D8" s="7">
        <v>7.2776274755597115E-3</v>
      </c>
      <c r="E8" s="7">
        <v>0.89514821767807007</v>
      </c>
      <c r="F8" s="7">
        <v>2.5729979388415813E-3</v>
      </c>
      <c r="G8" s="7">
        <v>0.13636888563632965</v>
      </c>
      <c r="H8" s="5" t="s">
        <v>74</v>
      </c>
      <c r="I8" s="5" t="s">
        <v>1020</v>
      </c>
      <c r="J8" s="7">
        <v>5.384615421295166</v>
      </c>
      <c r="K8" s="7">
        <v>7</v>
      </c>
      <c r="L8" s="5" t="s">
        <v>2408</v>
      </c>
    </row>
    <row r="9" spans="1:12" ht="15.4" x14ac:dyDescent="0.4">
      <c r="A9" s="5" t="s">
        <v>2407</v>
      </c>
      <c r="B9" s="6" t="s">
        <v>2406</v>
      </c>
      <c r="C9" s="14" t="s">
        <v>1</v>
      </c>
      <c r="D9" s="7">
        <v>2.3686377331614494E-2</v>
      </c>
      <c r="E9" s="7">
        <v>1</v>
      </c>
      <c r="F9" s="7">
        <v>2.3686377331614494E-2</v>
      </c>
      <c r="G9" s="7">
        <v>0.85270953178405762</v>
      </c>
      <c r="H9" s="5" t="s">
        <v>398</v>
      </c>
      <c r="I9" s="5" t="s">
        <v>90</v>
      </c>
      <c r="J9" s="7">
        <v>8.3333330154418945</v>
      </c>
      <c r="K9" s="7">
        <v>3</v>
      </c>
      <c r="L9" s="5" t="s">
        <v>2405</v>
      </c>
    </row>
    <row r="10" spans="1:12" ht="15.4" x14ac:dyDescent="0.4">
      <c r="A10" s="5" t="s">
        <v>1760</v>
      </c>
      <c r="B10" s="6" t="s">
        <v>1759</v>
      </c>
      <c r="C10" s="14" t="s">
        <v>1</v>
      </c>
      <c r="D10" s="7">
        <v>1.2164176441729069E-2</v>
      </c>
      <c r="E10" s="7">
        <v>1</v>
      </c>
      <c r="F10" s="7">
        <v>2.8453005477786064E-2</v>
      </c>
      <c r="G10" s="7">
        <v>0.93894916772842407</v>
      </c>
      <c r="H10" s="5" t="s">
        <v>293</v>
      </c>
      <c r="I10" s="5" t="s">
        <v>351</v>
      </c>
      <c r="J10" s="7">
        <v>7.6923074722290039</v>
      </c>
      <c r="K10" s="7">
        <v>4</v>
      </c>
      <c r="L10" s="5" t="s">
        <v>1756</v>
      </c>
    </row>
    <row r="11" spans="1:12" ht="15.4" x14ac:dyDescent="0.4">
      <c r="A11" s="5" t="s">
        <v>1917</v>
      </c>
      <c r="B11" s="6" t="s">
        <v>1916</v>
      </c>
      <c r="C11" s="14" t="s">
        <v>1</v>
      </c>
      <c r="D11" s="7">
        <v>0.13886864483356476</v>
      </c>
      <c r="E11" s="7">
        <v>0.13886864483356476</v>
      </c>
      <c r="F11" s="7">
        <v>0.13886864483356476</v>
      </c>
      <c r="G11" s="7">
        <v>0.27773728966712952</v>
      </c>
      <c r="H11" s="5" t="s">
        <v>53</v>
      </c>
      <c r="I11" s="5" t="s">
        <v>100</v>
      </c>
      <c r="J11" s="7">
        <v>4</v>
      </c>
      <c r="K11" s="7">
        <v>3</v>
      </c>
      <c r="L11" s="5" t="s">
        <v>1915</v>
      </c>
    </row>
    <row r="12" spans="1:12" ht="15.4" x14ac:dyDescent="0.4">
      <c r="A12" s="5" t="s">
        <v>1846</v>
      </c>
      <c r="B12" s="6" t="s">
        <v>1845</v>
      </c>
      <c r="C12" s="14" t="s">
        <v>1</v>
      </c>
      <c r="D12" s="7">
        <v>4.9132276326417923E-2</v>
      </c>
      <c r="E12" s="7">
        <v>1</v>
      </c>
      <c r="F12" s="7">
        <v>1.6594413667917252E-2</v>
      </c>
      <c r="G12" s="7">
        <v>0.69696533679962158</v>
      </c>
      <c r="H12" s="5" t="s">
        <v>239</v>
      </c>
      <c r="I12" s="5" t="s">
        <v>326</v>
      </c>
      <c r="J12" s="7">
        <v>5</v>
      </c>
      <c r="K12" s="7">
        <v>4</v>
      </c>
      <c r="L12" s="5" t="s">
        <v>1844</v>
      </c>
    </row>
    <row r="13" spans="1:12" ht="15.4" x14ac:dyDescent="0.4">
      <c r="A13" s="5" t="s">
        <v>1859</v>
      </c>
      <c r="B13" s="6" t="s">
        <v>1858</v>
      </c>
      <c r="C13" s="14" t="s">
        <v>1</v>
      </c>
      <c r="D13" s="7">
        <v>0.10850415378808975</v>
      </c>
      <c r="E13" s="7">
        <v>0.97653740644454956</v>
      </c>
      <c r="F13" s="7">
        <v>1.6594413667917252E-2</v>
      </c>
      <c r="G13" s="7">
        <v>0.69696533679962158</v>
      </c>
      <c r="H13" s="5" t="s">
        <v>74</v>
      </c>
      <c r="I13" s="5" t="s">
        <v>326</v>
      </c>
      <c r="J13" s="7">
        <v>4.4776120185852051</v>
      </c>
      <c r="K13" s="7">
        <v>3</v>
      </c>
      <c r="L13" s="5" t="s">
        <v>1857</v>
      </c>
    </row>
    <row r="14" spans="1:12" ht="15.4" x14ac:dyDescent="0.4">
      <c r="A14" s="5" t="s">
        <v>915</v>
      </c>
      <c r="B14" s="6" t="s">
        <v>916</v>
      </c>
      <c r="C14" s="14" t="s">
        <v>1</v>
      </c>
      <c r="D14" s="7">
        <v>0.11956560611724854</v>
      </c>
      <c r="E14" s="7">
        <v>0.71739363670349121</v>
      </c>
      <c r="F14" s="7">
        <v>1.9647551700472832E-2</v>
      </c>
      <c r="G14" s="7">
        <v>0.74660694599151611</v>
      </c>
      <c r="H14" s="5" t="s">
        <v>2</v>
      </c>
      <c r="I14" s="5" t="s">
        <v>281</v>
      </c>
      <c r="J14" s="7">
        <v>4.2857141494750977</v>
      </c>
      <c r="K14" s="7">
        <v>3</v>
      </c>
      <c r="L14" s="5" t="s">
        <v>1923</v>
      </c>
    </row>
    <row r="15" spans="1:12" ht="15.4" x14ac:dyDescent="0.4">
      <c r="A15" s="5" t="s">
        <v>2404</v>
      </c>
      <c r="B15" s="6" t="s">
        <v>2403</v>
      </c>
      <c r="C15" s="14" t="s">
        <v>1</v>
      </c>
      <c r="D15" s="7">
        <v>9.1027110815048218E-2</v>
      </c>
      <c r="E15" s="7">
        <v>1</v>
      </c>
      <c r="F15" s="7">
        <v>9.1027110815048218E-2</v>
      </c>
      <c r="G15" s="7">
        <v>1</v>
      </c>
      <c r="H15" s="5" t="s">
        <v>134</v>
      </c>
      <c r="I15" s="5" t="s">
        <v>112</v>
      </c>
      <c r="J15" s="7">
        <v>4.838709831237793</v>
      </c>
      <c r="K15" s="7">
        <v>3</v>
      </c>
      <c r="L15" s="5" t="s">
        <v>2402</v>
      </c>
    </row>
    <row r="16" spans="1:12" ht="15.4" x14ac:dyDescent="0.4">
      <c r="A16" s="5" t="s">
        <v>1347</v>
      </c>
      <c r="B16" s="6" t="s">
        <v>1348</v>
      </c>
      <c r="C16" s="14" t="s">
        <v>1</v>
      </c>
      <c r="D16" s="7">
        <v>2.1985676139593124E-2</v>
      </c>
      <c r="E16" s="7">
        <v>1</v>
      </c>
      <c r="F16" s="7">
        <v>1.6360351651201199E-7</v>
      </c>
      <c r="G16" s="7">
        <v>1.0307021511835046E-5</v>
      </c>
      <c r="H16" s="5" t="s">
        <v>671</v>
      </c>
      <c r="I16" s="5" t="s">
        <v>1166</v>
      </c>
      <c r="J16" s="7">
        <v>8.5714282989501953</v>
      </c>
      <c r="K16" s="7">
        <v>3</v>
      </c>
      <c r="L16" s="5" t="s">
        <v>2401</v>
      </c>
    </row>
    <row r="17" spans="1:12" ht="15.4" x14ac:dyDescent="0.4">
      <c r="A17" s="5" t="s">
        <v>923</v>
      </c>
      <c r="B17" s="6" t="s">
        <v>924</v>
      </c>
      <c r="C17" s="14" t="s">
        <v>1</v>
      </c>
      <c r="D17" s="7">
        <v>0.10136433690786362</v>
      </c>
      <c r="E17" s="7">
        <v>1</v>
      </c>
      <c r="F17" s="7">
        <v>0.13102373480796814</v>
      </c>
      <c r="G17" s="7">
        <v>0.52409493923187256</v>
      </c>
      <c r="H17" s="5" t="s">
        <v>124</v>
      </c>
      <c r="I17" s="5" t="s">
        <v>195</v>
      </c>
      <c r="J17" s="7">
        <v>4.615384578704834</v>
      </c>
      <c r="K17" s="7">
        <v>3</v>
      </c>
      <c r="L17" s="5" t="s">
        <v>2129</v>
      </c>
    </row>
    <row r="18" spans="1:12" ht="15.4" x14ac:dyDescent="0.4">
      <c r="A18" s="5" t="s">
        <v>171</v>
      </c>
      <c r="B18" s="6" t="s">
        <v>496</v>
      </c>
      <c r="C18" s="14" t="s">
        <v>1</v>
      </c>
      <c r="D18" s="7">
        <v>8.633047342300415E-2</v>
      </c>
      <c r="E18" s="7">
        <v>1</v>
      </c>
      <c r="F18" s="7">
        <v>0.16131910681724548</v>
      </c>
      <c r="G18" s="7">
        <v>0.16131910681724548</v>
      </c>
      <c r="H18" s="5" t="s">
        <v>172</v>
      </c>
      <c r="I18" s="5" t="s">
        <v>378</v>
      </c>
      <c r="J18" s="7">
        <v>4.123711109161377</v>
      </c>
      <c r="K18" s="7">
        <v>4</v>
      </c>
      <c r="L18" s="5" t="s">
        <v>2400</v>
      </c>
    </row>
    <row r="19" spans="1:12" ht="15.4" x14ac:dyDescent="0.4">
      <c r="A19" s="5" t="s">
        <v>2399</v>
      </c>
      <c r="B19" s="6" t="s">
        <v>2398</v>
      </c>
      <c r="C19" s="14" t="s">
        <v>1</v>
      </c>
      <c r="D19" s="7">
        <v>2.7835732325911522E-3</v>
      </c>
      <c r="E19" s="7">
        <v>0.41475242376327515</v>
      </c>
      <c r="F19" s="7">
        <v>1.8072511011268944E-4</v>
      </c>
      <c r="G19" s="7">
        <v>1.0482056997716427E-2</v>
      </c>
      <c r="H19" s="5" t="s">
        <v>74</v>
      </c>
      <c r="I19" s="5" t="s">
        <v>1145</v>
      </c>
      <c r="J19" s="7">
        <v>4.0462427139282227</v>
      </c>
      <c r="K19" s="7">
        <v>14</v>
      </c>
      <c r="L19" s="5" t="s">
        <v>2397</v>
      </c>
    </row>
    <row r="20" spans="1:12" ht="15.4" x14ac:dyDescent="0.4">
      <c r="A20" s="5" t="s">
        <v>2396</v>
      </c>
      <c r="B20" s="6" t="s">
        <v>2395</v>
      </c>
      <c r="C20" s="14" t="s">
        <v>1</v>
      </c>
      <c r="D20" s="7">
        <v>2.7927588671445847E-2</v>
      </c>
      <c r="E20" s="7">
        <v>1</v>
      </c>
      <c r="F20" s="7">
        <v>1.8072511011268944E-4</v>
      </c>
      <c r="G20" s="7">
        <v>1.0482056997716427E-2</v>
      </c>
      <c r="H20" s="5" t="s">
        <v>93</v>
      </c>
      <c r="I20" s="5" t="s">
        <v>1145</v>
      </c>
      <c r="J20" s="7">
        <v>4.1176471710205078</v>
      </c>
      <c r="K20" s="7">
        <v>7</v>
      </c>
      <c r="L20" s="5" t="s">
        <v>2394</v>
      </c>
    </row>
    <row r="21" spans="1:12" ht="15.4" x14ac:dyDescent="0.4">
      <c r="A21" s="5" t="s">
        <v>2393</v>
      </c>
      <c r="B21" s="6" t="s">
        <v>2392</v>
      </c>
      <c r="C21" s="14" t="s">
        <v>1</v>
      </c>
      <c r="D21" s="7">
        <v>2.1117338910698891E-3</v>
      </c>
      <c r="E21" s="7">
        <v>0.33154222369194031</v>
      </c>
      <c r="F21" s="7">
        <v>1.8072511011268944E-4</v>
      </c>
      <c r="G21" s="7">
        <v>1.0482056997716427E-2</v>
      </c>
      <c r="H21" s="5" t="s">
        <v>93</v>
      </c>
      <c r="I21" s="5" t="s">
        <v>1145</v>
      </c>
      <c r="J21" s="7">
        <v>12.5</v>
      </c>
      <c r="K21" s="7">
        <v>4</v>
      </c>
      <c r="L21" s="5" t="s">
        <v>2299</v>
      </c>
    </row>
    <row r="22" spans="1:12" ht="15.4" x14ac:dyDescent="0.4">
      <c r="A22" s="5" t="s">
        <v>2391</v>
      </c>
      <c r="B22" s="6" t="s">
        <v>2390</v>
      </c>
      <c r="C22" s="14" t="s">
        <v>1</v>
      </c>
      <c r="D22" s="7">
        <v>4.8199393786489964E-3</v>
      </c>
      <c r="E22" s="7">
        <v>0.65069180727005005</v>
      </c>
      <c r="F22" s="7">
        <v>8.7821362540125847E-3</v>
      </c>
      <c r="G22" s="7">
        <v>0.42154252529144287</v>
      </c>
      <c r="H22" s="5" t="s">
        <v>2</v>
      </c>
      <c r="I22" s="5" t="s">
        <v>1047</v>
      </c>
      <c r="J22" s="7">
        <v>10</v>
      </c>
      <c r="K22" s="7">
        <v>4</v>
      </c>
      <c r="L22" s="5" t="s">
        <v>2389</v>
      </c>
    </row>
    <row r="23" spans="1:12" ht="15.4" x14ac:dyDescent="0.4">
      <c r="A23" s="5" t="s">
        <v>194</v>
      </c>
      <c r="B23" s="6" t="s">
        <v>507</v>
      </c>
      <c r="C23" s="14" t="s">
        <v>1</v>
      </c>
      <c r="D23" s="7">
        <v>4.1465401649475098E-2</v>
      </c>
      <c r="E23" s="7">
        <v>1</v>
      </c>
      <c r="F23" s="7">
        <v>8.7821362540125847E-3</v>
      </c>
      <c r="G23" s="7">
        <v>0.42154252529144287</v>
      </c>
      <c r="H23" s="5" t="s">
        <v>47</v>
      </c>
      <c r="I23" s="5" t="s">
        <v>1047</v>
      </c>
      <c r="J23" s="7">
        <v>4.5454545021057129</v>
      </c>
      <c r="K23" s="7">
        <v>5</v>
      </c>
      <c r="L23" s="5" t="s">
        <v>2388</v>
      </c>
    </row>
    <row r="24" spans="1:12" ht="15.4" x14ac:dyDescent="0.4">
      <c r="A24" s="5" t="s">
        <v>2387</v>
      </c>
      <c r="B24" s="6" t="s">
        <v>2386</v>
      </c>
      <c r="C24" s="14" t="s">
        <v>1</v>
      </c>
      <c r="D24" s="7">
        <v>1.2983359396457672E-2</v>
      </c>
      <c r="E24" s="7">
        <v>1</v>
      </c>
      <c r="F24" s="7">
        <v>9.7176007693633437E-4</v>
      </c>
      <c r="G24" s="7">
        <v>5.4418563842773438E-2</v>
      </c>
      <c r="H24" s="5" t="s">
        <v>750</v>
      </c>
      <c r="I24" s="5" t="s">
        <v>1084</v>
      </c>
      <c r="J24" s="7">
        <v>7.5471696853637695</v>
      </c>
      <c r="K24" s="7">
        <v>4</v>
      </c>
      <c r="L24" s="5" t="s">
        <v>2151</v>
      </c>
    </row>
    <row r="25" spans="1:12" ht="15.4" x14ac:dyDescent="0.4">
      <c r="A25" s="5" t="s">
        <v>2385</v>
      </c>
      <c r="B25" s="6" t="s">
        <v>2384</v>
      </c>
      <c r="C25" s="14" t="s">
        <v>1</v>
      </c>
      <c r="D25" s="7">
        <v>1.1662795208394527E-2</v>
      </c>
      <c r="E25" s="7">
        <v>1</v>
      </c>
      <c r="F25" s="7">
        <v>1.6360351651201199E-7</v>
      </c>
      <c r="G25" s="7">
        <v>1.0307021511835046E-5</v>
      </c>
      <c r="H25" s="5" t="s">
        <v>47</v>
      </c>
      <c r="I25" s="5" t="s">
        <v>1166</v>
      </c>
      <c r="J25" s="7">
        <v>4.2253522872924805</v>
      </c>
      <c r="K25" s="7">
        <v>9</v>
      </c>
      <c r="L25" s="5" t="s">
        <v>2383</v>
      </c>
    </row>
    <row r="26" spans="1:12" ht="15.4" x14ac:dyDescent="0.4">
      <c r="A26" s="5" t="s">
        <v>2382</v>
      </c>
      <c r="B26" s="6" t="s">
        <v>2381</v>
      </c>
      <c r="C26" s="14" t="s">
        <v>1</v>
      </c>
      <c r="D26" s="7">
        <v>1.5834523364901543E-2</v>
      </c>
      <c r="E26" s="7">
        <v>1</v>
      </c>
      <c r="F26" s="7">
        <v>1.6360351651201199E-7</v>
      </c>
      <c r="G26" s="7">
        <v>1.0307021511835046E-5</v>
      </c>
      <c r="H26" s="5" t="s">
        <v>74</v>
      </c>
      <c r="I26" s="5" t="s">
        <v>1166</v>
      </c>
      <c r="J26" s="7">
        <v>4.2780747413635254</v>
      </c>
      <c r="K26" s="7">
        <v>8</v>
      </c>
      <c r="L26" s="5" t="s">
        <v>2380</v>
      </c>
    </row>
    <row r="27" spans="1:12" ht="15.4" x14ac:dyDescent="0.4">
      <c r="A27" s="5" t="s">
        <v>2379</v>
      </c>
      <c r="B27" s="6" t="s">
        <v>2378</v>
      </c>
      <c r="C27" s="14" t="s">
        <v>1</v>
      </c>
      <c r="D27" s="7">
        <v>1.7131129279732704E-2</v>
      </c>
      <c r="E27" s="7">
        <v>1</v>
      </c>
      <c r="F27" s="7">
        <v>1.3225652277469635E-2</v>
      </c>
      <c r="G27" s="7">
        <v>0.59515434503555298</v>
      </c>
      <c r="H27" s="5" t="s">
        <v>239</v>
      </c>
      <c r="I27" s="5" t="s">
        <v>1067</v>
      </c>
      <c r="J27" s="7">
        <v>5.747126579284668</v>
      </c>
      <c r="K27" s="7">
        <v>5</v>
      </c>
      <c r="L27" s="5" t="s">
        <v>2029</v>
      </c>
    </row>
    <row r="28" spans="1:12" ht="15.4" x14ac:dyDescent="0.4">
      <c r="A28" s="5" t="s">
        <v>2377</v>
      </c>
      <c r="B28" s="6" t="s">
        <v>2376</v>
      </c>
      <c r="C28" s="14" t="s">
        <v>1</v>
      </c>
      <c r="D28" s="7">
        <v>1.2014980427920818E-2</v>
      </c>
      <c r="E28" s="7">
        <v>1</v>
      </c>
      <c r="F28" s="7">
        <v>2.9203861951828003E-2</v>
      </c>
      <c r="G28" s="7">
        <v>0.93452358245849609</v>
      </c>
      <c r="H28" s="5" t="s">
        <v>894</v>
      </c>
      <c r="I28" s="5" t="s">
        <v>1035</v>
      </c>
      <c r="J28" s="7">
        <v>10.714285850524902</v>
      </c>
      <c r="K28" s="7">
        <v>3</v>
      </c>
      <c r="L28" s="5" t="s">
        <v>1931</v>
      </c>
    </row>
    <row r="29" spans="1:12" ht="15.4" x14ac:dyDescent="0.4">
      <c r="A29" s="5" t="s">
        <v>2375</v>
      </c>
      <c r="B29" s="6" t="s">
        <v>2374</v>
      </c>
      <c r="C29" s="14" t="s">
        <v>1</v>
      </c>
      <c r="D29" s="7">
        <v>1.6608191654086113E-2</v>
      </c>
      <c r="E29" s="7">
        <v>1</v>
      </c>
      <c r="F29" s="7">
        <v>1.6608191654086113E-2</v>
      </c>
      <c r="G29" s="7">
        <v>0.68093585968017578</v>
      </c>
      <c r="H29" s="5" t="s">
        <v>1687</v>
      </c>
      <c r="I29" s="5" t="s">
        <v>64</v>
      </c>
      <c r="J29" s="7">
        <v>7.0175437927246094</v>
      </c>
      <c r="K29" s="7">
        <v>4</v>
      </c>
      <c r="L29" s="5" t="s">
        <v>2373</v>
      </c>
    </row>
    <row r="30" spans="1:12" ht="15.4" x14ac:dyDescent="0.4">
      <c r="A30" s="5" t="s">
        <v>2372</v>
      </c>
      <c r="B30" s="6" t="s">
        <v>2371</v>
      </c>
      <c r="C30" s="14" t="s">
        <v>1</v>
      </c>
      <c r="D30" s="7">
        <v>2.3122832179069519E-2</v>
      </c>
      <c r="E30" s="7">
        <v>1</v>
      </c>
      <c r="F30" s="7">
        <v>7.869972032494843E-4</v>
      </c>
      <c r="G30" s="7">
        <v>4.4858839362859726E-2</v>
      </c>
      <c r="H30" s="5" t="s">
        <v>124</v>
      </c>
      <c r="I30" s="5" t="s">
        <v>1101</v>
      </c>
      <c r="J30" s="7">
        <v>5.3191490173339844</v>
      </c>
      <c r="K30" s="7">
        <v>5</v>
      </c>
      <c r="L30" s="5" t="s">
        <v>2176</v>
      </c>
    </row>
    <row r="31" spans="1:12" ht="15.4" x14ac:dyDescent="0.4">
      <c r="A31" s="5" t="s">
        <v>2370</v>
      </c>
      <c r="B31" s="6" t="s">
        <v>2369</v>
      </c>
      <c r="C31" s="14" t="s">
        <v>1</v>
      </c>
      <c r="D31" s="7">
        <v>2.0354319363832474E-2</v>
      </c>
      <c r="E31" s="7">
        <v>1</v>
      </c>
      <c r="F31" s="7">
        <v>7.869972032494843E-4</v>
      </c>
      <c r="G31" s="7">
        <v>4.4858839362859726E-2</v>
      </c>
      <c r="H31" s="5" t="s">
        <v>2</v>
      </c>
      <c r="I31" s="5" t="s">
        <v>1101</v>
      </c>
      <c r="J31" s="7">
        <v>8.8235292434692383</v>
      </c>
      <c r="K31" s="7">
        <v>3</v>
      </c>
      <c r="L31" s="5" t="s">
        <v>2366</v>
      </c>
    </row>
    <row r="32" spans="1:12" ht="15.4" x14ac:dyDescent="0.4">
      <c r="A32" s="5" t="s">
        <v>2368</v>
      </c>
      <c r="B32" s="6" t="s">
        <v>2367</v>
      </c>
      <c r="C32" s="14" t="s">
        <v>1</v>
      </c>
      <c r="D32" s="7">
        <v>1.8792267888784409E-2</v>
      </c>
      <c r="E32" s="7">
        <v>1</v>
      </c>
      <c r="F32" s="7">
        <v>7.869972032494843E-4</v>
      </c>
      <c r="G32" s="7">
        <v>4.4858839362859726E-2</v>
      </c>
      <c r="H32" s="5" t="s">
        <v>93</v>
      </c>
      <c r="I32" s="5" t="s">
        <v>1101</v>
      </c>
      <c r="J32" s="7">
        <v>9.0909090042114258</v>
      </c>
      <c r="K32" s="7">
        <v>3</v>
      </c>
      <c r="L32" s="5" t="s">
        <v>2366</v>
      </c>
    </row>
    <row r="33" spans="1:12" ht="15.4" x14ac:dyDescent="0.4">
      <c r="A33" s="5" t="s">
        <v>354</v>
      </c>
      <c r="B33" s="6" t="s">
        <v>599</v>
      </c>
      <c r="C33" s="14" t="s">
        <v>1</v>
      </c>
      <c r="D33" s="7">
        <v>9.0147298760712147E-4</v>
      </c>
      <c r="E33" s="7">
        <v>0.15595482289791107</v>
      </c>
      <c r="F33" s="7">
        <v>2.9577777240774594E-6</v>
      </c>
      <c r="G33" s="7">
        <v>1.8338223162572831E-4</v>
      </c>
      <c r="H33" s="5" t="s">
        <v>172</v>
      </c>
      <c r="I33" s="5" t="s">
        <v>1161</v>
      </c>
      <c r="J33" s="7">
        <v>4.779411792755127</v>
      </c>
      <c r="K33" s="7">
        <v>13</v>
      </c>
      <c r="L33" s="5" t="s">
        <v>2365</v>
      </c>
    </row>
    <row r="34" spans="1:12" ht="15.4" x14ac:dyDescent="0.4">
      <c r="A34" s="5" t="s">
        <v>2364</v>
      </c>
      <c r="B34" s="6" t="s">
        <v>2363</v>
      </c>
      <c r="C34" s="14" t="s">
        <v>1</v>
      </c>
      <c r="D34" s="7">
        <v>6.0119587928056717E-2</v>
      </c>
      <c r="E34" s="7">
        <v>1</v>
      </c>
      <c r="F34" s="7">
        <v>2.9577777240774594E-6</v>
      </c>
      <c r="G34" s="7">
        <v>1.8338223162572831E-4</v>
      </c>
      <c r="H34" s="5" t="s">
        <v>40</v>
      </c>
      <c r="I34" s="5" t="s">
        <v>1161</v>
      </c>
      <c r="J34" s="7">
        <v>5.769230842590332</v>
      </c>
      <c r="K34" s="7">
        <v>3</v>
      </c>
      <c r="L34" s="5" t="s">
        <v>2362</v>
      </c>
    </row>
    <row r="35" spans="1:12" ht="15.4" x14ac:dyDescent="0.4">
      <c r="A35" s="5" t="s">
        <v>2361</v>
      </c>
      <c r="B35" s="6" t="s">
        <v>2360</v>
      </c>
      <c r="C35" s="14" t="s">
        <v>1</v>
      </c>
      <c r="D35" s="7">
        <v>1.8953152000904083E-2</v>
      </c>
      <c r="E35" s="7">
        <v>1</v>
      </c>
      <c r="F35" s="7">
        <v>2.4934790417319164E-5</v>
      </c>
      <c r="G35" s="7">
        <v>1.5210222918540239E-3</v>
      </c>
      <c r="H35" s="5" t="s">
        <v>74</v>
      </c>
      <c r="I35" s="5" t="s">
        <v>1132</v>
      </c>
      <c r="J35" s="7">
        <v>4.9180326461791992</v>
      </c>
      <c r="K35" s="7">
        <v>6</v>
      </c>
      <c r="L35" s="5" t="s">
        <v>2359</v>
      </c>
    </row>
    <row r="36" spans="1:12" ht="15.4" x14ac:dyDescent="0.4">
      <c r="A36" s="5" t="s">
        <v>373</v>
      </c>
      <c r="B36" s="6" t="s">
        <v>613</v>
      </c>
      <c r="C36" s="14" t="s">
        <v>1</v>
      </c>
      <c r="D36" s="7">
        <v>1.3829119270667434E-3</v>
      </c>
      <c r="E36" s="7">
        <v>0.2240317314863205</v>
      </c>
      <c r="F36" s="7">
        <v>2.9577777240774594E-6</v>
      </c>
      <c r="G36" s="7">
        <v>1.8338223162572831E-4</v>
      </c>
      <c r="H36" s="5" t="s">
        <v>78</v>
      </c>
      <c r="I36" s="5" t="s">
        <v>1161</v>
      </c>
      <c r="J36" s="7">
        <v>8.4507045745849609</v>
      </c>
      <c r="K36" s="7">
        <v>6</v>
      </c>
      <c r="L36" s="5" t="s">
        <v>2330</v>
      </c>
    </row>
    <row r="37" spans="1:12" ht="15.4" x14ac:dyDescent="0.4">
      <c r="A37" s="5" t="s">
        <v>260</v>
      </c>
      <c r="B37" s="6" t="s">
        <v>547</v>
      </c>
      <c r="C37" s="14" t="s">
        <v>1</v>
      </c>
      <c r="D37" s="7">
        <v>6.1009000986814499E-2</v>
      </c>
      <c r="E37" s="7">
        <v>1</v>
      </c>
      <c r="F37" s="7">
        <v>1.8072511011268944E-4</v>
      </c>
      <c r="G37" s="7">
        <v>1.0482056997716427E-2</v>
      </c>
      <c r="H37" s="5" t="s">
        <v>261</v>
      </c>
      <c r="I37" s="5" t="s">
        <v>1145</v>
      </c>
      <c r="J37" s="7">
        <v>4.6511626243591309</v>
      </c>
      <c r="K37" s="7">
        <v>4</v>
      </c>
      <c r="L37" s="5" t="s">
        <v>2187</v>
      </c>
    </row>
    <row r="38" spans="1:12" ht="15.4" x14ac:dyDescent="0.4">
      <c r="A38" s="5" t="s">
        <v>224</v>
      </c>
      <c r="B38" s="6" t="s">
        <v>523</v>
      </c>
      <c r="C38" s="14" t="s">
        <v>1</v>
      </c>
      <c r="D38" s="7">
        <v>7.8981950879096985E-2</v>
      </c>
      <c r="E38" s="7">
        <v>1</v>
      </c>
      <c r="F38" s="7">
        <v>2.4934790417319164E-5</v>
      </c>
      <c r="G38" s="7">
        <v>1.5210222918540239E-3</v>
      </c>
      <c r="H38" s="5" t="s">
        <v>124</v>
      </c>
      <c r="I38" s="5" t="s">
        <v>1132</v>
      </c>
      <c r="J38" s="7">
        <v>4.2553191184997559</v>
      </c>
      <c r="K38" s="7">
        <v>4</v>
      </c>
      <c r="L38" s="5" t="s">
        <v>2358</v>
      </c>
    </row>
    <row r="39" spans="1:12" ht="15.4" x14ac:dyDescent="0.4">
      <c r="A39" s="5" t="s">
        <v>322</v>
      </c>
      <c r="B39" s="6" t="s">
        <v>580</v>
      </c>
      <c r="C39" s="14" t="s">
        <v>1</v>
      </c>
      <c r="D39" s="7">
        <v>3.7521932274103165E-2</v>
      </c>
      <c r="E39" s="7">
        <v>1</v>
      </c>
      <c r="F39" s="7">
        <v>5.8462214656174183E-3</v>
      </c>
      <c r="G39" s="7">
        <v>0.29815727472305298</v>
      </c>
      <c r="H39" s="5" t="s">
        <v>124</v>
      </c>
      <c r="I39" s="5" t="s">
        <v>1116</v>
      </c>
      <c r="J39" s="7">
        <v>6.9767441749572754</v>
      </c>
      <c r="K39" s="7">
        <v>3</v>
      </c>
      <c r="L39" s="5" t="s">
        <v>1987</v>
      </c>
    </row>
    <row r="40" spans="1:12" ht="15.4" x14ac:dyDescent="0.4">
      <c r="A40" s="5" t="s">
        <v>1338</v>
      </c>
      <c r="B40" s="6" t="s">
        <v>1339</v>
      </c>
      <c r="C40" s="14" t="s">
        <v>1</v>
      </c>
      <c r="D40" s="7">
        <v>1.3408332131803036E-2</v>
      </c>
      <c r="E40" s="7">
        <v>1</v>
      </c>
      <c r="F40" s="7">
        <v>1.6360351651201199E-7</v>
      </c>
      <c r="G40" s="7">
        <v>1.0307021511835046E-5</v>
      </c>
      <c r="H40" s="5" t="s">
        <v>9</v>
      </c>
      <c r="I40" s="5" t="s">
        <v>1166</v>
      </c>
      <c r="J40" s="7">
        <v>4.1284403800964355</v>
      </c>
      <c r="K40" s="7">
        <v>9</v>
      </c>
      <c r="L40" s="5" t="s">
        <v>2357</v>
      </c>
    </row>
    <row r="41" spans="1:12" ht="15.4" x14ac:dyDescent="0.4">
      <c r="A41" s="5" t="s">
        <v>1239</v>
      </c>
      <c r="B41" s="6" t="s">
        <v>1240</v>
      </c>
      <c r="C41" s="14" t="s">
        <v>1</v>
      </c>
      <c r="D41" s="7">
        <v>4.9429770559072495E-2</v>
      </c>
      <c r="E41" s="7">
        <v>1</v>
      </c>
      <c r="F41" s="7">
        <v>1.8072511011268944E-4</v>
      </c>
      <c r="G41" s="7">
        <v>1.0482056997716427E-2</v>
      </c>
      <c r="H41" s="5" t="s">
        <v>1241</v>
      </c>
      <c r="I41" s="5" t="s">
        <v>1145</v>
      </c>
      <c r="J41" s="7">
        <v>6.25</v>
      </c>
      <c r="K41" s="7">
        <v>3</v>
      </c>
      <c r="L41" s="5" t="s">
        <v>2356</v>
      </c>
    </row>
    <row r="42" spans="1:12" ht="15.4" x14ac:dyDescent="0.4">
      <c r="A42" s="5" t="s">
        <v>2355</v>
      </c>
      <c r="B42" s="6" t="s">
        <v>2354</v>
      </c>
      <c r="C42" s="14" t="s">
        <v>1</v>
      </c>
      <c r="D42" s="7">
        <v>3.5488449037075043E-2</v>
      </c>
      <c r="E42" s="7">
        <v>1</v>
      </c>
      <c r="F42" s="7">
        <v>6.5394346602261066E-3</v>
      </c>
      <c r="G42" s="7">
        <v>0.32043227553367615</v>
      </c>
      <c r="H42" s="5" t="s">
        <v>134</v>
      </c>
      <c r="I42" s="5" t="s">
        <v>1014</v>
      </c>
      <c r="J42" s="7">
        <v>5.5555553436279297</v>
      </c>
      <c r="K42" s="7">
        <v>4</v>
      </c>
      <c r="L42" s="5" t="s">
        <v>2353</v>
      </c>
    </row>
    <row r="43" spans="1:12" ht="15.4" x14ac:dyDescent="0.4">
      <c r="A43" s="5" t="s">
        <v>1187</v>
      </c>
      <c r="B43" s="6" t="s">
        <v>1188</v>
      </c>
      <c r="C43" s="14" t="s">
        <v>1</v>
      </c>
      <c r="D43" s="7">
        <v>9.1027110815048218E-2</v>
      </c>
      <c r="E43" s="7">
        <v>1</v>
      </c>
      <c r="F43" s="7">
        <v>7.5968444347381592E-2</v>
      </c>
      <c r="G43" s="7">
        <v>1</v>
      </c>
      <c r="H43" s="5" t="s">
        <v>880</v>
      </c>
      <c r="I43" s="5" t="s">
        <v>205</v>
      </c>
      <c r="J43" s="7">
        <v>4.838709831237793</v>
      </c>
      <c r="K43" s="7">
        <v>3</v>
      </c>
      <c r="L43" s="5" t="s">
        <v>2352</v>
      </c>
    </row>
    <row r="44" spans="1:12" ht="15.4" x14ac:dyDescent="0.4">
      <c r="A44" s="5" t="s">
        <v>30</v>
      </c>
      <c r="B44" s="6" t="s">
        <v>436</v>
      </c>
      <c r="C44" s="14" t="s">
        <v>1</v>
      </c>
      <c r="D44" s="7">
        <v>7.1793094277381897E-2</v>
      </c>
      <c r="E44" s="7">
        <v>1</v>
      </c>
      <c r="F44" s="7">
        <v>7.5968444347381592E-2</v>
      </c>
      <c r="G44" s="7">
        <v>1</v>
      </c>
      <c r="H44" s="5" t="s">
        <v>31</v>
      </c>
      <c r="I44" s="5" t="s">
        <v>205</v>
      </c>
      <c r="J44" s="7">
        <v>5.3571429252624512</v>
      </c>
      <c r="K44" s="7">
        <v>3</v>
      </c>
      <c r="L44" s="5" t="s">
        <v>2351</v>
      </c>
    </row>
    <row r="45" spans="1:12" ht="15.4" x14ac:dyDescent="0.4">
      <c r="A45" s="5" t="s">
        <v>852</v>
      </c>
      <c r="B45" s="6" t="s">
        <v>853</v>
      </c>
      <c r="C45" s="14" t="s">
        <v>1</v>
      </c>
      <c r="D45" s="7">
        <v>2.7760295779444277E-4</v>
      </c>
      <c r="E45" s="7">
        <v>4.9413323402404785E-2</v>
      </c>
      <c r="F45" s="7">
        <v>4.6560494229197502E-3</v>
      </c>
      <c r="G45" s="7">
        <v>0.24211455881595612</v>
      </c>
      <c r="H45" s="5" t="s">
        <v>154</v>
      </c>
      <c r="I45" s="5" t="s">
        <v>143</v>
      </c>
      <c r="J45" s="7">
        <v>7.3170733451843262</v>
      </c>
      <c r="K45" s="7">
        <v>9</v>
      </c>
      <c r="L45" s="5" t="s">
        <v>2350</v>
      </c>
    </row>
    <row r="46" spans="1:12" ht="15.4" x14ac:dyDescent="0.4">
      <c r="A46" s="5" t="s">
        <v>2349</v>
      </c>
      <c r="B46" s="6" t="s">
        <v>2348</v>
      </c>
      <c r="C46" s="14" t="s">
        <v>1</v>
      </c>
      <c r="D46" s="7">
        <v>2.5456385686993599E-2</v>
      </c>
      <c r="E46" s="7">
        <v>1</v>
      </c>
      <c r="F46" s="7">
        <v>2.5456385686993599E-2</v>
      </c>
      <c r="G46" s="7">
        <v>0.89097350835800171</v>
      </c>
      <c r="H46" s="5" t="s">
        <v>2347</v>
      </c>
      <c r="I46" s="5" t="s">
        <v>86</v>
      </c>
      <c r="J46" s="7">
        <v>8.1081085205078125</v>
      </c>
      <c r="K46" s="7">
        <v>3</v>
      </c>
      <c r="L46" s="5" t="s">
        <v>2346</v>
      </c>
    </row>
    <row r="47" spans="1:12" ht="15.4" x14ac:dyDescent="0.4">
      <c r="A47" s="5" t="s">
        <v>899</v>
      </c>
      <c r="B47" s="6" t="s">
        <v>900</v>
      </c>
      <c r="C47" s="14" t="s">
        <v>1</v>
      </c>
      <c r="D47" s="7">
        <v>3.4169361460953951E-3</v>
      </c>
      <c r="E47" s="7">
        <v>0.49545574188232422</v>
      </c>
      <c r="F47" s="7">
        <v>2.4934790417319164E-5</v>
      </c>
      <c r="G47" s="7">
        <v>1.5210222918540239E-3</v>
      </c>
      <c r="H47" s="5" t="s">
        <v>16</v>
      </c>
      <c r="I47" s="5" t="s">
        <v>1132</v>
      </c>
      <c r="J47" s="7">
        <v>8.4745759963989258</v>
      </c>
      <c r="K47" s="7">
        <v>5</v>
      </c>
      <c r="L47" s="5" t="s">
        <v>2345</v>
      </c>
    </row>
    <row r="48" spans="1:12" ht="15.4" x14ac:dyDescent="0.4">
      <c r="A48" s="5" t="s">
        <v>85</v>
      </c>
      <c r="B48" s="6" t="s">
        <v>454</v>
      </c>
      <c r="C48" s="14" t="s">
        <v>1</v>
      </c>
      <c r="D48" s="7">
        <v>4.2363000102341175E-3</v>
      </c>
      <c r="E48" s="7">
        <v>0.58884567022323608</v>
      </c>
      <c r="F48" s="7">
        <v>2.8453005477786064E-2</v>
      </c>
      <c r="G48" s="7">
        <v>0.93894916772842407</v>
      </c>
      <c r="H48" s="5" t="s">
        <v>6</v>
      </c>
      <c r="I48" s="5" t="s">
        <v>351</v>
      </c>
      <c r="J48" s="7">
        <v>8.0645160675048828</v>
      </c>
      <c r="K48" s="7">
        <v>5</v>
      </c>
      <c r="L48" s="5" t="s">
        <v>1763</v>
      </c>
    </row>
    <row r="49" spans="1:12" ht="15.4" x14ac:dyDescent="0.4">
      <c r="A49" s="5" t="s">
        <v>1758</v>
      </c>
      <c r="B49" s="6" t="s">
        <v>1757</v>
      </c>
      <c r="C49" s="14" t="s">
        <v>1</v>
      </c>
      <c r="D49" s="7">
        <v>5.7471878826618195E-3</v>
      </c>
      <c r="E49" s="7">
        <v>0.76437598466873169</v>
      </c>
      <c r="F49" s="7">
        <v>2.8453005477786064E-2</v>
      </c>
      <c r="G49" s="7">
        <v>0.93894916772842407</v>
      </c>
      <c r="H49" s="5" t="s">
        <v>23</v>
      </c>
      <c r="I49" s="5" t="s">
        <v>351</v>
      </c>
      <c r="J49" s="7">
        <v>9.5238094329833984</v>
      </c>
      <c r="K49" s="7">
        <v>4</v>
      </c>
      <c r="L49" s="5" t="s">
        <v>1756</v>
      </c>
    </row>
    <row r="50" spans="1:12" ht="15.4" x14ac:dyDescent="0.4">
      <c r="A50" s="5" t="s">
        <v>2344</v>
      </c>
      <c r="B50" s="6" t="s">
        <v>2343</v>
      </c>
      <c r="C50" s="14" t="s">
        <v>1</v>
      </c>
      <c r="D50" s="7">
        <v>0.13492628931999207</v>
      </c>
      <c r="E50" s="7">
        <v>0.26985257863998413</v>
      </c>
      <c r="F50" s="7">
        <v>2.6688160374760628E-2</v>
      </c>
      <c r="G50" s="7">
        <v>0.90739744901657104</v>
      </c>
      <c r="H50" s="5" t="s">
        <v>9</v>
      </c>
      <c r="I50" s="5" t="s">
        <v>241</v>
      </c>
      <c r="J50" s="7">
        <v>4.0540542602539063</v>
      </c>
      <c r="K50" s="7">
        <v>3</v>
      </c>
      <c r="L50" s="5" t="s">
        <v>2342</v>
      </c>
    </row>
    <row r="51" spans="1:12" ht="15.4" x14ac:dyDescent="0.4">
      <c r="A51" s="5" t="s">
        <v>2341</v>
      </c>
      <c r="B51" s="6" t="s">
        <v>2340</v>
      </c>
      <c r="C51" s="14" t="s">
        <v>1</v>
      </c>
      <c r="D51" s="7">
        <v>2.0271355286240578E-2</v>
      </c>
      <c r="E51" s="7">
        <v>1</v>
      </c>
      <c r="F51" s="7">
        <v>6.8158276379108429E-2</v>
      </c>
      <c r="G51" s="7">
        <v>1</v>
      </c>
      <c r="H51" s="5" t="s">
        <v>745</v>
      </c>
      <c r="I51" s="5" t="s">
        <v>1087</v>
      </c>
      <c r="J51" s="7">
        <v>4.4025158882141113</v>
      </c>
      <c r="K51" s="7">
        <v>7</v>
      </c>
      <c r="L51" s="5" t="s">
        <v>2337</v>
      </c>
    </row>
    <row r="52" spans="1:12" ht="15.4" x14ac:dyDescent="0.4">
      <c r="A52" s="5" t="s">
        <v>2339</v>
      </c>
      <c r="B52" s="6" t="s">
        <v>2338</v>
      </c>
      <c r="C52" s="14" t="s">
        <v>1</v>
      </c>
      <c r="D52" s="7">
        <v>2.1539228036999702E-2</v>
      </c>
      <c r="E52" s="7">
        <v>1</v>
      </c>
      <c r="F52" s="7">
        <v>6.8158276379108429E-2</v>
      </c>
      <c r="G52" s="7">
        <v>1</v>
      </c>
      <c r="H52" s="5" t="s">
        <v>9</v>
      </c>
      <c r="I52" s="5" t="s">
        <v>1087</v>
      </c>
      <c r="J52" s="7">
        <v>4.3478260040283203</v>
      </c>
      <c r="K52" s="7">
        <v>7</v>
      </c>
      <c r="L52" s="5" t="s">
        <v>2337</v>
      </c>
    </row>
    <row r="53" spans="1:12" ht="15.4" x14ac:dyDescent="0.4">
      <c r="A53" s="5" t="s">
        <v>1404</v>
      </c>
      <c r="B53" s="6" t="s">
        <v>1405</v>
      </c>
      <c r="C53" s="14" t="s">
        <v>1</v>
      </c>
      <c r="D53" s="7">
        <v>6.530392449349165E-3</v>
      </c>
      <c r="E53" s="7">
        <v>0.84895104169845581</v>
      </c>
      <c r="F53" s="7">
        <v>5.8462214656174183E-3</v>
      </c>
      <c r="G53" s="7">
        <v>0.29815727472305298</v>
      </c>
      <c r="H53" s="5" t="s">
        <v>9</v>
      </c>
      <c r="I53" s="5" t="s">
        <v>1116</v>
      </c>
      <c r="J53" s="7">
        <v>4.135338306427002</v>
      </c>
      <c r="K53" s="7">
        <v>11</v>
      </c>
      <c r="L53" s="5" t="s">
        <v>2336</v>
      </c>
    </row>
    <row r="54" spans="1:12" ht="15.4" x14ac:dyDescent="0.4">
      <c r="A54" s="5" t="s">
        <v>1418</v>
      </c>
      <c r="B54" s="6" t="s">
        <v>1419</v>
      </c>
      <c r="C54" s="14" t="s">
        <v>1</v>
      </c>
      <c r="D54" s="7">
        <v>1.0019009001553059E-2</v>
      </c>
      <c r="E54" s="7">
        <v>1</v>
      </c>
      <c r="F54" s="7">
        <v>5.8462214656174183E-3</v>
      </c>
      <c r="G54" s="7">
        <v>0.29815727472305298</v>
      </c>
      <c r="H54" s="5" t="s">
        <v>40</v>
      </c>
      <c r="I54" s="5" t="s">
        <v>1116</v>
      </c>
      <c r="J54" s="7">
        <v>5.6603775024414063</v>
      </c>
      <c r="K54" s="7">
        <v>6</v>
      </c>
      <c r="L54" s="5" t="s">
        <v>1988</v>
      </c>
    </row>
    <row r="55" spans="1:12" ht="15.4" x14ac:dyDescent="0.4">
      <c r="A55" s="5" t="s">
        <v>2335</v>
      </c>
      <c r="B55" s="6" t="s">
        <v>2334</v>
      </c>
      <c r="C55" s="14" t="s">
        <v>1</v>
      </c>
      <c r="D55" s="7">
        <v>1.2014980427920818E-2</v>
      </c>
      <c r="E55" s="7">
        <v>1</v>
      </c>
      <c r="F55" s="7">
        <v>2.9203861951828003E-2</v>
      </c>
      <c r="G55" s="7">
        <v>0.93452358245849609</v>
      </c>
      <c r="H55" s="5" t="s">
        <v>124</v>
      </c>
      <c r="I55" s="5" t="s">
        <v>1035</v>
      </c>
      <c r="J55" s="7">
        <v>10.714285850524902</v>
      </c>
      <c r="K55" s="7">
        <v>3</v>
      </c>
      <c r="L55" s="5" t="s">
        <v>1931</v>
      </c>
    </row>
    <row r="56" spans="1:12" ht="15.4" x14ac:dyDescent="0.4">
      <c r="A56" s="5" t="s">
        <v>33</v>
      </c>
      <c r="B56" s="6" t="s">
        <v>437</v>
      </c>
      <c r="C56" s="14" t="s">
        <v>1</v>
      </c>
      <c r="D56" s="7">
        <v>5.7352930307388306E-2</v>
      </c>
      <c r="E56" s="7">
        <v>1</v>
      </c>
      <c r="F56" s="7">
        <v>0.10470504313707352</v>
      </c>
      <c r="G56" s="7">
        <v>1</v>
      </c>
      <c r="H56" s="5" t="s">
        <v>23</v>
      </c>
      <c r="I56" s="5" t="s">
        <v>183</v>
      </c>
      <c r="J56" s="7">
        <v>5.8823528289794922</v>
      </c>
      <c r="K56" s="7">
        <v>3</v>
      </c>
      <c r="L56" s="5" t="s">
        <v>2333</v>
      </c>
    </row>
    <row r="57" spans="1:12" ht="15.4" x14ac:dyDescent="0.4">
      <c r="A57" s="5" t="s">
        <v>2332</v>
      </c>
      <c r="B57" s="6" t="s">
        <v>2331</v>
      </c>
      <c r="C57" s="14" t="s">
        <v>1</v>
      </c>
      <c r="D57" s="7">
        <v>0.11214546114206314</v>
      </c>
      <c r="E57" s="7">
        <v>0.89716368913650513</v>
      </c>
      <c r="F57" s="7">
        <v>2.9577777240774594E-6</v>
      </c>
      <c r="G57" s="7">
        <v>1.8338223162572831E-4</v>
      </c>
      <c r="H57" s="5" t="s">
        <v>131</v>
      </c>
      <c r="I57" s="5" t="s">
        <v>1161</v>
      </c>
      <c r="J57" s="7">
        <v>4.4117646217346191</v>
      </c>
      <c r="K57" s="7">
        <v>3</v>
      </c>
      <c r="L57" s="5" t="s">
        <v>2002</v>
      </c>
    </row>
    <row r="58" spans="1:12" ht="15.4" x14ac:dyDescent="0.4">
      <c r="A58" s="5" t="s">
        <v>369</v>
      </c>
      <c r="B58" s="6" t="s">
        <v>609</v>
      </c>
      <c r="C58" s="14" t="s">
        <v>1</v>
      </c>
      <c r="D58" s="7">
        <v>5.9637501835823059E-3</v>
      </c>
      <c r="E58" s="7">
        <v>0.78721499443054199</v>
      </c>
      <c r="F58" s="7">
        <v>1.6360351651201199E-7</v>
      </c>
      <c r="G58" s="7">
        <v>1.0307021511835046E-5</v>
      </c>
      <c r="H58" s="5" t="s">
        <v>74</v>
      </c>
      <c r="I58" s="5" t="s">
        <v>1166</v>
      </c>
      <c r="J58" s="7">
        <v>6.3157896995544434</v>
      </c>
      <c r="K58" s="7">
        <v>6</v>
      </c>
      <c r="L58" s="5" t="s">
        <v>2330</v>
      </c>
    </row>
    <row r="59" spans="1:12" ht="15.4" x14ac:dyDescent="0.4">
      <c r="A59" s="5" t="s">
        <v>358</v>
      </c>
      <c r="B59" s="6" t="s">
        <v>602</v>
      </c>
      <c r="C59" s="14" t="s">
        <v>1</v>
      </c>
      <c r="D59" s="7">
        <v>2.0162907894700766E-3</v>
      </c>
      <c r="E59" s="7">
        <v>0.31857395172119141</v>
      </c>
      <c r="F59" s="7">
        <v>2.9577777240774594E-6</v>
      </c>
      <c r="G59" s="7">
        <v>1.8338223162572831E-4</v>
      </c>
      <c r="H59" s="5" t="s">
        <v>131</v>
      </c>
      <c r="I59" s="5" t="s">
        <v>1161</v>
      </c>
      <c r="J59" s="7">
        <v>6.7961163520812988</v>
      </c>
      <c r="K59" s="7">
        <v>7</v>
      </c>
      <c r="L59" s="5" t="s">
        <v>2005</v>
      </c>
    </row>
    <row r="60" spans="1:12" ht="15.4" x14ac:dyDescent="0.4">
      <c r="A60" s="5" t="s">
        <v>2329</v>
      </c>
      <c r="B60" s="6" t="s">
        <v>2328</v>
      </c>
      <c r="C60" s="14" t="s">
        <v>1</v>
      </c>
      <c r="D60" s="7">
        <v>3.7521932274103165E-2</v>
      </c>
      <c r="E60" s="7">
        <v>1</v>
      </c>
      <c r="F60" s="7">
        <v>2.9577777240774594E-6</v>
      </c>
      <c r="G60" s="7">
        <v>1.8338223162572831E-4</v>
      </c>
      <c r="H60" s="5" t="s">
        <v>363</v>
      </c>
      <c r="I60" s="5" t="s">
        <v>1161</v>
      </c>
      <c r="J60" s="7">
        <v>6.9767441749572754</v>
      </c>
      <c r="K60" s="7">
        <v>3</v>
      </c>
      <c r="L60" s="5" t="s">
        <v>2327</v>
      </c>
    </row>
    <row r="61" spans="1:12" ht="15.4" x14ac:dyDescent="0.4">
      <c r="A61" s="5" t="s">
        <v>355</v>
      </c>
      <c r="B61" s="6" t="s">
        <v>600</v>
      </c>
      <c r="C61" s="14" t="s">
        <v>1</v>
      </c>
      <c r="D61" s="7">
        <v>2.1117338910698891E-3</v>
      </c>
      <c r="E61" s="7">
        <v>0.33154222369194031</v>
      </c>
      <c r="F61" s="7">
        <v>6.4404797740280628E-5</v>
      </c>
      <c r="G61" s="7">
        <v>3.7998829502612352E-3</v>
      </c>
      <c r="H61" s="5" t="s">
        <v>111</v>
      </c>
      <c r="I61" s="5" t="s">
        <v>1129</v>
      </c>
      <c r="J61" s="7">
        <v>12.5</v>
      </c>
      <c r="K61" s="7">
        <v>4</v>
      </c>
      <c r="L61" s="5" t="s">
        <v>2326</v>
      </c>
    </row>
    <row r="62" spans="1:12" ht="15.4" x14ac:dyDescent="0.4">
      <c r="A62" s="5" t="s">
        <v>370</v>
      </c>
      <c r="B62" s="6" t="s">
        <v>610</v>
      </c>
      <c r="C62" s="14" t="s">
        <v>1</v>
      </c>
      <c r="D62" s="7">
        <v>4.6257223002612591E-3</v>
      </c>
      <c r="E62" s="7">
        <v>0.63834971189498901</v>
      </c>
      <c r="F62" s="7">
        <v>2.9577777240774594E-6</v>
      </c>
      <c r="G62" s="7">
        <v>1.8338223162572831E-4</v>
      </c>
      <c r="H62" s="5" t="s">
        <v>74</v>
      </c>
      <c r="I62" s="5" t="s">
        <v>1161</v>
      </c>
      <c r="J62" s="7">
        <v>15</v>
      </c>
      <c r="K62" s="7">
        <v>3</v>
      </c>
      <c r="L62" s="5" t="s">
        <v>2325</v>
      </c>
    </row>
    <row r="63" spans="1:12" ht="15.4" x14ac:dyDescent="0.4">
      <c r="A63" s="5" t="s">
        <v>2324</v>
      </c>
      <c r="B63" s="6" t="s">
        <v>2323</v>
      </c>
      <c r="C63" s="14" t="s">
        <v>1</v>
      </c>
      <c r="D63" s="7">
        <v>4.2836755514144897E-2</v>
      </c>
      <c r="E63" s="7">
        <v>1</v>
      </c>
      <c r="F63" s="7">
        <v>1.8443387001752853E-2</v>
      </c>
      <c r="G63" s="7">
        <v>0.73773550987243652</v>
      </c>
      <c r="H63" s="5" t="s">
        <v>80</v>
      </c>
      <c r="I63" s="5" t="s">
        <v>302</v>
      </c>
      <c r="J63" s="7">
        <v>4.5045046806335449</v>
      </c>
      <c r="K63" s="7">
        <v>5</v>
      </c>
      <c r="L63" s="5" t="s">
        <v>2322</v>
      </c>
    </row>
    <row r="64" spans="1:12" ht="15.4" x14ac:dyDescent="0.4">
      <c r="A64" s="5" t="s">
        <v>2321</v>
      </c>
      <c r="B64" s="6" t="s">
        <v>2320</v>
      </c>
      <c r="C64" s="14" t="s">
        <v>1</v>
      </c>
      <c r="D64" s="7">
        <v>2.3907101713120937E-3</v>
      </c>
      <c r="E64" s="7">
        <v>0.37056005001068115</v>
      </c>
      <c r="F64" s="7">
        <v>6.4404797740280628E-5</v>
      </c>
      <c r="G64" s="7">
        <v>3.7998829502612352E-3</v>
      </c>
      <c r="H64" s="5" t="s">
        <v>80</v>
      </c>
      <c r="I64" s="5" t="s">
        <v>1129</v>
      </c>
      <c r="J64" s="7">
        <v>18.75</v>
      </c>
      <c r="K64" s="7">
        <v>3</v>
      </c>
      <c r="L64" s="5" t="s">
        <v>2084</v>
      </c>
    </row>
    <row r="65" spans="1:12" ht="15.4" x14ac:dyDescent="0.4">
      <c r="A65" s="5" t="s">
        <v>2319</v>
      </c>
      <c r="B65" s="6" t="s">
        <v>2318</v>
      </c>
      <c r="C65" s="14" t="s">
        <v>1</v>
      </c>
      <c r="D65" s="7">
        <v>3.3226542174816132E-2</v>
      </c>
      <c r="E65" s="7">
        <v>1</v>
      </c>
      <c r="F65" s="7">
        <v>3.3226542174816132E-2</v>
      </c>
      <c r="G65" s="7">
        <v>1</v>
      </c>
      <c r="H65" s="5" t="s">
        <v>154</v>
      </c>
      <c r="I65" s="5" t="s">
        <v>95</v>
      </c>
      <c r="J65" s="7">
        <v>7.3170733451843262</v>
      </c>
      <c r="K65" s="7">
        <v>3</v>
      </c>
      <c r="L65" s="5" t="s">
        <v>2317</v>
      </c>
    </row>
    <row r="66" spans="1:12" ht="15.4" x14ac:dyDescent="0.4">
      <c r="A66" s="5" t="s">
        <v>2316</v>
      </c>
      <c r="B66" s="6" t="s">
        <v>2315</v>
      </c>
      <c r="C66" s="14" t="s">
        <v>1</v>
      </c>
      <c r="D66" s="7">
        <v>1.7131129279732704E-2</v>
      </c>
      <c r="E66" s="7">
        <v>1</v>
      </c>
      <c r="F66" s="7">
        <v>5.8198496844852343E-5</v>
      </c>
      <c r="G66" s="7">
        <v>3.491909708827734E-3</v>
      </c>
      <c r="H66" s="5" t="s">
        <v>154</v>
      </c>
      <c r="I66" s="5" t="s">
        <v>1083</v>
      </c>
      <c r="J66" s="7">
        <v>5.747126579284668</v>
      </c>
      <c r="K66" s="7">
        <v>5</v>
      </c>
      <c r="L66" s="5" t="s">
        <v>2314</v>
      </c>
    </row>
    <row r="67" spans="1:12" ht="15.4" x14ac:dyDescent="0.4">
      <c r="A67" s="5" t="s">
        <v>1220</v>
      </c>
      <c r="B67" s="6" t="s">
        <v>1221</v>
      </c>
      <c r="C67" s="14" t="s">
        <v>1</v>
      </c>
      <c r="D67" s="7">
        <v>0.10136433690786362</v>
      </c>
      <c r="E67" s="7">
        <v>1</v>
      </c>
      <c r="F67" s="7">
        <v>5.8198496844852343E-5</v>
      </c>
      <c r="G67" s="7">
        <v>3.491909708827734E-3</v>
      </c>
      <c r="H67" s="5" t="s">
        <v>47</v>
      </c>
      <c r="I67" s="5" t="s">
        <v>1083</v>
      </c>
      <c r="J67" s="7">
        <v>4.615384578704834</v>
      </c>
      <c r="K67" s="7">
        <v>3</v>
      </c>
      <c r="L67" s="5" t="s">
        <v>2134</v>
      </c>
    </row>
    <row r="68" spans="1:12" ht="15.4" x14ac:dyDescent="0.4">
      <c r="A68" s="5" t="s">
        <v>2313</v>
      </c>
      <c r="B68" s="6" t="s">
        <v>2312</v>
      </c>
      <c r="C68" s="14" t="s">
        <v>1</v>
      </c>
      <c r="D68" s="7">
        <v>0.11214546114206314</v>
      </c>
      <c r="E68" s="7">
        <v>0.89716368913650513</v>
      </c>
      <c r="F68" s="7">
        <v>1.8072511011268944E-4</v>
      </c>
      <c r="G68" s="7">
        <v>1.0482056997716427E-2</v>
      </c>
      <c r="H68" s="5" t="s">
        <v>47</v>
      </c>
      <c r="I68" s="5" t="s">
        <v>1145</v>
      </c>
      <c r="J68" s="7">
        <v>4.4117646217346191</v>
      </c>
      <c r="K68" s="7">
        <v>3</v>
      </c>
      <c r="L68" s="5" t="s">
        <v>2311</v>
      </c>
    </row>
    <row r="69" spans="1:12" ht="15.4" x14ac:dyDescent="0.4">
      <c r="A69" s="5" t="s">
        <v>1224</v>
      </c>
      <c r="B69" s="6" t="s">
        <v>1225</v>
      </c>
      <c r="C69" s="14" t="s">
        <v>1</v>
      </c>
      <c r="D69" s="7">
        <v>1.0019009001553059E-2</v>
      </c>
      <c r="E69" s="7">
        <v>1</v>
      </c>
      <c r="F69" s="7">
        <v>1.8072511011268944E-4</v>
      </c>
      <c r="G69" s="7">
        <v>1.0482056997716427E-2</v>
      </c>
      <c r="H69" s="5" t="s">
        <v>47</v>
      </c>
      <c r="I69" s="5" t="s">
        <v>1145</v>
      </c>
      <c r="J69" s="7">
        <v>5.6603775024414063</v>
      </c>
      <c r="K69" s="7">
        <v>6</v>
      </c>
      <c r="L69" s="5" t="s">
        <v>2310</v>
      </c>
    </row>
    <row r="70" spans="1:12" ht="15.4" x14ac:dyDescent="0.4">
      <c r="A70" s="5" t="s">
        <v>1229</v>
      </c>
      <c r="B70" s="6" t="s">
        <v>1230</v>
      </c>
      <c r="C70" s="14" t="s">
        <v>1</v>
      </c>
      <c r="D70" s="7">
        <v>4.372086375951767E-2</v>
      </c>
      <c r="E70" s="7">
        <v>1</v>
      </c>
      <c r="F70" s="7">
        <v>1.8072511011268944E-4</v>
      </c>
      <c r="G70" s="7">
        <v>1.0482056997716427E-2</v>
      </c>
      <c r="H70" s="5" t="s">
        <v>2</v>
      </c>
      <c r="I70" s="5" t="s">
        <v>1145</v>
      </c>
      <c r="J70" s="7">
        <v>5.1948051452636719</v>
      </c>
      <c r="K70" s="7">
        <v>4</v>
      </c>
      <c r="L70" s="5" t="s">
        <v>2305</v>
      </c>
    </row>
    <row r="71" spans="1:12" ht="15.4" x14ac:dyDescent="0.4">
      <c r="A71" s="5" t="s">
        <v>1232</v>
      </c>
      <c r="B71" s="6" t="s">
        <v>1233</v>
      </c>
      <c r="C71" s="14" t="s">
        <v>1</v>
      </c>
      <c r="D71" s="7">
        <v>2.7170847170054913E-3</v>
      </c>
      <c r="E71" s="7">
        <v>0.41299688816070557</v>
      </c>
      <c r="F71" s="7">
        <v>1.8072511011268944E-4</v>
      </c>
      <c r="G71" s="7">
        <v>1.0482056997716427E-2</v>
      </c>
      <c r="H71" s="5" t="s">
        <v>2</v>
      </c>
      <c r="I71" s="5" t="s">
        <v>1145</v>
      </c>
      <c r="J71" s="7">
        <v>7.407407283782959</v>
      </c>
      <c r="K71" s="7">
        <v>6</v>
      </c>
      <c r="L71" s="5" t="s">
        <v>2310</v>
      </c>
    </row>
    <row r="72" spans="1:12" ht="15.4" x14ac:dyDescent="0.4">
      <c r="A72" s="5" t="s">
        <v>1243</v>
      </c>
      <c r="B72" s="6" t="s">
        <v>1244</v>
      </c>
      <c r="C72" s="14" t="s">
        <v>1</v>
      </c>
      <c r="D72" s="7">
        <v>1.9703790545463562E-2</v>
      </c>
      <c r="E72" s="7">
        <v>1</v>
      </c>
      <c r="F72" s="7">
        <v>1.8072511011268944E-4</v>
      </c>
      <c r="G72" s="7">
        <v>1.0482056997716427E-2</v>
      </c>
      <c r="H72" s="5" t="s">
        <v>37</v>
      </c>
      <c r="I72" s="5" t="s">
        <v>1145</v>
      </c>
      <c r="J72" s="7">
        <v>6.6666665077209473</v>
      </c>
      <c r="K72" s="7">
        <v>4</v>
      </c>
      <c r="L72" s="5" t="s">
        <v>2305</v>
      </c>
    </row>
    <row r="73" spans="1:12" ht="15.4" x14ac:dyDescent="0.4">
      <c r="A73" s="5" t="s">
        <v>2309</v>
      </c>
      <c r="B73" s="6" t="s">
        <v>2308</v>
      </c>
      <c r="C73" s="14" t="s">
        <v>1</v>
      </c>
      <c r="D73" s="7">
        <v>1.1025083949789405E-3</v>
      </c>
      <c r="E73" s="7">
        <v>0.18301638960838318</v>
      </c>
      <c r="F73" s="7">
        <v>1.6360351651201199E-7</v>
      </c>
      <c r="G73" s="7">
        <v>1.0307021511835046E-5</v>
      </c>
      <c r="H73" s="5" t="s">
        <v>12</v>
      </c>
      <c r="I73" s="5" t="s">
        <v>1166</v>
      </c>
      <c r="J73" s="7">
        <v>14.814814567565918</v>
      </c>
      <c r="K73" s="7">
        <v>4</v>
      </c>
      <c r="L73" s="5" t="s">
        <v>2299</v>
      </c>
    </row>
    <row r="74" spans="1:12" ht="15.4" x14ac:dyDescent="0.4">
      <c r="A74" s="5" t="s">
        <v>2307</v>
      </c>
      <c r="B74" s="6" t="s">
        <v>2306</v>
      </c>
      <c r="C74" s="14" t="s">
        <v>1</v>
      </c>
      <c r="D74" s="7">
        <v>1.3622434344142675E-3</v>
      </c>
      <c r="E74" s="7">
        <v>0.22204567492008209</v>
      </c>
      <c r="F74" s="7">
        <v>1.6360351651201199E-7</v>
      </c>
      <c r="G74" s="7">
        <v>1.0307021511835046E-5</v>
      </c>
      <c r="H74" s="5" t="s">
        <v>2</v>
      </c>
      <c r="I74" s="5" t="s">
        <v>1166</v>
      </c>
      <c r="J74" s="7">
        <v>10.416666984558105</v>
      </c>
      <c r="K74" s="7">
        <v>5</v>
      </c>
      <c r="L74" s="5" t="s">
        <v>2010</v>
      </c>
    </row>
    <row r="75" spans="1:12" ht="15.4" x14ac:dyDescent="0.4">
      <c r="A75" s="5" t="s">
        <v>1234</v>
      </c>
      <c r="B75" s="6" t="s">
        <v>1235</v>
      </c>
      <c r="C75" s="14" t="s">
        <v>1</v>
      </c>
      <c r="D75" s="7">
        <v>4.5485395938158035E-2</v>
      </c>
      <c r="E75" s="7">
        <v>1</v>
      </c>
      <c r="F75" s="7">
        <v>1.8072511011268944E-4</v>
      </c>
      <c r="G75" s="7">
        <v>1.0482056997716427E-2</v>
      </c>
      <c r="H75" s="5" t="s">
        <v>2</v>
      </c>
      <c r="I75" s="5" t="s">
        <v>1145</v>
      </c>
      <c r="J75" s="7">
        <v>5.1282052993774414</v>
      </c>
      <c r="K75" s="7">
        <v>4</v>
      </c>
      <c r="L75" s="5" t="s">
        <v>2305</v>
      </c>
    </row>
    <row r="76" spans="1:12" ht="15.4" x14ac:dyDescent="0.4">
      <c r="A76" s="5" t="s">
        <v>1245</v>
      </c>
      <c r="B76" s="6" t="s">
        <v>1246</v>
      </c>
      <c r="C76" s="14" t="s">
        <v>1</v>
      </c>
      <c r="D76" s="7">
        <v>2.6903266087174416E-2</v>
      </c>
      <c r="E76" s="7">
        <v>1</v>
      </c>
      <c r="F76" s="7">
        <v>1.8072511011268944E-4</v>
      </c>
      <c r="G76" s="7">
        <v>1.0482056997716427E-2</v>
      </c>
      <c r="H76" s="5" t="s">
        <v>37</v>
      </c>
      <c r="I76" s="5" t="s">
        <v>1145</v>
      </c>
      <c r="J76" s="7">
        <v>6.0606060028076172</v>
      </c>
      <c r="K76" s="7">
        <v>4</v>
      </c>
      <c r="L76" s="5" t="s">
        <v>2305</v>
      </c>
    </row>
    <row r="77" spans="1:12" ht="15.4" x14ac:dyDescent="0.4">
      <c r="A77" s="5" t="s">
        <v>36</v>
      </c>
      <c r="B77" s="6" t="s">
        <v>438</v>
      </c>
      <c r="C77" s="14" t="s">
        <v>1</v>
      </c>
      <c r="D77" s="7">
        <v>3.3959925174713135E-2</v>
      </c>
      <c r="E77" s="7">
        <v>1</v>
      </c>
      <c r="F77" s="7">
        <v>1.8072511011268944E-4</v>
      </c>
      <c r="G77" s="7">
        <v>1.0482056997716427E-2</v>
      </c>
      <c r="H77" s="5" t="s">
        <v>37</v>
      </c>
      <c r="I77" s="5" t="s">
        <v>1145</v>
      </c>
      <c r="J77" s="7">
        <v>5.6338028907775879</v>
      </c>
      <c r="K77" s="7">
        <v>4</v>
      </c>
      <c r="L77" s="5" t="s">
        <v>2305</v>
      </c>
    </row>
    <row r="78" spans="1:12" ht="15.4" x14ac:dyDescent="0.4">
      <c r="A78" s="5" t="s">
        <v>1247</v>
      </c>
      <c r="B78" s="6" t="s">
        <v>1248</v>
      </c>
      <c r="C78" s="14" t="s">
        <v>1</v>
      </c>
      <c r="D78" s="7">
        <v>1.8635280430316925E-2</v>
      </c>
      <c r="E78" s="7">
        <v>1</v>
      </c>
      <c r="F78" s="7">
        <v>1.8072511011268944E-4</v>
      </c>
      <c r="G78" s="7">
        <v>1.0482056997716427E-2</v>
      </c>
      <c r="H78" s="5" t="s">
        <v>1249</v>
      </c>
      <c r="I78" s="5" t="s">
        <v>1145</v>
      </c>
      <c r="J78" s="7">
        <v>6.7796611785888672</v>
      </c>
      <c r="K78" s="7">
        <v>4</v>
      </c>
      <c r="L78" s="5" t="s">
        <v>2305</v>
      </c>
    </row>
    <row r="79" spans="1:12" ht="15.4" x14ac:dyDescent="0.4">
      <c r="A79" s="5" t="s">
        <v>2304</v>
      </c>
      <c r="B79" s="6" t="s">
        <v>2303</v>
      </c>
      <c r="C79" s="14" t="s">
        <v>1</v>
      </c>
      <c r="D79" s="7">
        <v>3.198101744055748E-2</v>
      </c>
      <c r="E79" s="7">
        <v>1</v>
      </c>
      <c r="F79" s="7">
        <v>1.6360351651201199E-7</v>
      </c>
      <c r="G79" s="7">
        <v>1.0307021511835046E-5</v>
      </c>
      <c r="H79" s="5" t="s">
        <v>93</v>
      </c>
      <c r="I79" s="5" t="s">
        <v>1166</v>
      </c>
      <c r="J79" s="7">
        <v>4</v>
      </c>
      <c r="K79" s="7">
        <v>7</v>
      </c>
      <c r="L79" s="5" t="s">
        <v>2302</v>
      </c>
    </row>
    <row r="80" spans="1:12" ht="15.4" x14ac:dyDescent="0.4">
      <c r="A80" s="5" t="s">
        <v>2301</v>
      </c>
      <c r="B80" s="6" t="s">
        <v>2300</v>
      </c>
      <c r="C80" s="14" t="s">
        <v>1</v>
      </c>
      <c r="D80" s="7">
        <v>1.2690093135461211E-3</v>
      </c>
      <c r="E80" s="7">
        <v>0.20938652753829956</v>
      </c>
      <c r="F80" s="7">
        <v>1.6360351651201199E-7</v>
      </c>
      <c r="G80" s="7">
        <v>1.0307021511835046E-5</v>
      </c>
      <c r="H80" s="5" t="s">
        <v>78</v>
      </c>
      <c r="I80" s="5" t="s">
        <v>1166</v>
      </c>
      <c r="J80" s="7">
        <v>14.285714149475098</v>
      </c>
      <c r="K80" s="7">
        <v>4</v>
      </c>
      <c r="L80" s="5" t="s">
        <v>2299</v>
      </c>
    </row>
    <row r="81" spans="1:12" ht="15.4" x14ac:dyDescent="0.4">
      <c r="A81" s="5" t="s">
        <v>1000</v>
      </c>
      <c r="B81" s="6" t="s">
        <v>1001</v>
      </c>
      <c r="C81" s="14" t="s">
        <v>1</v>
      </c>
      <c r="D81" s="7">
        <v>4.4153459370136261E-2</v>
      </c>
      <c r="E81" s="7">
        <v>1</v>
      </c>
      <c r="F81" s="7">
        <v>7.869972032494843E-4</v>
      </c>
      <c r="G81" s="7">
        <v>4.4858839362859726E-2</v>
      </c>
      <c r="H81" s="5" t="s">
        <v>154</v>
      </c>
      <c r="I81" s="5" t="s">
        <v>1101</v>
      </c>
      <c r="J81" s="7">
        <v>4.0268454551696777</v>
      </c>
      <c r="K81" s="7">
        <v>6</v>
      </c>
      <c r="L81" s="5" t="s">
        <v>2298</v>
      </c>
    </row>
    <row r="82" spans="1:12" ht="15.4" x14ac:dyDescent="0.4">
      <c r="A82" s="5" t="s">
        <v>2297</v>
      </c>
      <c r="B82" s="6" t="s">
        <v>2296</v>
      </c>
      <c r="C82" s="14" t="s">
        <v>1</v>
      </c>
      <c r="D82" s="7">
        <v>7.8981950879096985E-2</v>
      </c>
      <c r="E82" s="7">
        <v>1</v>
      </c>
      <c r="F82" s="7">
        <v>2.9577777240774594E-6</v>
      </c>
      <c r="G82" s="7">
        <v>1.8338223162572831E-4</v>
      </c>
      <c r="H82" s="5" t="s">
        <v>9</v>
      </c>
      <c r="I82" s="5" t="s">
        <v>1161</v>
      </c>
      <c r="J82" s="7">
        <v>4.2553191184997559</v>
      </c>
      <c r="K82" s="7">
        <v>4</v>
      </c>
      <c r="L82" s="5" t="s">
        <v>2147</v>
      </c>
    </row>
    <row r="83" spans="1:12" ht="15.4" x14ac:dyDescent="0.4">
      <c r="A83" s="5" t="s">
        <v>1390</v>
      </c>
      <c r="B83" s="6" t="s">
        <v>1391</v>
      </c>
      <c r="C83" s="14" t="s">
        <v>1</v>
      </c>
      <c r="D83" s="7">
        <v>5.4648574441671371E-2</v>
      </c>
      <c r="E83" s="7">
        <v>1</v>
      </c>
      <c r="F83" s="7">
        <v>2.4934790417319164E-5</v>
      </c>
      <c r="G83" s="7">
        <v>1.5210222918540239E-3</v>
      </c>
      <c r="H83" s="5" t="s">
        <v>80</v>
      </c>
      <c r="I83" s="5" t="s">
        <v>1132</v>
      </c>
      <c r="J83" s="7">
        <v>6</v>
      </c>
      <c r="K83" s="7">
        <v>3</v>
      </c>
      <c r="L83" s="5" t="s">
        <v>2295</v>
      </c>
    </row>
    <row r="84" spans="1:12" ht="15.4" x14ac:dyDescent="0.4">
      <c r="A84" s="5" t="s">
        <v>2294</v>
      </c>
      <c r="B84" s="6" t="s">
        <v>2293</v>
      </c>
      <c r="C84" s="14" t="s">
        <v>1</v>
      </c>
      <c r="D84" s="7">
        <v>0.13886864483356476</v>
      </c>
      <c r="E84" s="7">
        <v>0.13886864483356476</v>
      </c>
      <c r="F84" s="7">
        <v>0.13372649252414703</v>
      </c>
      <c r="G84" s="7">
        <v>0.40117946267127991</v>
      </c>
      <c r="H84" s="5" t="s">
        <v>80</v>
      </c>
      <c r="I84" s="5" t="s">
        <v>167</v>
      </c>
      <c r="J84" s="7">
        <v>4</v>
      </c>
      <c r="K84" s="7">
        <v>3</v>
      </c>
      <c r="L84" s="5" t="s">
        <v>2292</v>
      </c>
    </row>
    <row r="85" spans="1:12" ht="15.4" x14ac:dyDescent="0.4">
      <c r="A85" s="5" t="s">
        <v>266</v>
      </c>
      <c r="B85" s="6" t="s">
        <v>550</v>
      </c>
      <c r="C85" s="14" t="s">
        <v>1</v>
      </c>
      <c r="D85" s="7">
        <v>9.4421818852424622E-2</v>
      </c>
      <c r="E85" s="7">
        <v>1</v>
      </c>
      <c r="F85" s="7">
        <v>2.5729979388415813E-3</v>
      </c>
      <c r="G85" s="7">
        <v>0.13636888563632965</v>
      </c>
      <c r="H85" s="5" t="s">
        <v>250</v>
      </c>
      <c r="I85" s="5" t="s">
        <v>1020</v>
      </c>
      <c r="J85" s="7">
        <v>4.7619047164916992</v>
      </c>
      <c r="K85" s="7">
        <v>3</v>
      </c>
      <c r="L85" s="5" t="s">
        <v>2291</v>
      </c>
    </row>
    <row r="86" spans="1:12" ht="15.4" x14ac:dyDescent="0.4">
      <c r="A86" s="5" t="s">
        <v>1154</v>
      </c>
      <c r="B86" s="6" t="s">
        <v>1155</v>
      </c>
      <c r="C86" s="14" t="s">
        <v>1</v>
      </c>
      <c r="D86" s="7">
        <v>2.5519139599055052E-3</v>
      </c>
      <c r="E86" s="7">
        <v>0.39299476146697998</v>
      </c>
      <c r="F86" s="7">
        <v>2.5729979388415813E-3</v>
      </c>
      <c r="G86" s="7">
        <v>0.13636888563632965</v>
      </c>
      <c r="H86" s="5" t="s">
        <v>193</v>
      </c>
      <c r="I86" s="5" t="s">
        <v>1020</v>
      </c>
      <c r="J86" s="7">
        <v>7.5</v>
      </c>
      <c r="K86" s="7">
        <v>6</v>
      </c>
      <c r="L86" s="5" t="s">
        <v>2290</v>
      </c>
    </row>
    <row r="87" spans="1:12" ht="15.4" x14ac:dyDescent="0.4">
      <c r="A87" s="5" t="s">
        <v>268</v>
      </c>
      <c r="B87" s="6" t="s">
        <v>551</v>
      </c>
      <c r="C87" s="14" t="s">
        <v>1</v>
      </c>
      <c r="D87" s="7">
        <v>6.092454306781292E-3</v>
      </c>
      <c r="E87" s="7">
        <v>0.79811149835586548</v>
      </c>
      <c r="F87" s="7">
        <v>2.5729979388415813E-3</v>
      </c>
      <c r="G87" s="7">
        <v>0.13636888563632965</v>
      </c>
      <c r="H87" s="5" t="s">
        <v>269</v>
      </c>
      <c r="I87" s="5" t="s">
        <v>1020</v>
      </c>
      <c r="J87" s="7">
        <v>13.636363983154297</v>
      </c>
      <c r="K87" s="7">
        <v>3</v>
      </c>
      <c r="L87" s="5" t="s">
        <v>2289</v>
      </c>
    </row>
    <row r="88" spans="1:12" ht="15.4" x14ac:dyDescent="0.4">
      <c r="A88" s="5" t="s">
        <v>2288</v>
      </c>
      <c r="B88" s="6" t="s">
        <v>2287</v>
      </c>
      <c r="C88" s="14" t="s">
        <v>1</v>
      </c>
      <c r="D88" s="7">
        <v>2.3907101713120937E-3</v>
      </c>
      <c r="E88" s="7">
        <v>0.37056005001068115</v>
      </c>
      <c r="F88" s="7">
        <v>3.5011764615774155E-2</v>
      </c>
      <c r="G88" s="7">
        <v>1</v>
      </c>
      <c r="H88" s="5" t="s">
        <v>131</v>
      </c>
      <c r="I88" s="5" t="s">
        <v>253</v>
      </c>
      <c r="J88" s="7">
        <v>18.75</v>
      </c>
      <c r="K88" s="7">
        <v>3</v>
      </c>
      <c r="L88" s="5" t="s">
        <v>2222</v>
      </c>
    </row>
    <row r="89" spans="1:12" ht="15.4" x14ac:dyDescent="0.4">
      <c r="A89" s="5" t="s">
        <v>2286</v>
      </c>
      <c r="B89" s="6" t="s">
        <v>2285</v>
      </c>
      <c r="C89" s="14" t="s">
        <v>1</v>
      </c>
      <c r="D89" s="7">
        <v>2.0354319363832474E-2</v>
      </c>
      <c r="E89" s="7">
        <v>1</v>
      </c>
      <c r="F89" s="7">
        <v>8.5926979780197144E-2</v>
      </c>
      <c r="G89" s="7">
        <v>1</v>
      </c>
      <c r="H89" s="5" t="s">
        <v>207</v>
      </c>
      <c r="I89" s="5" t="s">
        <v>1064</v>
      </c>
      <c r="J89" s="7">
        <v>8.8235292434692383</v>
      </c>
      <c r="K89" s="7">
        <v>3</v>
      </c>
      <c r="L89" s="5" t="s">
        <v>1960</v>
      </c>
    </row>
    <row r="90" spans="1:12" ht="15.4" x14ac:dyDescent="0.4">
      <c r="A90" s="5" t="s">
        <v>2284</v>
      </c>
      <c r="B90" s="6" t="s">
        <v>2283</v>
      </c>
      <c r="C90" s="14" t="s">
        <v>1</v>
      </c>
      <c r="D90" s="7">
        <v>9.8833010997623205E-4</v>
      </c>
      <c r="E90" s="7">
        <v>0.16801613569259644</v>
      </c>
      <c r="F90" s="7">
        <v>8.5926979780197144E-2</v>
      </c>
      <c r="G90" s="7">
        <v>1</v>
      </c>
      <c r="H90" s="5" t="s">
        <v>166</v>
      </c>
      <c r="I90" s="5" t="s">
        <v>1064</v>
      </c>
      <c r="J90" s="7">
        <v>25</v>
      </c>
      <c r="K90" s="7">
        <v>3</v>
      </c>
      <c r="L90" s="5" t="s">
        <v>1960</v>
      </c>
    </row>
    <row r="91" spans="1:12" ht="15.4" x14ac:dyDescent="0.4">
      <c r="A91" s="5" t="s">
        <v>2282</v>
      </c>
      <c r="B91" s="6" t="s">
        <v>2281</v>
      </c>
      <c r="C91" s="14" t="s">
        <v>1</v>
      </c>
      <c r="D91" s="7">
        <v>8.1161230802536011E-2</v>
      </c>
      <c r="E91" s="7">
        <v>1</v>
      </c>
      <c r="F91" s="7">
        <v>0.10470504313707352</v>
      </c>
      <c r="G91" s="7">
        <v>1</v>
      </c>
      <c r="H91" s="5" t="s">
        <v>2280</v>
      </c>
      <c r="I91" s="5" t="s">
        <v>183</v>
      </c>
      <c r="J91" s="7">
        <v>5.0847458839416504</v>
      </c>
      <c r="K91" s="7">
        <v>3</v>
      </c>
      <c r="L91" s="5" t="s">
        <v>2279</v>
      </c>
    </row>
    <row r="92" spans="1:12" ht="15.4" x14ac:dyDescent="0.4">
      <c r="A92" s="5" t="s">
        <v>912</v>
      </c>
      <c r="B92" s="6" t="s">
        <v>913</v>
      </c>
      <c r="C92" s="14" t="s">
        <v>1</v>
      </c>
      <c r="D92" s="7">
        <v>1.9647551700472832E-2</v>
      </c>
      <c r="E92" s="7">
        <v>1</v>
      </c>
      <c r="F92" s="7">
        <v>1.9647551700472832E-2</v>
      </c>
      <c r="G92" s="7">
        <v>0.74660694599151611</v>
      </c>
      <c r="H92" s="5" t="s">
        <v>80</v>
      </c>
      <c r="I92" s="5" t="s">
        <v>281</v>
      </c>
      <c r="J92" s="7">
        <v>4.8780488967895508</v>
      </c>
      <c r="K92" s="7">
        <v>6</v>
      </c>
      <c r="L92" s="5" t="s">
        <v>2278</v>
      </c>
    </row>
    <row r="93" spans="1:12" ht="15.4" x14ac:dyDescent="0.4">
      <c r="A93" s="5" t="s">
        <v>2277</v>
      </c>
      <c r="B93" s="6" t="s">
        <v>2276</v>
      </c>
      <c r="C93" s="14" t="s">
        <v>1</v>
      </c>
      <c r="D93" s="7">
        <v>7.1961492300033569E-2</v>
      </c>
      <c r="E93" s="7">
        <v>1</v>
      </c>
      <c r="F93" s="7">
        <v>1.9647551700472832E-2</v>
      </c>
      <c r="G93" s="7">
        <v>0.74660694599151611</v>
      </c>
      <c r="H93" s="5" t="s">
        <v>47</v>
      </c>
      <c r="I93" s="5" t="s">
        <v>281</v>
      </c>
      <c r="J93" s="7">
        <v>4.3956046104431152</v>
      </c>
      <c r="K93" s="7">
        <v>4</v>
      </c>
      <c r="L93" s="5" t="s">
        <v>2275</v>
      </c>
    </row>
    <row r="94" spans="1:12" ht="15.4" x14ac:dyDescent="0.4">
      <c r="A94" s="5" t="s">
        <v>2274</v>
      </c>
      <c r="B94" s="6" t="s">
        <v>2273</v>
      </c>
      <c r="C94" s="14" t="s">
        <v>1</v>
      </c>
      <c r="D94" s="7">
        <v>1.0023213690146804E-3</v>
      </c>
      <c r="E94" s="7">
        <v>0.16939230263233185</v>
      </c>
      <c r="F94" s="7">
        <v>2.9577777240774594E-6</v>
      </c>
      <c r="G94" s="7">
        <v>1.8338223162572831E-4</v>
      </c>
      <c r="H94" s="5" t="s">
        <v>9</v>
      </c>
      <c r="I94" s="5" t="s">
        <v>1161</v>
      </c>
      <c r="J94" s="7">
        <v>4.5161290168762207</v>
      </c>
      <c r="K94" s="7">
        <v>14</v>
      </c>
      <c r="L94" s="5" t="s">
        <v>2272</v>
      </c>
    </row>
    <row r="95" spans="1:12" ht="15.4" x14ac:dyDescent="0.4">
      <c r="A95" s="5" t="s">
        <v>2271</v>
      </c>
      <c r="B95" s="6" t="s">
        <v>2270</v>
      </c>
      <c r="C95" s="14" t="s">
        <v>1</v>
      </c>
      <c r="D95" s="7">
        <v>2.9051513411104679E-3</v>
      </c>
      <c r="E95" s="7">
        <v>0.42705723643302917</v>
      </c>
      <c r="F95" s="7">
        <v>1.6360351651201199E-7</v>
      </c>
      <c r="G95" s="7">
        <v>1.0307021511835046E-5</v>
      </c>
      <c r="H95" s="5" t="s">
        <v>9</v>
      </c>
      <c r="I95" s="5" t="s">
        <v>1166</v>
      </c>
      <c r="J95" s="7">
        <v>4.3795619010925293</v>
      </c>
      <c r="K95" s="7">
        <v>12</v>
      </c>
      <c r="L95" s="5" t="s">
        <v>2126</v>
      </c>
    </row>
    <row r="96" spans="1:12" ht="15.4" x14ac:dyDescent="0.4">
      <c r="A96" s="5" t="s">
        <v>350</v>
      </c>
      <c r="B96" s="6" t="s">
        <v>597</v>
      </c>
      <c r="C96" s="14" t="s">
        <v>1</v>
      </c>
      <c r="D96" s="7">
        <v>1.3468228280544281E-4</v>
      </c>
      <c r="E96" s="7">
        <v>2.4377493187785149E-2</v>
      </c>
      <c r="F96" s="7">
        <v>2.9577777240774594E-6</v>
      </c>
      <c r="G96" s="7">
        <v>1.8338223162572831E-4</v>
      </c>
      <c r="H96" s="5" t="s">
        <v>9</v>
      </c>
      <c r="I96" s="5" t="s">
        <v>1161</v>
      </c>
      <c r="J96" s="7">
        <v>5.8295965194702148</v>
      </c>
      <c r="K96" s="7">
        <v>13</v>
      </c>
      <c r="L96" s="5" t="s">
        <v>2125</v>
      </c>
    </row>
    <row r="97" spans="1:12" ht="15.4" x14ac:dyDescent="0.4">
      <c r="A97" s="5" t="s">
        <v>1755</v>
      </c>
      <c r="B97" s="6" t="s">
        <v>1754</v>
      </c>
      <c r="C97" s="14" t="s">
        <v>1</v>
      </c>
      <c r="D97" s="7">
        <v>4.711330309510231E-2</v>
      </c>
      <c r="E97" s="7">
        <v>1</v>
      </c>
      <c r="F97" s="7">
        <v>2.8453005477786064E-2</v>
      </c>
      <c r="G97" s="7">
        <v>0.93894916772842407</v>
      </c>
      <c r="H97" s="5" t="s">
        <v>16</v>
      </c>
      <c r="I97" s="5" t="s">
        <v>351</v>
      </c>
      <c r="J97" s="7">
        <v>4.3859648704528809</v>
      </c>
      <c r="K97" s="7">
        <v>5</v>
      </c>
      <c r="L97" s="5" t="s">
        <v>1753</v>
      </c>
    </row>
    <row r="98" spans="1:12" ht="15.4" x14ac:dyDescent="0.4">
      <c r="A98" s="5" t="s">
        <v>1407</v>
      </c>
      <c r="B98" s="6" t="s">
        <v>1408</v>
      </c>
      <c r="C98" s="14" t="s">
        <v>1</v>
      </c>
      <c r="D98" s="7">
        <v>1.4556856825947762E-2</v>
      </c>
      <c r="E98" s="7">
        <v>1</v>
      </c>
      <c r="F98" s="7">
        <v>5.8462214656174183E-3</v>
      </c>
      <c r="G98" s="7">
        <v>0.29815727472305298</v>
      </c>
      <c r="H98" s="5" t="s">
        <v>67</v>
      </c>
      <c r="I98" s="5" t="s">
        <v>1116</v>
      </c>
      <c r="J98" s="7">
        <v>5.2173914909362793</v>
      </c>
      <c r="K98" s="7">
        <v>6</v>
      </c>
      <c r="L98" s="5" t="s">
        <v>1988</v>
      </c>
    </row>
    <row r="99" spans="1:12" ht="15.4" x14ac:dyDescent="0.4">
      <c r="A99" s="5" t="s">
        <v>314</v>
      </c>
      <c r="B99" s="6" t="s">
        <v>574</v>
      </c>
      <c r="C99" s="14" t="s">
        <v>1</v>
      </c>
      <c r="D99" s="7">
        <v>5.2007280290126801E-2</v>
      </c>
      <c r="E99" s="7">
        <v>1</v>
      </c>
      <c r="F99" s="7">
        <v>5.8462214656174183E-3</v>
      </c>
      <c r="G99" s="7">
        <v>0.29815727472305298</v>
      </c>
      <c r="H99" s="5" t="s">
        <v>40</v>
      </c>
      <c r="I99" s="5" t="s">
        <v>1116</v>
      </c>
      <c r="J99" s="7">
        <v>6.1224489212036133</v>
      </c>
      <c r="K99" s="7">
        <v>3</v>
      </c>
      <c r="L99" s="5" t="s">
        <v>1987</v>
      </c>
    </row>
    <row r="100" spans="1:12" ht="15.4" x14ac:dyDescent="0.4">
      <c r="A100" s="5" t="s">
        <v>2269</v>
      </c>
      <c r="B100" s="6" t="s">
        <v>2268</v>
      </c>
      <c r="C100" s="14" t="s">
        <v>1</v>
      </c>
      <c r="D100" s="7">
        <v>7.2043524123728275E-3</v>
      </c>
      <c r="E100" s="7">
        <v>0.89333969354629517</v>
      </c>
      <c r="F100" s="7">
        <v>7.869972032494843E-4</v>
      </c>
      <c r="G100" s="7">
        <v>4.4858839362859726E-2</v>
      </c>
      <c r="H100" s="5" t="s">
        <v>67</v>
      </c>
      <c r="I100" s="5" t="s">
        <v>1101</v>
      </c>
      <c r="J100" s="7">
        <v>4.5685276985168457</v>
      </c>
      <c r="K100" s="7">
        <v>9</v>
      </c>
      <c r="L100" s="5" t="s">
        <v>2267</v>
      </c>
    </row>
    <row r="101" spans="1:12" ht="15.4" x14ac:dyDescent="0.4">
      <c r="A101" s="5" t="s">
        <v>2266</v>
      </c>
      <c r="B101" s="6" t="s">
        <v>2265</v>
      </c>
      <c r="C101" s="14" t="s">
        <v>1</v>
      </c>
      <c r="D101" s="7">
        <v>2.9609197750687599E-2</v>
      </c>
      <c r="E101" s="7">
        <v>1</v>
      </c>
      <c r="F101" s="7">
        <v>1.3225652277469635E-2</v>
      </c>
      <c r="G101" s="7">
        <v>0.59515434503555298</v>
      </c>
      <c r="H101" s="5" t="s">
        <v>93</v>
      </c>
      <c r="I101" s="5" t="s">
        <v>1067</v>
      </c>
      <c r="J101" s="7">
        <v>5.8823528289794922</v>
      </c>
      <c r="K101" s="7">
        <v>4</v>
      </c>
      <c r="L101" s="5" t="s">
        <v>2264</v>
      </c>
    </row>
    <row r="102" spans="1:12" ht="15.4" x14ac:dyDescent="0.4">
      <c r="A102" s="5" t="s">
        <v>2263</v>
      </c>
      <c r="B102" s="6" t="s">
        <v>2262</v>
      </c>
      <c r="C102" s="14" t="s">
        <v>1</v>
      </c>
      <c r="D102" s="7">
        <v>9.7790583968162537E-3</v>
      </c>
      <c r="E102" s="7">
        <v>1</v>
      </c>
      <c r="F102" s="7">
        <v>2.9203861951828003E-2</v>
      </c>
      <c r="G102" s="7">
        <v>0.93452358245849609</v>
      </c>
      <c r="H102" s="5" t="s">
        <v>2261</v>
      </c>
      <c r="I102" s="5" t="s">
        <v>1035</v>
      </c>
      <c r="J102" s="7">
        <v>11.538461685180664</v>
      </c>
      <c r="K102" s="7">
        <v>3</v>
      </c>
      <c r="L102" s="5" t="s">
        <v>1931</v>
      </c>
    </row>
    <row r="103" spans="1:12" ht="15.4" x14ac:dyDescent="0.4">
      <c r="A103" s="5" t="s">
        <v>862</v>
      </c>
      <c r="B103" s="6" t="s">
        <v>863</v>
      </c>
      <c r="C103" s="14" t="s">
        <v>1</v>
      </c>
      <c r="D103" s="7">
        <v>2.9203861951828003E-2</v>
      </c>
      <c r="E103" s="7">
        <v>1</v>
      </c>
      <c r="F103" s="7">
        <v>1.2983359396457672E-2</v>
      </c>
      <c r="G103" s="7">
        <v>0.59723454713821411</v>
      </c>
      <c r="H103" s="5" t="s">
        <v>80</v>
      </c>
      <c r="I103" s="5" t="s">
        <v>135</v>
      </c>
      <c r="J103" s="7">
        <v>7.6923074722290039</v>
      </c>
      <c r="K103" s="7">
        <v>3</v>
      </c>
      <c r="L103" s="5" t="s">
        <v>1903</v>
      </c>
    </row>
    <row r="104" spans="1:12" ht="15.4" x14ac:dyDescent="0.4">
      <c r="A104" s="5" t="s">
        <v>1914</v>
      </c>
      <c r="B104" s="6" t="s">
        <v>1913</v>
      </c>
      <c r="C104" s="14" t="s">
        <v>1</v>
      </c>
      <c r="D104" s="7">
        <v>1.8792267888784409E-2</v>
      </c>
      <c r="E104" s="7">
        <v>1</v>
      </c>
      <c r="F104" s="7">
        <v>6.4404797740280628E-5</v>
      </c>
      <c r="G104" s="7">
        <v>3.7998829502612352E-3</v>
      </c>
      <c r="H104" s="5" t="s">
        <v>9</v>
      </c>
      <c r="I104" s="5" t="s">
        <v>1129</v>
      </c>
      <c r="J104" s="7">
        <v>9.0909090042114258</v>
      </c>
      <c r="K104" s="7">
        <v>3</v>
      </c>
      <c r="L104" s="5" t="s">
        <v>1912</v>
      </c>
    </row>
    <row r="105" spans="1:12" ht="15.4" x14ac:dyDescent="0.4">
      <c r="A105" s="5" t="s">
        <v>50</v>
      </c>
      <c r="B105" s="6" t="s">
        <v>442</v>
      </c>
      <c r="C105" s="14" t="s">
        <v>1</v>
      </c>
      <c r="D105" s="7">
        <v>6.5836638212203979E-2</v>
      </c>
      <c r="E105" s="7">
        <v>1</v>
      </c>
      <c r="F105" s="7">
        <v>6.5836638212203979E-2</v>
      </c>
      <c r="G105" s="7">
        <v>1</v>
      </c>
      <c r="H105" s="5" t="s">
        <v>9</v>
      </c>
      <c r="I105" s="5" t="s">
        <v>3</v>
      </c>
      <c r="J105" s="7">
        <v>5.5555553436279297</v>
      </c>
      <c r="K105" s="7">
        <v>3</v>
      </c>
      <c r="L105" s="5" t="s">
        <v>1911</v>
      </c>
    </row>
    <row r="106" spans="1:12" ht="15.4" x14ac:dyDescent="0.4">
      <c r="A106" s="5" t="s">
        <v>859</v>
      </c>
      <c r="B106" s="6" t="s">
        <v>860</v>
      </c>
      <c r="C106" s="14" t="s">
        <v>1</v>
      </c>
      <c r="D106" s="7">
        <v>1.2983359396457672E-2</v>
      </c>
      <c r="E106" s="7">
        <v>1</v>
      </c>
      <c r="F106" s="7">
        <v>1.2983359396457672E-2</v>
      </c>
      <c r="G106" s="7">
        <v>0.59723454713821411</v>
      </c>
      <c r="H106" s="5" t="s">
        <v>9</v>
      </c>
      <c r="I106" s="5" t="s">
        <v>135</v>
      </c>
      <c r="J106" s="7">
        <v>7.5471696853637695</v>
      </c>
      <c r="K106" s="7">
        <v>4</v>
      </c>
      <c r="L106" s="5" t="s">
        <v>1904</v>
      </c>
    </row>
    <row r="107" spans="1:12" ht="15.4" x14ac:dyDescent="0.4">
      <c r="A107" s="5" t="s">
        <v>1936</v>
      </c>
      <c r="B107" s="6" t="s">
        <v>1935</v>
      </c>
      <c r="C107" s="14" t="s">
        <v>1</v>
      </c>
      <c r="D107" s="7">
        <v>3.3226542174816132E-2</v>
      </c>
      <c r="E107" s="7">
        <v>1</v>
      </c>
      <c r="F107" s="7">
        <v>1.8072511011268944E-4</v>
      </c>
      <c r="G107" s="7">
        <v>1.0482056997716427E-2</v>
      </c>
      <c r="H107" s="5" t="s">
        <v>299</v>
      </c>
      <c r="I107" s="5" t="s">
        <v>1145</v>
      </c>
      <c r="J107" s="7">
        <v>7.3170733451843262</v>
      </c>
      <c r="K107" s="7">
        <v>3</v>
      </c>
      <c r="L107" s="5" t="s">
        <v>1934</v>
      </c>
    </row>
    <row r="108" spans="1:12" ht="15.4" x14ac:dyDescent="0.4">
      <c r="A108" s="5" t="s">
        <v>2260</v>
      </c>
      <c r="B108" s="6" t="s">
        <v>2259</v>
      </c>
      <c r="C108" s="14" t="s">
        <v>1</v>
      </c>
      <c r="D108" s="7">
        <v>1.6369674354791641E-2</v>
      </c>
      <c r="E108" s="7">
        <v>1</v>
      </c>
      <c r="F108" s="7">
        <v>5.8462214656174183E-3</v>
      </c>
      <c r="G108" s="7">
        <v>0.29815727472305298</v>
      </c>
      <c r="H108" s="5" t="s">
        <v>40</v>
      </c>
      <c r="I108" s="5" t="s">
        <v>1116</v>
      </c>
      <c r="J108" s="7">
        <v>5.8139533996582031</v>
      </c>
      <c r="K108" s="7">
        <v>5</v>
      </c>
      <c r="L108" s="5" t="s">
        <v>2258</v>
      </c>
    </row>
    <row r="109" spans="1:12" ht="15.4" x14ac:dyDescent="0.4">
      <c r="A109" s="5" t="s">
        <v>921</v>
      </c>
      <c r="B109" s="6" t="s">
        <v>922</v>
      </c>
      <c r="C109" s="14" t="s">
        <v>1</v>
      </c>
      <c r="D109" s="7">
        <v>0.10850415378808975</v>
      </c>
      <c r="E109" s="7">
        <v>0.97653740644454956</v>
      </c>
      <c r="F109" s="7">
        <v>0.13102373480796814</v>
      </c>
      <c r="G109" s="7">
        <v>0.52409493923187256</v>
      </c>
      <c r="H109" s="5" t="s">
        <v>40</v>
      </c>
      <c r="I109" s="5" t="s">
        <v>195</v>
      </c>
      <c r="J109" s="7">
        <v>4.4776120185852051</v>
      </c>
      <c r="K109" s="7">
        <v>3</v>
      </c>
      <c r="L109" s="5" t="s">
        <v>2129</v>
      </c>
    </row>
    <row r="110" spans="1:12" ht="15.4" x14ac:dyDescent="0.4">
      <c r="A110" s="5" t="s">
        <v>347</v>
      </c>
      <c r="B110" s="6" t="s">
        <v>594</v>
      </c>
      <c r="C110" s="14" t="s">
        <v>1</v>
      </c>
      <c r="D110" s="7">
        <v>1.8018148839473724E-3</v>
      </c>
      <c r="E110" s="7">
        <v>0.28829038143157959</v>
      </c>
      <c r="F110" s="7">
        <v>2.9577777240774594E-6</v>
      </c>
      <c r="G110" s="7">
        <v>1.8338223162572831E-4</v>
      </c>
      <c r="H110" s="5" t="s">
        <v>23</v>
      </c>
      <c r="I110" s="5" t="s">
        <v>1161</v>
      </c>
      <c r="J110" s="7">
        <v>6.9306931495666504</v>
      </c>
      <c r="K110" s="7">
        <v>7</v>
      </c>
      <c r="L110" s="5" t="s">
        <v>2199</v>
      </c>
    </row>
    <row r="111" spans="1:12" ht="15.4" x14ac:dyDescent="0.4">
      <c r="A111" s="5" t="s">
        <v>2257</v>
      </c>
      <c r="B111" s="6" t="s">
        <v>2256</v>
      </c>
      <c r="C111" s="14" t="s">
        <v>1</v>
      </c>
      <c r="D111" s="7">
        <v>3.6864301364403218E-5</v>
      </c>
      <c r="E111" s="7">
        <v>6.7461668513715267E-3</v>
      </c>
      <c r="F111" s="7">
        <v>1.6360351651201199E-7</v>
      </c>
      <c r="G111" s="7">
        <v>1.0307021511835046E-5</v>
      </c>
      <c r="H111" s="5" t="s">
        <v>9</v>
      </c>
      <c r="I111" s="5" t="s">
        <v>1166</v>
      </c>
      <c r="J111" s="7">
        <v>4.9738221168518066</v>
      </c>
      <c r="K111" s="7">
        <v>19</v>
      </c>
      <c r="L111" s="5" t="s">
        <v>2255</v>
      </c>
    </row>
    <row r="112" spans="1:12" ht="15.4" x14ac:dyDescent="0.4">
      <c r="A112" s="5" t="s">
        <v>1762</v>
      </c>
      <c r="B112" s="6" t="s">
        <v>1761</v>
      </c>
      <c r="C112" s="14" t="s">
        <v>1</v>
      </c>
      <c r="D112" s="7">
        <v>4.711330309510231E-2</v>
      </c>
      <c r="E112" s="7">
        <v>1</v>
      </c>
      <c r="F112" s="7">
        <v>2.8453005477786064E-2</v>
      </c>
      <c r="G112" s="7">
        <v>0.93894916772842407</v>
      </c>
      <c r="H112" s="5" t="s">
        <v>80</v>
      </c>
      <c r="I112" s="5" t="s">
        <v>351</v>
      </c>
      <c r="J112" s="7">
        <v>4.3859648704528809</v>
      </c>
      <c r="K112" s="7">
        <v>5</v>
      </c>
      <c r="L112" s="5" t="s">
        <v>1753</v>
      </c>
    </row>
    <row r="113" spans="1:12" ht="15.4" x14ac:dyDescent="0.4">
      <c r="A113" s="5" t="s">
        <v>2254</v>
      </c>
      <c r="B113" s="6" t="s">
        <v>2253</v>
      </c>
      <c r="C113" s="14" t="s">
        <v>1</v>
      </c>
      <c r="D113" s="7">
        <v>9.1027110815048218E-2</v>
      </c>
      <c r="E113" s="7">
        <v>1</v>
      </c>
      <c r="F113" s="7">
        <v>8.5926979780197144E-2</v>
      </c>
      <c r="G113" s="7">
        <v>1</v>
      </c>
      <c r="H113" s="5" t="s">
        <v>117</v>
      </c>
      <c r="I113" s="5" t="s">
        <v>1064</v>
      </c>
      <c r="J113" s="7">
        <v>4.838709831237793</v>
      </c>
      <c r="K113" s="7">
        <v>3</v>
      </c>
      <c r="L113" s="5" t="s">
        <v>1960</v>
      </c>
    </row>
    <row r="114" spans="1:12" ht="15.4" x14ac:dyDescent="0.4">
      <c r="A114" s="5" t="s">
        <v>1297</v>
      </c>
      <c r="B114" s="6" t="s">
        <v>1298</v>
      </c>
      <c r="C114" s="14" t="s">
        <v>1</v>
      </c>
      <c r="D114" s="7">
        <v>6.5616406500339508E-3</v>
      </c>
      <c r="E114" s="7">
        <v>0.8398900032043457</v>
      </c>
      <c r="F114" s="7">
        <v>4.3024063110351563E-2</v>
      </c>
      <c r="G114" s="7">
        <v>1</v>
      </c>
      <c r="H114" s="5" t="s">
        <v>154</v>
      </c>
      <c r="I114" s="5" t="s">
        <v>1124</v>
      </c>
      <c r="J114" s="7">
        <v>5</v>
      </c>
      <c r="K114" s="7">
        <v>8</v>
      </c>
      <c r="L114" s="5" t="s">
        <v>2252</v>
      </c>
    </row>
    <row r="115" spans="1:12" ht="15.4" x14ac:dyDescent="0.4">
      <c r="A115" s="5" t="s">
        <v>248</v>
      </c>
      <c r="B115" s="6" t="s">
        <v>538</v>
      </c>
      <c r="C115" s="14" t="s">
        <v>1</v>
      </c>
      <c r="D115" s="7">
        <v>2.8901405166834593E-3</v>
      </c>
      <c r="E115" s="7">
        <v>0.42774078249931335</v>
      </c>
      <c r="F115" s="7">
        <v>6.8158276379108429E-2</v>
      </c>
      <c r="G115" s="7">
        <v>1</v>
      </c>
      <c r="H115" s="5" t="s">
        <v>6</v>
      </c>
      <c r="I115" s="5" t="s">
        <v>1087</v>
      </c>
      <c r="J115" s="7">
        <v>7.3170733451843262</v>
      </c>
      <c r="K115" s="7">
        <v>6</v>
      </c>
      <c r="L115" s="5" t="s">
        <v>2019</v>
      </c>
    </row>
    <row r="116" spans="1:12" ht="15.4" x14ac:dyDescent="0.4">
      <c r="A116" s="5" t="s">
        <v>249</v>
      </c>
      <c r="B116" s="6" t="s">
        <v>539</v>
      </c>
      <c r="C116" s="14" t="s">
        <v>1</v>
      </c>
      <c r="D116" s="7">
        <v>1.7921874532476068E-3</v>
      </c>
      <c r="E116" s="7">
        <v>0.28854218125343323</v>
      </c>
      <c r="F116" s="7">
        <v>6.8158276379108429E-2</v>
      </c>
      <c r="G116" s="7">
        <v>1</v>
      </c>
      <c r="H116" s="5" t="s">
        <v>250</v>
      </c>
      <c r="I116" s="5" t="s">
        <v>1087</v>
      </c>
      <c r="J116" s="7">
        <v>9.8039216995239258</v>
      </c>
      <c r="K116" s="7">
        <v>5</v>
      </c>
      <c r="L116" s="5" t="s">
        <v>2018</v>
      </c>
    </row>
    <row r="117" spans="1:12" ht="15.4" x14ac:dyDescent="0.4">
      <c r="A117" s="5" t="s">
        <v>2251</v>
      </c>
      <c r="B117" s="6" t="s">
        <v>2250</v>
      </c>
      <c r="C117" s="14" t="s">
        <v>1</v>
      </c>
      <c r="D117" s="7">
        <v>8.6035262793302536E-3</v>
      </c>
      <c r="E117" s="7">
        <v>1</v>
      </c>
      <c r="F117" s="7">
        <v>2.5729979388415813E-3</v>
      </c>
      <c r="G117" s="7">
        <v>0.13636888563632965</v>
      </c>
      <c r="H117" s="5" t="s">
        <v>131</v>
      </c>
      <c r="I117" s="5" t="s">
        <v>1020</v>
      </c>
      <c r="J117" s="7">
        <v>4.1841006278991699</v>
      </c>
      <c r="K117" s="7">
        <v>10</v>
      </c>
      <c r="L117" s="5" t="s">
        <v>2249</v>
      </c>
    </row>
    <row r="118" spans="1:12" ht="15.4" x14ac:dyDescent="0.4">
      <c r="A118" s="5" t="s">
        <v>2248</v>
      </c>
      <c r="B118" s="6" t="s">
        <v>2247</v>
      </c>
      <c r="C118" s="14" t="s">
        <v>1</v>
      </c>
      <c r="D118" s="7">
        <v>3.7512931972742081E-2</v>
      </c>
      <c r="E118" s="7">
        <v>1</v>
      </c>
      <c r="F118" s="7">
        <v>1.8541484605520964E-3</v>
      </c>
      <c r="G118" s="7">
        <v>0.10197816789150238</v>
      </c>
      <c r="H118" s="5" t="s">
        <v>2</v>
      </c>
      <c r="I118" s="5" t="s">
        <v>341</v>
      </c>
      <c r="J118" s="7">
        <v>4.6728973388671875</v>
      </c>
      <c r="K118" s="7">
        <v>5</v>
      </c>
      <c r="L118" s="5" t="s">
        <v>2246</v>
      </c>
    </row>
    <row r="119" spans="1:12" ht="15.4" x14ac:dyDescent="0.4">
      <c r="A119" s="5" t="s">
        <v>2245</v>
      </c>
      <c r="B119" s="6" t="s">
        <v>2244</v>
      </c>
      <c r="C119" s="14" t="s">
        <v>1</v>
      </c>
      <c r="D119" s="7">
        <v>2.8236869722604752E-2</v>
      </c>
      <c r="E119" s="7">
        <v>1</v>
      </c>
      <c r="F119" s="7">
        <v>9.7176007693633437E-4</v>
      </c>
      <c r="G119" s="7">
        <v>5.4418563842773438E-2</v>
      </c>
      <c r="H119" s="5" t="s">
        <v>37</v>
      </c>
      <c r="I119" s="5" t="s">
        <v>1084</v>
      </c>
      <c r="J119" s="7">
        <v>5.970149040222168</v>
      </c>
      <c r="K119" s="7">
        <v>4</v>
      </c>
      <c r="L119" s="5" t="s">
        <v>2151</v>
      </c>
    </row>
    <row r="120" spans="1:12" ht="15.4" x14ac:dyDescent="0.4">
      <c r="A120" s="5" t="s">
        <v>2243</v>
      </c>
      <c r="B120" s="6" t="s">
        <v>2242</v>
      </c>
      <c r="C120" s="14" t="s">
        <v>1</v>
      </c>
      <c r="D120" s="7">
        <v>0.12716206908226013</v>
      </c>
      <c r="E120" s="7">
        <v>0.50864827632904053</v>
      </c>
      <c r="F120" s="7">
        <v>0.12716206908226013</v>
      </c>
      <c r="G120" s="7">
        <v>0.63581031560897827</v>
      </c>
      <c r="H120" s="5" t="s">
        <v>204</v>
      </c>
      <c r="I120" s="5" t="s">
        <v>62</v>
      </c>
      <c r="J120" s="7">
        <v>4.1666665077209473</v>
      </c>
      <c r="K120" s="7">
        <v>3</v>
      </c>
      <c r="L120" s="5" t="s">
        <v>2241</v>
      </c>
    </row>
    <row r="121" spans="1:12" ht="15.4" x14ac:dyDescent="0.4">
      <c r="A121" s="5" t="s">
        <v>2240</v>
      </c>
      <c r="B121" s="6" t="s">
        <v>2239</v>
      </c>
      <c r="C121" s="14" t="s">
        <v>1</v>
      </c>
      <c r="D121" s="7">
        <v>9.3998841941356659E-2</v>
      </c>
      <c r="E121" s="7">
        <v>1</v>
      </c>
      <c r="F121" s="7">
        <v>9.3998841941356659E-2</v>
      </c>
      <c r="G121" s="7">
        <v>1</v>
      </c>
      <c r="H121" s="5" t="s">
        <v>204</v>
      </c>
      <c r="I121" s="5" t="s">
        <v>75</v>
      </c>
      <c r="J121" s="7">
        <v>4</v>
      </c>
      <c r="K121" s="7">
        <v>4</v>
      </c>
      <c r="L121" s="5" t="s">
        <v>2238</v>
      </c>
    </row>
    <row r="122" spans="1:12" ht="15.4" x14ac:dyDescent="0.4">
      <c r="A122" s="5" t="s">
        <v>2237</v>
      </c>
      <c r="B122" s="6" t="s">
        <v>2236</v>
      </c>
      <c r="C122" s="14" t="s">
        <v>1</v>
      </c>
      <c r="D122" s="7">
        <v>1.8792267888784409E-2</v>
      </c>
      <c r="E122" s="7">
        <v>1</v>
      </c>
      <c r="F122" s="7">
        <v>1.8792267888784409E-2</v>
      </c>
      <c r="G122" s="7">
        <v>0.73289847373962402</v>
      </c>
      <c r="H122" s="5" t="s">
        <v>80</v>
      </c>
      <c r="I122" s="5" t="s">
        <v>106</v>
      </c>
      <c r="J122" s="7">
        <v>9.0909090042114258</v>
      </c>
      <c r="K122" s="7">
        <v>3</v>
      </c>
      <c r="L122" s="5" t="s">
        <v>2235</v>
      </c>
    </row>
    <row r="123" spans="1:12" ht="15.4" x14ac:dyDescent="0.4">
      <c r="A123" s="5" t="s">
        <v>929</v>
      </c>
      <c r="B123" s="6" t="s">
        <v>930</v>
      </c>
      <c r="C123" s="14" t="s">
        <v>1</v>
      </c>
      <c r="D123" s="7">
        <v>0.10850415378808975</v>
      </c>
      <c r="E123" s="7">
        <v>0.97653740644454956</v>
      </c>
      <c r="F123" s="7">
        <v>0.10850415378808975</v>
      </c>
      <c r="G123" s="7">
        <v>0.86803323030471802</v>
      </c>
      <c r="H123" s="5" t="s">
        <v>269</v>
      </c>
      <c r="I123" s="5" t="s">
        <v>150</v>
      </c>
      <c r="J123" s="7">
        <v>4.4776120185852051</v>
      </c>
      <c r="K123" s="7">
        <v>3</v>
      </c>
      <c r="L123" s="5" t="s">
        <v>2080</v>
      </c>
    </row>
    <row r="124" spans="1:12" ht="15.4" x14ac:dyDescent="0.4">
      <c r="A124" s="5" t="s">
        <v>315</v>
      </c>
      <c r="B124" s="6" t="s">
        <v>575</v>
      </c>
      <c r="C124" s="14" t="s">
        <v>1</v>
      </c>
      <c r="D124" s="7">
        <v>1.8792267888784409E-2</v>
      </c>
      <c r="E124" s="7">
        <v>1</v>
      </c>
      <c r="F124" s="7">
        <v>0.10491009801626205</v>
      </c>
      <c r="G124" s="7">
        <v>0.9441908597946167</v>
      </c>
      <c r="H124" s="5" t="s">
        <v>40</v>
      </c>
      <c r="I124" s="5" t="s">
        <v>310</v>
      </c>
      <c r="J124" s="7">
        <v>9.0909090042114258</v>
      </c>
      <c r="K124" s="7">
        <v>3</v>
      </c>
      <c r="L124" s="5" t="s">
        <v>2065</v>
      </c>
    </row>
    <row r="125" spans="1:12" ht="15.4" x14ac:dyDescent="0.4">
      <c r="A125" s="5" t="s">
        <v>2234</v>
      </c>
      <c r="B125" s="6" t="s">
        <v>2233</v>
      </c>
      <c r="C125" s="14" t="s">
        <v>1</v>
      </c>
      <c r="D125" s="7">
        <v>2.5456385686993599E-2</v>
      </c>
      <c r="E125" s="7">
        <v>1</v>
      </c>
      <c r="F125" s="7">
        <v>2.9203861951828003E-2</v>
      </c>
      <c r="G125" s="7">
        <v>0.93452358245849609</v>
      </c>
      <c r="H125" s="5" t="s">
        <v>134</v>
      </c>
      <c r="I125" s="5" t="s">
        <v>1035</v>
      </c>
      <c r="J125" s="7">
        <v>8.1081085205078125</v>
      </c>
      <c r="K125" s="7">
        <v>3</v>
      </c>
      <c r="L125" s="5" t="s">
        <v>1931</v>
      </c>
    </row>
    <row r="126" spans="1:12" ht="15.4" x14ac:dyDescent="0.4">
      <c r="A126" s="5" t="s">
        <v>1933</v>
      </c>
      <c r="B126" s="6" t="s">
        <v>1932</v>
      </c>
      <c r="C126" s="14" t="s">
        <v>1</v>
      </c>
      <c r="D126" s="7">
        <v>8.760545402765274E-3</v>
      </c>
      <c r="E126" s="7">
        <v>1</v>
      </c>
      <c r="F126" s="7">
        <v>2.9203861951828003E-2</v>
      </c>
      <c r="G126" s="7">
        <v>0.93452358245849609</v>
      </c>
      <c r="H126" s="5" t="s">
        <v>2232</v>
      </c>
      <c r="I126" s="5" t="s">
        <v>1035</v>
      </c>
      <c r="J126" s="7">
        <v>12</v>
      </c>
      <c r="K126" s="7">
        <v>3</v>
      </c>
      <c r="L126" s="5" t="s">
        <v>1931</v>
      </c>
    </row>
    <row r="127" spans="1:12" ht="15.4" x14ac:dyDescent="0.4">
      <c r="A127" s="5" t="s">
        <v>152</v>
      </c>
      <c r="B127" s="6" t="s">
        <v>487</v>
      </c>
      <c r="C127" s="14" t="s">
        <v>1</v>
      </c>
      <c r="D127" s="7">
        <v>0.11583296209573746</v>
      </c>
      <c r="E127" s="7">
        <v>0.81083077192306519</v>
      </c>
      <c r="F127" s="7">
        <v>0.12334232777357101</v>
      </c>
      <c r="G127" s="7">
        <v>0.74005395174026489</v>
      </c>
      <c r="H127" s="5" t="s">
        <v>67</v>
      </c>
      <c r="I127" s="5" t="s">
        <v>118</v>
      </c>
      <c r="J127" s="7">
        <v>4.3478260040283203</v>
      </c>
      <c r="K127" s="7">
        <v>3</v>
      </c>
      <c r="L127" s="5" t="s">
        <v>2228</v>
      </c>
    </row>
    <row r="128" spans="1:12" ht="15.4" x14ac:dyDescent="0.4">
      <c r="A128" s="5" t="s">
        <v>2231</v>
      </c>
      <c r="B128" s="6" t="s">
        <v>2230</v>
      </c>
      <c r="C128" s="14" t="s">
        <v>1</v>
      </c>
      <c r="D128" s="7">
        <v>0.13102373480796814</v>
      </c>
      <c r="E128" s="7">
        <v>0.39307123422622681</v>
      </c>
      <c r="F128" s="7">
        <v>0.13102373480796814</v>
      </c>
      <c r="G128" s="7">
        <v>0.52409493923187256</v>
      </c>
      <c r="H128" s="5" t="s">
        <v>207</v>
      </c>
      <c r="I128" s="5" t="s">
        <v>7</v>
      </c>
      <c r="J128" s="7">
        <v>4.1095890998840332</v>
      </c>
      <c r="K128" s="7">
        <v>3</v>
      </c>
      <c r="L128" s="5" t="s">
        <v>2229</v>
      </c>
    </row>
    <row r="129" spans="1:12" ht="15.4" x14ac:dyDescent="0.4">
      <c r="A129" s="5" t="s">
        <v>149</v>
      </c>
      <c r="B129" s="6" t="s">
        <v>486</v>
      </c>
      <c r="C129" s="14" t="s">
        <v>1</v>
      </c>
      <c r="D129" s="7">
        <v>0.12334232777357101</v>
      </c>
      <c r="E129" s="7">
        <v>0.61671161651611328</v>
      </c>
      <c r="F129" s="7">
        <v>0.12334232777357101</v>
      </c>
      <c r="G129" s="7">
        <v>0.74005395174026489</v>
      </c>
      <c r="H129" s="5" t="s">
        <v>134</v>
      </c>
      <c r="I129" s="5" t="s">
        <v>118</v>
      </c>
      <c r="J129" s="7">
        <v>4.2253522872924805</v>
      </c>
      <c r="K129" s="7">
        <v>3</v>
      </c>
      <c r="L129" s="5" t="s">
        <v>2228</v>
      </c>
    </row>
    <row r="130" spans="1:12" ht="15.4" x14ac:dyDescent="0.4">
      <c r="A130" s="5" t="s">
        <v>2227</v>
      </c>
      <c r="B130" s="6" t="s">
        <v>2226</v>
      </c>
      <c r="C130" s="14" t="s">
        <v>1</v>
      </c>
      <c r="D130" s="7">
        <v>7.1793094277381897E-2</v>
      </c>
      <c r="E130" s="7">
        <v>1</v>
      </c>
      <c r="F130" s="7">
        <v>7.1793094277381897E-2</v>
      </c>
      <c r="G130" s="7">
        <v>1</v>
      </c>
      <c r="H130" s="5" t="s">
        <v>134</v>
      </c>
      <c r="I130" s="5" t="s">
        <v>10</v>
      </c>
      <c r="J130" s="7">
        <v>5.3571429252624512</v>
      </c>
      <c r="K130" s="7">
        <v>3</v>
      </c>
      <c r="L130" s="5" t="s">
        <v>2225</v>
      </c>
    </row>
    <row r="131" spans="1:12" ht="15.4" x14ac:dyDescent="0.4">
      <c r="A131" s="5" t="s">
        <v>2224</v>
      </c>
      <c r="B131" s="6" t="s">
        <v>2223</v>
      </c>
      <c r="C131" s="14" t="s">
        <v>1</v>
      </c>
      <c r="D131" s="7">
        <v>3.9820559322834015E-3</v>
      </c>
      <c r="E131" s="7">
        <v>0.56146985292434692</v>
      </c>
      <c r="F131" s="7">
        <v>3.5011764615774155E-2</v>
      </c>
      <c r="G131" s="7">
        <v>1</v>
      </c>
      <c r="H131" s="5" t="s">
        <v>40</v>
      </c>
      <c r="I131" s="5" t="s">
        <v>253</v>
      </c>
      <c r="J131" s="7">
        <v>15.789473533630371</v>
      </c>
      <c r="K131" s="7">
        <v>3</v>
      </c>
      <c r="L131" s="5" t="s">
        <v>2222</v>
      </c>
    </row>
    <row r="132" spans="1:12" ht="15.4" x14ac:dyDescent="0.4">
      <c r="A132" s="5" t="s">
        <v>1307</v>
      </c>
      <c r="B132" s="6" t="s">
        <v>1308</v>
      </c>
      <c r="C132" s="14" t="s">
        <v>1</v>
      </c>
      <c r="D132" s="7">
        <v>0.11583296209573746</v>
      </c>
      <c r="E132" s="7">
        <v>0.81083077192306519</v>
      </c>
      <c r="F132" s="7">
        <v>4.3024063110351563E-2</v>
      </c>
      <c r="G132" s="7">
        <v>1</v>
      </c>
      <c r="H132" s="5" t="s">
        <v>131</v>
      </c>
      <c r="I132" s="5" t="s">
        <v>1124</v>
      </c>
      <c r="J132" s="7">
        <v>4.3478260040283203</v>
      </c>
      <c r="K132" s="7">
        <v>3</v>
      </c>
      <c r="L132" s="5" t="s">
        <v>1747</v>
      </c>
    </row>
    <row r="133" spans="1:12" ht="15.4" x14ac:dyDescent="0.4">
      <c r="A133" s="5" t="s">
        <v>2221</v>
      </c>
      <c r="B133" s="6" t="s">
        <v>2220</v>
      </c>
      <c r="C133" s="14" t="s">
        <v>1</v>
      </c>
      <c r="D133" s="7">
        <v>6.2947764992713928E-2</v>
      </c>
      <c r="E133" s="7">
        <v>1</v>
      </c>
      <c r="F133" s="7">
        <v>6.2947764992713928E-2</v>
      </c>
      <c r="G133" s="7">
        <v>1</v>
      </c>
      <c r="H133" s="5" t="s">
        <v>134</v>
      </c>
      <c r="I133" s="5" t="s">
        <v>13</v>
      </c>
      <c r="J133" s="7">
        <v>5.6603775024414063</v>
      </c>
      <c r="K133" s="7">
        <v>3</v>
      </c>
      <c r="L133" s="5" t="s">
        <v>2219</v>
      </c>
    </row>
    <row r="134" spans="1:12" ht="15.4" x14ac:dyDescent="0.4">
      <c r="A134" s="5" t="s">
        <v>2218</v>
      </c>
      <c r="B134" s="6" t="s">
        <v>2217</v>
      </c>
      <c r="C134" s="14" t="s">
        <v>1</v>
      </c>
      <c r="D134" s="7">
        <v>6.0119587928056717E-2</v>
      </c>
      <c r="E134" s="7">
        <v>1</v>
      </c>
      <c r="F134" s="7">
        <v>1.8443387001752853E-2</v>
      </c>
      <c r="G134" s="7">
        <v>0.73773550987243652</v>
      </c>
      <c r="H134" s="5" t="s">
        <v>9</v>
      </c>
      <c r="I134" s="5" t="s">
        <v>302</v>
      </c>
      <c r="J134" s="7">
        <v>5.769230842590332</v>
      </c>
      <c r="K134" s="7">
        <v>3</v>
      </c>
      <c r="L134" s="5" t="s">
        <v>2216</v>
      </c>
    </row>
    <row r="135" spans="1:12" ht="15.4" x14ac:dyDescent="0.4">
      <c r="A135" s="5" t="s">
        <v>1744</v>
      </c>
      <c r="B135" s="6" t="s">
        <v>1743</v>
      </c>
      <c r="C135" s="14" t="s">
        <v>1</v>
      </c>
      <c r="D135" s="7">
        <v>9.4421818852424622E-2</v>
      </c>
      <c r="E135" s="7">
        <v>1</v>
      </c>
      <c r="F135" s="7">
        <v>4.3024063110351563E-2</v>
      </c>
      <c r="G135" s="7">
        <v>1</v>
      </c>
      <c r="H135" s="5" t="s">
        <v>949</v>
      </c>
      <c r="I135" s="5" t="s">
        <v>1124</v>
      </c>
      <c r="J135" s="7">
        <v>4.7619047164916992</v>
      </c>
      <c r="K135" s="7">
        <v>3</v>
      </c>
      <c r="L135" s="5" t="s">
        <v>1742</v>
      </c>
    </row>
    <row r="136" spans="1:12" ht="15.4" x14ac:dyDescent="0.4">
      <c r="A136" s="5" t="s">
        <v>2215</v>
      </c>
      <c r="B136" s="6" t="s">
        <v>2214</v>
      </c>
      <c r="C136" s="14" t="s">
        <v>1</v>
      </c>
      <c r="D136" s="7">
        <v>9.7790583968162537E-3</v>
      </c>
      <c r="E136" s="7">
        <v>1</v>
      </c>
      <c r="F136" s="7">
        <v>1.6360351651201199E-7</v>
      </c>
      <c r="G136" s="7">
        <v>1.0307021511835046E-5</v>
      </c>
      <c r="H136" s="5" t="s">
        <v>162</v>
      </c>
      <c r="I136" s="5" t="s">
        <v>1166</v>
      </c>
      <c r="J136" s="7">
        <v>11.538461685180664</v>
      </c>
      <c r="K136" s="7">
        <v>3</v>
      </c>
      <c r="L136" s="5" t="s">
        <v>2110</v>
      </c>
    </row>
    <row r="137" spans="1:12" ht="15.4" x14ac:dyDescent="0.4">
      <c r="A137" s="5" t="s">
        <v>2213</v>
      </c>
      <c r="B137" s="6" t="s">
        <v>2212</v>
      </c>
      <c r="C137" s="14" t="s">
        <v>1</v>
      </c>
      <c r="D137" s="7">
        <v>3.6262718494981527E-3</v>
      </c>
      <c r="E137" s="7">
        <v>0.5149306058883667</v>
      </c>
      <c r="F137" s="7">
        <v>1.6360351651201199E-7</v>
      </c>
      <c r="G137" s="7">
        <v>1.0307021511835046E-5</v>
      </c>
      <c r="H137" s="5" t="s">
        <v>162</v>
      </c>
      <c r="I137" s="5" t="s">
        <v>1166</v>
      </c>
      <c r="J137" s="7">
        <v>10.810811042785645</v>
      </c>
      <c r="K137" s="7">
        <v>4</v>
      </c>
      <c r="L137" s="5" t="s">
        <v>2211</v>
      </c>
    </row>
    <row r="138" spans="1:12" ht="15.4" x14ac:dyDescent="0.4">
      <c r="A138" s="5" t="s">
        <v>2210</v>
      </c>
      <c r="B138" s="6" t="s">
        <v>2209</v>
      </c>
      <c r="C138" s="14" t="s">
        <v>1</v>
      </c>
      <c r="D138" s="7">
        <v>8.4395833313465118E-2</v>
      </c>
      <c r="E138" s="7">
        <v>1</v>
      </c>
      <c r="F138" s="7">
        <v>8.4395833313465118E-2</v>
      </c>
      <c r="G138" s="7">
        <v>1</v>
      </c>
      <c r="H138" s="5" t="s">
        <v>47</v>
      </c>
      <c r="I138" s="5" t="s">
        <v>17</v>
      </c>
      <c r="J138" s="7">
        <v>5</v>
      </c>
      <c r="K138" s="7">
        <v>3</v>
      </c>
      <c r="L138" s="5" t="s">
        <v>2208</v>
      </c>
    </row>
    <row r="139" spans="1:12" ht="15.4" x14ac:dyDescent="0.4">
      <c r="A139" s="5" t="s">
        <v>2207</v>
      </c>
      <c r="B139" s="6" t="s">
        <v>2206</v>
      </c>
      <c r="C139" s="14" t="s">
        <v>1</v>
      </c>
      <c r="D139" s="7">
        <v>2.6510795578360558E-3</v>
      </c>
      <c r="E139" s="7">
        <v>0.4056151807308197</v>
      </c>
      <c r="F139" s="7">
        <v>2.4934790417319164E-5</v>
      </c>
      <c r="G139" s="7">
        <v>1.5210222918540239E-3</v>
      </c>
      <c r="H139" s="5" t="s">
        <v>841</v>
      </c>
      <c r="I139" s="5" t="s">
        <v>1132</v>
      </c>
      <c r="J139" s="7">
        <v>11.764705657958984</v>
      </c>
      <c r="K139" s="7">
        <v>4</v>
      </c>
      <c r="L139" s="5" t="s">
        <v>2034</v>
      </c>
    </row>
    <row r="140" spans="1:12" ht="15.4" x14ac:dyDescent="0.4">
      <c r="A140" s="5" t="s">
        <v>2205</v>
      </c>
      <c r="B140" s="6" t="s">
        <v>2204</v>
      </c>
      <c r="C140" s="14" t="s">
        <v>1</v>
      </c>
      <c r="D140" s="7">
        <v>6.9182431325316429E-3</v>
      </c>
      <c r="E140" s="7">
        <v>0.87169861793518066</v>
      </c>
      <c r="F140" s="7">
        <v>2.4934790417319164E-5</v>
      </c>
      <c r="G140" s="7">
        <v>1.5210222918540239E-3</v>
      </c>
      <c r="H140" s="5" t="s">
        <v>207</v>
      </c>
      <c r="I140" s="5" t="s">
        <v>1132</v>
      </c>
      <c r="J140" s="7">
        <v>13.043478012084961</v>
      </c>
      <c r="K140" s="7">
        <v>3</v>
      </c>
      <c r="L140" s="5" t="s">
        <v>2203</v>
      </c>
    </row>
    <row r="141" spans="1:12" ht="15.4" x14ac:dyDescent="0.4">
      <c r="A141" s="5" t="s">
        <v>2202</v>
      </c>
      <c r="B141" s="6" t="s">
        <v>2201</v>
      </c>
      <c r="C141" s="14" t="s">
        <v>1</v>
      </c>
      <c r="D141" s="7">
        <v>3.5725074121728539E-4</v>
      </c>
      <c r="E141" s="7">
        <v>6.3233382999897003E-2</v>
      </c>
      <c r="F141" s="7">
        <v>5.8198496844852343E-5</v>
      </c>
      <c r="G141" s="7">
        <v>3.491909708827734E-3</v>
      </c>
      <c r="H141" s="5" t="s">
        <v>154</v>
      </c>
      <c r="I141" s="5" t="s">
        <v>1083</v>
      </c>
      <c r="J141" s="7">
        <v>9.0909090042114258</v>
      </c>
      <c r="K141" s="7">
        <v>7</v>
      </c>
      <c r="L141" s="5" t="s">
        <v>2200</v>
      </c>
    </row>
    <row r="142" spans="1:12" ht="15.4" x14ac:dyDescent="0.4">
      <c r="A142" s="5" t="s">
        <v>342</v>
      </c>
      <c r="B142" s="6" t="s">
        <v>591</v>
      </c>
      <c r="C142" s="14" t="s">
        <v>1</v>
      </c>
      <c r="D142" s="7">
        <v>2.0162907894700766E-3</v>
      </c>
      <c r="E142" s="7">
        <v>0.31857395172119141</v>
      </c>
      <c r="F142" s="7">
        <v>2.9577777240774594E-6</v>
      </c>
      <c r="G142" s="7">
        <v>1.8338223162572831E-4</v>
      </c>
      <c r="H142" s="5" t="s">
        <v>343</v>
      </c>
      <c r="I142" s="5" t="s">
        <v>1161</v>
      </c>
      <c r="J142" s="7">
        <v>6.7961163520812988</v>
      </c>
      <c r="K142" s="7">
        <v>7</v>
      </c>
      <c r="L142" s="5" t="s">
        <v>2199</v>
      </c>
    </row>
    <row r="143" spans="1:12" ht="15.4" x14ac:dyDescent="0.4">
      <c r="A143" s="5" t="s">
        <v>2198</v>
      </c>
      <c r="B143" s="6" t="s">
        <v>2197</v>
      </c>
      <c r="C143" s="14" t="s">
        <v>1</v>
      </c>
      <c r="D143" s="7">
        <v>9.8833010997623205E-4</v>
      </c>
      <c r="E143" s="7">
        <v>0.16801613569259644</v>
      </c>
      <c r="F143" s="7">
        <v>5.8985440991818905E-3</v>
      </c>
      <c r="G143" s="7">
        <v>0.2949272096157074</v>
      </c>
      <c r="H143" s="5" t="s">
        <v>74</v>
      </c>
      <c r="I143" s="5" t="s">
        <v>264</v>
      </c>
      <c r="J143" s="7">
        <v>25</v>
      </c>
      <c r="K143" s="7">
        <v>3</v>
      </c>
      <c r="L143" s="5" t="s">
        <v>2196</v>
      </c>
    </row>
    <row r="144" spans="1:12" ht="15.4" x14ac:dyDescent="0.4">
      <c r="A144" s="5" t="s">
        <v>1395</v>
      </c>
      <c r="B144" s="6" t="s">
        <v>1396</v>
      </c>
      <c r="C144" s="14" t="s">
        <v>1</v>
      </c>
      <c r="D144" s="7">
        <v>0.13102373480796814</v>
      </c>
      <c r="E144" s="7">
        <v>0.39307123422622681</v>
      </c>
      <c r="F144" s="7">
        <v>0.13102373480796814</v>
      </c>
      <c r="G144" s="7">
        <v>0.52409493923187256</v>
      </c>
      <c r="H144" s="5" t="s">
        <v>124</v>
      </c>
      <c r="I144" s="5" t="s">
        <v>20</v>
      </c>
      <c r="J144" s="7">
        <v>4.1095890998840332</v>
      </c>
      <c r="K144" s="7">
        <v>3</v>
      </c>
      <c r="L144" s="5" t="s">
        <v>2195</v>
      </c>
    </row>
    <row r="145" spans="1:12" ht="15.4" x14ac:dyDescent="0.4">
      <c r="A145" s="5" t="s">
        <v>2194</v>
      </c>
      <c r="B145" s="6" t="s">
        <v>2193</v>
      </c>
      <c r="C145" s="14" t="s">
        <v>1</v>
      </c>
      <c r="D145" s="7">
        <v>3.6051793722435832E-4</v>
      </c>
      <c r="E145" s="7">
        <v>6.345115602016449E-2</v>
      </c>
      <c r="F145" s="7">
        <v>1.6360351651201199E-7</v>
      </c>
      <c r="G145" s="7">
        <v>1.0307021511835046E-5</v>
      </c>
      <c r="H145" s="5" t="s">
        <v>67</v>
      </c>
      <c r="I145" s="5" t="s">
        <v>1166</v>
      </c>
      <c r="J145" s="7">
        <v>4.7923321723937988</v>
      </c>
      <c r="K145" s="7">
        <v>15</v>
      </c>
      <c r="L145" s="5" t="s">
        <v>2192</v>
      </c>
    </row>
    <row r="146" spans="1:12" ht="15.4" x14ac:dyDescent="0.4">
      <c r="A146" s="5" t="s">
        <v>313</v>
      </c>
      <c r="B146" s="6" t="s">
        <v>573</v>
      </c>
      <c r="C146" s="14" t="s">
        <v>1</v>
      </c>
      <c r="D146" s="7">
        <v>0.10491009801626205</v>
      </c>
      <c r="E146" s="7">
        <v>1</v>
      </c>
      <c r="F146" s="7">
        <v>0.10491009801626205</v>
      </c>
      <c r="G146" s="7">
        <v>0.9441908597946167</v>
      </c>
      <c r="H146" s="5" t="s">
        <v>67</v>
      </c>
      <c r="I146" s="5" t="s">
        <v>310</v>
      </c>
      <c r="J146" s="7">
        <v>4.5454545021057129</v>
      </c>
      <c r="K146" s="7">
        <v>3</v>
      </c>
      <c r="L146" s="5" t="s">
        <v>2065</v>
      </c>
    </row>
    <row r="147" spans="1:12" ht="15.4" x14ac:dyDescent="0.4">
      <c r="A147" s="5" t="s">
        <v>89</v>
      </c>
      <c r="B147" s="6" t="s">
        <v>456</v>
      </c>
      <c r="C147" s="14" t="s">
        <v>1</v>
      </c>
      <c r="D147" s="7">
        <v>7.4858918786048889E-2</v>
      </c>
      <c r="E147" s="7">
        <v>1</v>
      </c>
      <c r="F147" s="7">
        <v>7.4858918786048889E-2</v>
      </c>
      <c r="G147" s="7">
        <v>1</v>
      </c>
      <c r="H147" s="5" t="s">
        <v>2</v>
      </c>
      <c r="I147" s="5" t="s">
        <v>126</v>
      </c>
      <c r="J147" s="7">
        <v>5.263157844543457</v>
      </c>
      <c r="K147" s="7">
        <v>3</v>
      </c>
      <c r="L147" s="5" t="s">
        <v>2191</v>
      </c>
    </row>
    <row r="148" spans="1:12" ht="15.4" x14ac:dyDescent="0.4">
      <c r="A148" s="5" t="s">
        <v>92</v>
      </c>
      <c r="B148" s="6" t="s">
        <v>457</v>
      </c>
      <c r="C148" s="14" t="s">
        <v>1</v>
      </c>
      <c r="D148" s="7">
        <v>3.5340338945388794E-2</v>
      </c>
      <c r="E148" s="7">
        <v>1</v>
      </c>
      <c r="F148" s="7">
        <v>7.4858918786048889E-2</v>
      </c>
      <c r="G148" s="7">
        <v>1</v>
      </c>
      <c r="H148" s="5" t="s">
        <v>93</v>
      </c>
      <c r="I148" s="5" t="s">
        <v>126</v>
      </c>
      <c r="J148" s="7">
        <v>7.1428570747375488</v>
      </c>
      <c r="K148" s="7">
        <v>3</v>
      </c>
      <c r="L148" s="5" t="s">
        <v>2191</v>
      </c>
    </row>
    <row r="149" spans="1:12" ht="15.4" x14ac:dyDescent="0.4">
      <c r="A149" s="5" t="s">
        <v>2190</v>
      </c>
      <c r="B149" s="6" t="s">
        <v>2189</v>
      </c>
      <c r="C149" s="14" t="s">
        <v>1</v>
      </c>
      <c r="D149" s="7">
        <v>1.4520465396344662E-2</v>
      </c>
      <c r="E149" s="7">
        <v>1</v>
      </c>
      <c r="F149" s="7">
        <v>1.4520465396344662E-2</v>
      </c>
      <c r="G149" s="7">
        <v>0.63890045881271362</v>
      </c>
      <c r="H149" s="5" t="s">
        <v>154</v>
      </c>
      <c r="I149" s="5" t="s">
        <v>24</v>
      </c>
      <c r="J149" s="7">
        <v>10</v>
      </c>
      <c r="K149" s="7">
        <v>3</v>
      </c>
      <c r="L149" s="5" t="s">
        <v>2188</v>
      </c>
    </row>
    <row r="150" spans="1:12" ht="15.4" x14ac:dyDescent="0.4">
      <c r="A150" s="5" t="s">
        <v>254</v>
      </c>
      <c r="B150" s="6" t="s">
        <v>542</v>
      </c>
      <c r="C150" s="14" t="s">
        <v>1</v>
      </c>
      <c r="D150" s="7">
        <v>6.1009000986814499E-2</v>
      </c>
      <c r="E150" s="7">
        <v>1</v>
      </c>
      <c r="F150" s="7">
        <v>1.6360351651201199E-7</v>
      </c>
      <c r="G150" s="7">
        <v>1.0307021511835046E-5</v>
      </c>
      <c r="H150" s="5" t="s">
        <v>117</v>
      </c>
      <c r="I150" s="5" t="s">
        <v>1166</v>
      </c>
      <c r="J150" s="7">
        <v>4.6511626243591309</v>
      </c>
      <c r="K150" s="7">
        <v>4</v>
      </c>
      <c r="L150" s="5" t="s">
        <v>2187</v>
      </c>
    </row>
    <row r="151" spans="1:12" ht="15.4" x14ac:dyDescent="0.4">
      <c r="A151" s="5" t="s">
        <v>102</v>
      </c>
      <c r="B151" s="6" t="s">
        <v>462</v>
      </c>
      <c r="C151" s="14" t="s">
        <v>1</v>
      </c>
      <c r="D151" s="7">
        <v>1.0863626375794411E-2</v>
      </c>
      <c r="E151" s="7">
        <v>1</v>
      </c>
      <c r="F151" s="7">
        <v>6.5394346602261066E-3</v>
      </c>
      <c r="G151" s="7">
        <v>0.32043227553367615</v>
      </c>
      <c r="H151" s="5" t="s">
        <v>80</v>
      </c>
      <c r="I151" s="5" t="s">
        <v>1014</v>
      </c>
      <c r="J151" s="7">
        <v>11.111110687255859</v>
      </c>
      <c r="K151" s="7">
        <v>3</v>
      </c>
      <c r="L151" s="5" t="s">
        <v>1918</v>
      </c>
    </row>
    <row r="152" spans="1:12" ht="15.4" x14ac:dyDescent="0.4">
      <c r="A152" s="5" t="s">
        <v>2186</v>
      </c>
      <c r="B152" s="6" t="s">
        <v>2185</v>
      </c>
      <c r="C152" s="14" t="s">
        <v>1</v>
      </c>
      <c r="D152" s="7">
        <v>2.6057800278067589E-2</v>
      </c>
      <c r="E152" s="7">
        <v>1</v>
      </c>
      <c r="F152" s="7">
        <v>1.3225652277469635E-2</v>
      </c>
      <c r="G152" s="7">
        <v>0.59515434503555298</v>
      </c>
      <c r="H152" s="5" t="s">
        <v>124</v>
      </c>
      <c r="I152" s="5" t="s">
        <v>1067</v>
      </c>
      <c r="J152" s="7">
        <v>5.1546392440795898</v>
      </c>
      <c r="K152" s="7">
        <v>5</v>
      </c>
      <c r="L152" s="5" t="s">
        <v>2029</v>
      </c>
    </row>
    <row r="153" spans="1:12" ht="15.4" x14ac:dyDescent="0.4">
      <c r="A153" s="5" t="s">
        <v>1772</v>
      </c>
      <c r="B153" s="6" t="s">
        <v>1771</v>
      </c>
      <c r="C153" s="14" t="s">
        <v>1</v>
      </c>
      <c r="D153" s="7">
        <v>5.2935760468244553E-2</v>
      </c>
      <c r="E153" s="7">
        <v>1</v>
      </c>
      <c r="F153" s="7">
        <v>3.3707175403833389E-2</v>
      </c>
      <c r="G153" s="7">
        <v>1</v>
      </c>
      <c r="H153" s="5" t="s">
        <v>67</v>
      </c>
      <c r="I153" s="5" t="s">
        <v>229</v>
      </c>
      <c r="J153" s="7">
        <v>4.8780488967895508</v>
      </c>
      <c r="K153" s="7">
        <v>4</v>
      </c>
      <c r="L153" s="5" t="s">
        <v>1770</v>
      </c>
    </row>
    <row r="154" spans="1:12" ht="15.4" x14ac:dyDescent="0.4">
      <c r="A154" s="5" t="s">
        <v>1314</v>
      </c>
      <c r="B154" s="6" t="s">
        <v>1315</v>
      </c>
      <c r="C154" s="14" t="s">
        <v>1</v>
      </c>
      <c r="D154" s="7">
        <v>8.1161230802536011E-2</v>
      </c>
      <c r="E154" s="7">
        <v>1</v>
      </c>
      <c r="F154" s="7">
        <v>4.3024063110351563E-2</v>
      </c>
      <c r="G154" s="7">
        <v>1</v>
      </c>
      <c r="H154" s="5" t="s">
        <v>93</v>
      </c>
      <c r="I154" s="5" t="s">
        <v>1124</v>
      </c>
      <c r="J154" s="7">
        <v>5.0847458839416504</v>
      </c>
      <c r="K154" s="7">
        <v>3</v>
      </c>
      <c r="L154" s="5" t="s">
        <v>1747</v>
      </c>
    </row>
    <row r="155" spans="1:12" ht="15.4" x14ac:dyDescent="0.4">
      <c r="A155" s="5" t="s">
        <v>2184</v>
      </c>
      <c r="B155" s="6" t="s">
        <v>2183</v>
      </c>
      <c r="C155" s="14" t="s">
        <v>1</v>
      </c>
      <c r="D155" s="7">
        <v>1.7331391572952271E-2</v>
      </c>
      <c r="E155" s="7">
        <v>1</v>
      </c>
      <c r="F155" s="7">
        <v>1.9866809248924255E-2</v>
      </c>
      <c r="G155" s="7">
        <v>0.73507195711135864</v>
      </c>
      <c r="H155" s="5" t="s">
        <v>117</v>
      </c>
      <c r="I155" s="5" t="s">
        <v>1076</v>
      </c>
      <c r="J155" s="7">
        <v>4.5454545021057129</v>
      </c>
      <c r="K155" s="7">
        <v>7</v>
      </c>
      <c r="L155" s="5" t="s">
        <v>2182</v>
      </c>
    </row>
    <row r="156" spans="1:12" ht="15.4" x14ac:dyDescent="0.4">
      <c r="A156" s="5" t="s">
        <v>2181</v>
      </c>
      <c r="B156" s="6" t="s">
        <v>2180</v>
      </c>
      <c r="C156" s="14" t="s">
        <v>1</v>
      </c>
      <c r="D156" s="7">
        <v>3.029315173625946E-2</v>
      </c>
      <c r="E156" s="7">
        <v>1</v>
      </c>
      <c r="F156" s="7">
        <v>7.869972032494843E-4</v>
      </c>
      <c r="G156" s="7">
        <v>4.4858839362859726E-2</v>
      </c>
      <c r="H156" s="5" t="s">
        <v>67</v>
      </c>
      <c r="I156" s="5" t="s">
        <v>1101</v>
      </c>
      <c r="J156" s="7">
        <v>4.4117646217346191</v>
      </c>
      <c r="K156" s="7">
        <v>6</v>
      </c>
      <c r="L156" s="5" t="s">
        <v>2179</v>
      </c>
    </row>
    <row r="157" spans="1:12" ht="15.4" x14ac:dyDescent="0.4">
      <c r="A157" s="5" t="s">
        <v>2178</v>
      </c>
      <c r="B157" s="6" t="s">
        <v>2177</v>
      </c>
      <c r="C157" s="14" t="s">
        <v>1</v>
      </c>
      <c r="D157" s="7">
        <v>2.7086582034826279E-2</v>
      </c>
      <c r="E157" s="7">
        <v>1</v>
      </c>
      <c r="F157" s="7">
        <v>7.869972032494843E-4</v>
      </c>
      <c r="G157" s="7">
        <v>4.4858839362859726E-2</v>
      </c>
      <c r="H157" s="5" t="s">
        <v>40</v>
      </c>
      <c r="I157" s="5" t="s">
        <v>1101</v>
      </c>
      <c r="J157" s="7">
        <v>5.1020407676696777</v>
      </c>
      <c r="K157" s="7">
        <v>5</v>
      </c>
      <c r="L157" s="5" t="s">
        <v>2176</v>
      </c>
    </row>
    <row r="158" spans="1:12" ht="15.4" x14ac:dyDescent="0.4">
      <c r="A158" s="5" t="s">
        <v>1227</v>
      </c>
      <c r="B158" s="6" t="s">
        <v>1228</v>
      </c>
      <c r="C158" s="14" t="s">
        <v>1</v>
      </c>
      <c r="D158" s="7">
        <v>1.7603527754545212E-2</v>
      </c>
      <c r="E158" s="7">
        <v>1</v>
      </c>
      <c r="F158" s="7">
        <v>5.8198496844852343E-5</v>
      </c>
      <c r="G158" s="7">
        <v>3.491909708827734E-3</v>
      </c>
      <c r="H158" s="5" t="s">
        <v>47</v>
      </c>
      <c r="I158" s="5" t="s">
        <v>1083</v>
      </c>
      <c r="J158" s="7">
        <v>6.8965516090393066</v>
      </c>
      <c r="K158" s="7">
        <v>4</v>
      </c>
      <c r="L158" s="5" t="s">
        <v>2175</v>
      </c>
    </row>
    <row r="159" spans="1:12" ht="15.4" x14ac:dyDescent="0.4">
      <c r="A159" s="5" t="s">
        <v>2174</v>
      </c>
      <c r="B159" s="6" t="s">
        <v>2173</v>
      </c>
      <c r="C159" s="14" t="s">
        <v>1</v>
      </c>
      <c r="D159" s="7">
        <v>3.7521932274103165E-2</v>
      </c>
      <c r="E159" s="7">
        <v>1</v>
      </c>
      <c r="F159" s="7">
        <v>6.4404797740280628E-5</v>
      </c>
      <c r="G159" s="7">
        <v>3.7998829502612352E-3</v>
      </c>
      <c r="H159" s="5" t="s">
        <v>80</v>
      </c>
      <c r="I159" s="5" t="s">
        <v>1129</v>
      </c>
      <c r="J159" s="7">
        <v>6.9767441749572754</v>
      </c>
      <c r="K159" s="7">
        <v>3</v>
      </c>
      <c r="L159" s="5" t="s">
        <v>2172</v>
      </c>
    </row>
    <row r="160" spans="1:12" ht="15.4" x14ac:dyDescent="0.4">
      <c r="A160" s="5" t="s">
        <v>994</v>
      </c>
      <c r="B160" s="6" t="s">
        <v>995</v>
      </c>
      <c r="C160" s="14" t="s">
        <v>1</v>
      </c>
      <c r="D160" s="7">
        <v>1.3779515400528908E-2</v>
      </c>
      <c r="E160" s="7">
        <v>1</v>
      </c>
      <c r="F160" s="7">
        <v>5.8985440991818905E-3</v>
      </c>
      <c r="G160" s="7">
        <v>0.2949272096157074</v>
      </c>
      <c r="H160" s="5" t="s">
        <v>745</v>
      </c>
      <c r="I160" s="5" t="s">
        <v>264</v>
      </c>
      <c r="J160" s="7">
        <v>4.1095890998840332</v>
      </c>
      <c r="K160" s="7">
        <v>9</v>
      </c>
      <c r="L160" s="5" t="s">
        <v>2171</v>
      </c>
    </row>
    <row r="161" spans="1:12" ht="15.4" x14ac:dyDescent="0.4">
      <c r="A161" s="5" t="s">
        <v>2170</v>
      </c>
      <c r="B161" s="6" t="s">
        <v>2169</v>
      </c>
      <c r="C161" s="14" t="s">
        <v>1</v>
      </c>
      <c r="D161" s="7">
        <v>6.092454306781292E-3</v>
      </c>
      <c r="E161" s="7">
        <v>0.79811149835586548</v>
      </c>
      <c r="F161" s="7">
        <v>6.8158276379108429E-2</v>
      </c>
      <c r="G161" s="7">
        <v>1</v>
      </c>
      <c r="H161" s="5" t="s">
        <v>193</v>
      </c>
      <c r="I161" s="5" t="s">
        <v>1087</v>
      </c>
      <c r="J161" s="7">
        <v>13.636363983154297</v>
      </c>
      <c r="K161" s="7">
        <v>3</v>
      </c>
      <c r="L161" s="5" t="s">
        <v>2168</v>
      </c>
    </row>
    <row r="162" spans="1:12" ht="15.4" x14ac:dyDescent="0.4">
      <c r="A162" s="5" t="s">
        <v>1523</v>
      </c>
      <c r="B162" s="6" t="s">
        <v>1524</v>
      </c>
      <c r="C162" s="14" t="s">
        <v>1</v>
      </c>
      <c r="D162" s="7">
        <v>4.2967658489942551E-2</v>
      </c>
      <c r="E162" s="7">
        <v>1</v>
      </c>
      <c r="F162" s="7">
        <v>4.2967658489942551E-2</v>
      </c>
      <c r="G162" s="7">
        <v>1</v>
      </c>
      <c r="H162" s="5" t="s">
        <v>9</v>
      </c>
      <c r="I162" s="5" t="s">
        <v>27</v>
      </c>
      <c r="J162" s="7">
        <v>4.0540542602539063</v>
      </c>
      <c r="K162" s="7">
        <v>6</v>
      </c>
      <c r="L162" s="5" t="s">
        <v>2167</v>
      </c>
    </row>
    <row r="163" spans="1:12" ht="15.4" x14ac:dyDescent="0.4">
      <c r="A163" s="5" t="s">
        <v>2166</v>
      </c>
      <c r="B163" s="6" t="s">
        <v>2165</v>
      </c>
      <c r="C163" s="14" t="s">
        <v>1</v>
      </c>
      <c r="D163" s="7">
        <v>9.7867898643016815E-2</v>
      </c>
      <c r="E163" s="7">
        <v>1</v>
      </c>
      <c r="F163" s="7">
        <v>9.7867898643016815E-2</v>
      </c>
      <c r="G163" s="7">
        <v>1</v>
      </c>
      <c r="H163" s="5" t="s">
        <v>67</v>
      </c>
      <c r="I163" s="5" t="s">
        <v>29</v>
      </c>
      <c r="J163" s="7">
        <v>4.6875</v>
      </c>
      <c r="K163" s="7">
        <v>3</v>
      </c>
      <c r="L163" s="5" t="s">
        <v>2164</v>
      </c>
    </row>
    <row r="164" spans="1:12" ht="15.4" x14ac:dyDescent="0.4">
      <c r="A164" s="5" t="s">
        <v>2163</v>
      </c>
      <c r="B164" s="6" t="s">
        <v>2162</v>
      </c>
      <c r="C164" s="14" t="s">
        <v>1</v>
      </c>
      <c r="D164" s="7">
        <v>2.583363838493824E-2</v>
      </c>
      <c r="E164" s="7">
        <v>1</v>
      </c>
      <c r="F164" s="7">
        <v>1.6360351651201199E-7</v>
      </c>
      <c r="G164" s="7">
        <v>1.0307021511835046E-5</v>
      </c>
      <c r="H164" s="5" t="s">
        <v>78</v>
      </c>
      <c r="I164" s="5" t="s">
        <v>1166</v>
      </c>
      <c r="J164" s="7">
        <v>4.5801525115966797</v>
      </c>
      <c r="K164" s="7">
        <v>6</v>
      </c>
      <c r="L164" s="5" t="s">
        <v>2114</v>
      </c>
    </row>
    <row r="165" spans="1:12" ht="15.4" x14ac:dyDescent="0.4">
      <c r="A165" s="5" t="s">
        <v>2161</v>
      </c>
      <c r="B165" s="6" t="s">
        <v>2160</v>
      </c>
      <c r="C165" s="14" t="s">
        <v>1</v>
      </c>
      <c r="D165" s="7">
        <v>6.5913130529224873E-3</v>
      </c>
      <c r="E165" s="7">
        <v>0.83709675073623657</v>
      </c>
      <c r="F165" s="7">
        <v>1.6360351651201199E-7</v>
      </c>
      <c r="G165" s="7">
        <v>1.0307021511835046E-5</v>
      </c>
      <c r="H165" s="5" t="s">
        <v>2159</v>
      </c>
      <c r="I165" s="5" t="s">
        <v>1166</v>
      </c>
      <c r="J165" s="7">
        <v>6.1855669021606445</v>
      </c>
      <c r="K165" s="7">
        <v>6</v>
      </c>
      <c r="L165" s="5" t="s">
        <v>2075</v>
      </c>
    </row>
    <row r="166" spans="1:12" ht="15.4" x14ac:dyDescent="0.4">
      <c r="A166" s="5" t="s">
        <v>2158</v>
      </c>
      <c r="B166" s="6" t="s">
        <v>2157</v>
      </c>
      <c r="C166" s="14" t="s">
        <v>1</v>
      </c>
      <c r="D166" s="7">
        <v>4.8409104347229004E-3</v>
      </c>
      <c r="E166" s="7">
        <v>0.64868199825286865</v>
      </c>
      <c r="F166" s="7">
        <v>1.6360351651201199E-7</v>
      </c>
      <c r="G166" s="7">
        <v>1.0307021511835046E-5</v>
      </c>
      <c r="H166" s="5" t="s">
        <v>2154</v>
      </c>
      <c r="I166" s="5" t="s">
        <v>1166</v>
      </c>
      <c r="J166" s="7">
        <v>6.5934066772460938</v>
      </c>
      <c r="K166" s="7">
        <v>6</v>
      </c>
      <c r="L166" s="5" t="s">
        <v>2075</v>
      </c>
    </row>
    <row r="167" spans="1:12" ht="15.4" x14ac:dyDescent="0.4">
      <c r="A167" s="5" t="s">
        <v>2156</v>
      </c>
      <c r="B167" s="6" t="s">
        <v>2155</v>
      </c>
      <c r="C167" s="14" t="s">
        <v>1</v>
      </c>
      <c r="D167" s="7">
        <v>9.9079636856913567E-3</v>
      </c>
      <c r="E167" s="7">
        <v>1</v>
      </c>
      <c r="F167" s="7">
        <v>1.6360351651201199E-7</v>
      </c>
      <c r="G167" s="7">
        <v>1.0307021511835046E-5</v>
      </c>
      <c r="H167" s="5" t="s">
        <v>2154</v>
      </c>
      <c r="I167" s="5" t="s">
        <v>1166</v>
      </c>
      <c r="J167" s="7">
        <v>8.1632652282714844</v>
      </c>
      <c r="K167" s="7">
        <v>4</v>
      </c>
      <c r="L167" s="5" t="s">
        <v>1989</v>
      </c>
    </row>
    <row r="168" spans="1:12" ht="15.4" x14ac:dyDescent="0.4">
      <c r="A168" s="5" t="s">
        <v>2153</v>
      </c>
      <c r="B168" s="6" t="s">
        <v>2152</v>
      </c>
      <c r="C168" s="14" t="s">
        <v>1</v>
      </c>
      <c r="D168" s="7">
        <v>1.4725280925631523E-2</v>
      </c>
      <c r="E168" s="7">
        <v>1</v>
      </c>
      <c r="F168" s="7">
        <v>9.7176007693633437E-4</v>
      </c>
      <c r="G168" s="7">
        <v>5.4418563842773438E-2</v>
      </c>
      <c r="H168" s="5" t="s">
        <v>124</v>
      </c>
      <c r="I168" s="5" t="s">
        <v>1084</v>
      </c>
      <c r="J168" s="7">
        <v>7.2727274894714355</v>
      </c>
      <c r="K168" s="7">
        <v>4</v>
      </c>
      <c r="L168" s="5" t="s">
        <v>2151</v>
      </c>
    </row>
    <row r="169" spans="1:12" ht="15.4" x14ac:dyDescent="0.4">
      <c r="A169" s="5" t="s">
        <v>360</v>
      </c>
      <c r="B169" s="6" t="s">
        <v>604</v>
      </c>
      <c r="C169" s="14" t="s">
        <v>1</v>
      </c>
      <c r="D169" s="7">
        <v>2.9220908880233765E-2</v>
      </c>
      <c r="E169" s="7">
        <v>1</v>
      </c>
      <c r="F169" s="7">
        <v>2.9577777240774594E-6</v>
      </c>
      <c r="G169" s="7">
        <v>1.8338223162572831E-4</v>
      </c>
      <c r="H169" s="5" t="s">
        <v>16</v>
      </c>
      <c r="I169" s="5" t="s">
        <v>1161</v>
      </c>
      <c r="J169" s="7">
        <v>5</v>
      </c>
      <c r="K169" s="7">
        <v>5</v>
      </c>
      <c r="L169" s="5" t="s">
        <v>2150</v>
      </c>
    </row>
    <row r="170" spans="1:12" ht="15.4" x14ac:dyDescent="0.4">
      <c r="A170" s="5" t="s">
        <v>2149</v>
      </c>
      <c r="B170" s="6" t="s">
        <v>2148</v>
      </c>
      <c r="C170" s="14" t="s">
        <v>1</v>
      </c>
      <c r="D170" s="7">
        <v>6.3123598694801331E-2</v>
      </c>
      <c r="E170" s="7">
        <v>1</v>
      </c>
      <c r="F170" s="7">
        <v>2.9577777240774594E-6</v>
      </c>
      <c r="G170" s="7">
        <v>1.8338223162572831E-4</v>
      </c>
      <c r="H170" s="5" t="s">
        <v>67</v>
      </c>
      <c r="I170" s="5" t="s">
        <v>1161</v>
      </c>
      <c r="J170" s="7">
        <v>4.5977010726928711</v>
      </c>
      <c r="K170" s="7">
        <v>4</v>
      </c>
      <c r="L170" s="5" t="s">
        <v>2147</v>
      </c>
    </row>
    <row r="171" spans="1:12" ht="15.4" x14ac:dyDescent="0.4">
      <c r="A171" s="5" t="s">
        <v>1511</v>
      </c>
      <c r="B171" s="6" t="s">
        <v>1512</v>
      </c>
      <c r="C171" s="14" t="s">
        <v>1</v>
      </c>
      <c r="D171" s="7">
        <v>6.5394346602261066E-3</v>
      </c>
      <c r="E171" s="7">
        <v>0.84358704090118408</v>
      </c>
      <c r="F171" s="7">
        <v>1.6360351651201199E-7</v>
      </c>
      <c r="G171" s="7">
        <v>1.0307021511835046E-5</v>
      </c>
      <c r="H171" s="5" t="s">
        <v>67</v>
      </c>
      <c r="I171" s="5" t="s">
        <v>1166</v>
      </c>
      <c r="J171" s="7">
        <v>4.6391754150390625</v>
      </c>
      <c r="K171" s="7">
        <v>9</v>
      </c>
      <c r="L171" s="5" t="s">
        <v>2146</v>
      </c>
    </row>
    <row r="172" spans="1:12" ht="15.4" x14ac:dyDescent="0.4">
      <c r="A172" s="5" t="s">
        <v>2145</v>
      </c>
      <c r="B172" s="6" t="s">
        <v>2144</v>
      </c>
      <c r="C172" s="14" t="s">
        <v>1</v>
      </c>
      <c r="D172" s="7">
        <v>5.8358077694720123E-6</v>
      </c>
      <c r="E172" s="7">
        <v>1.0854603024199605E-3</v>
      </c>
      <c r="F172" s="7">
        <v>1.6360351651201199E-7</v>
      </c>
      <c r="G172" s="7">
        <v>1.0307021511835046E-5</v>
      </c>
      <c r="H172" s="5" t="s">
        <v>9</v>
      </c>
      <c r="I172" s="5" t="s">
        <v>1166</v>
      </c>
      <c r="J172" s="7">
        <v>5.4644808769226074</v>
      </c>
      <c r="K172" s="7">
        <v>20</v>
      </c>
      <c r="L172" s="5" t="s">
        <v>2143</v>
      </c>
    </row>
    <row r="173" spans="1:12" ht="15.4" x14ac:dyDescent="0.4">
      <c r="A173" s="5" t="s">
        <v>1519</v>
      </c>
      <c r="B173" s="6" t="s">
        <v>1520</v>
      </c>
      <c r="C173" s="14" t="s">
        <v>1</v>
      </c>
      <c r="D173" s="7">
        <v>1.5323802654165775E-4</v>
      </c>
      <c r="E173" s="7">
        <v>2.7582844719290733E-2</v>
      </c>
      <c r="F173" s="7">
        <v>2.9577777240774594E-6</v>
      </c>
      <c r="G173" s="7">
        <v>1.8338223162572831E-4</v>
      </c>
      <c r="H173" s="5" t="s">
        <v>134</v>
      </c>
      <c r="I173" s="5" t="s">
        <v>1161</v>
      </c>
      <c r="J173" s="7">
        <v>4.9689440727233887</v>
      </c>
      <c r="K173" s="7">
        <v>16</v>
      </c>
      <c r="L173" s="5" t="s">
        <v>2142</v>
      </c>
    </row>
    <row r="174" spans="1:12" ht="15.4" x14ac:dyDescent="0.4">
      <c r="A174" s="5" t="s">
        <v>2141</v>
      </c>
      <c r="B174" s="6" t="s">
        <v>2140</v>
      </c>
      <c r="C174" s="14" t="s">
        <v>1</v>
      </c>
      <c r="D174" s="7">
        <v>4.909607014269568E-5</v>
      </c>
      <c r="E174" s="7">
        <v>8.9354850351810455E-3</v>
      </c>
      <c r="F174" s="7">
        <v>2.4934790417319164E-5</v>
      </c>
      <c r="G174" s="7">
        <v>1.5210222918540239E-3</v>
      </c>
      <c r="H174" s="5" t="s">
        <v>134</v>
      </c>
      <c r="I174" s="5" t="s">
        <v>1132</v>
      </c>
      <c r="J174" s="7">
        <v>4.2328042984008789</v>
      </c>
      <c r="K174" s="7">
        <v>24</v>
      </c>
      <c r="L174" s="5" t="s">
        <v>2139</v>
      </c>
    </row>
    <row r="175" spans="1:12" ht="15.4" x14ac:dyDescent="0.4">
      <c r="A175" s="5" t="s">
        <v>2138</v>
      </c>
      <c r="B175" s="6" t="s">
        <v>2137</v>
      </c>
      <c r="C175" s="14" t="s">
        <v>1</v>
      </c>
      <c r="D175" s="7">
        <v>3.8426138460636139E-2</v>
      </c>
      <c r="E175" s="7">
        <v>1</v>
      </c>
      <c r="F175" s="7">
        <v>8.7821362540125847E-3</v>
      </c>
      <c r="G175" s="7">
        <v>0.42154252529144287</v>
      </c>
      <c r="H175" s="5" t="s">
        <v>67</v>
      </c>
      <c r="I175" s="5" t="s">
        <v>1047</v>
      </c>
      <c r="J175" s="7">
        <v>4.1666665077209473</v>
      </c>
      <c r="K175" s="7">
        <v>6</v>
      </c>
      <c r="L175" s="5" t="s">
        <v>2136</v>
      </c>
    </row>
    <row r="176" spans="1:12" ht="15.4" x14ac:dyDescent="0.4">
      <c r="A176" s="5" t="s">
        <v>1496</v>
      </c>
      <c r="B176" s="6" t="s">
        <v>1497</v>
      </c>
      <c r="C176" s="14" t="s">
        <v>1</v>
      </c>
      <c r="D176" s="7">
        <v>0.12334232777357101</v>
      </c>
      <c r="E176" s="7">
        <v>0.61671161651611328</v>
      </c>
      <c r="F176" s="7">
        <v>2.4934790417319164E-5</v>
      </c>
      <c r="G176" s="7">
        <v>1.5210222918540239E-3</v>
      </c>
      <c r="H176" s="5" t="s">
        <v>131</v>
      </c>
      <c r="I176" s="5" t="s">
        <v>1132</v>
      </c>
      <c r="J176" s="7">
        <v>4.2253522872924805</v>
      </c>
      <c r="K176" s="7">
        <v>3</v>
      </c>
      <c r="L176" s="5" t="s">
        <v>2135</v>
      </c>
    </row>
    <row r="177" spans="1:12" ht="15.4" x14ac:dyDescent="0.4">
      <c r="A177" s="5" t="s">
        <v>1741</v>
      </c>
      <c r="B177" s="6" t="s">
        <v>1740</v>
      </c>
      <c r="C177" s="14" t="s">
        <v>1</v>
      </c>
      <c r="D177" s="7">
        <v>2.1985676139593124E-2</v>
      </c>
      <c r="E177" s="7">
        <v>1</v>
      </c>
      <c r="F177" s="7">
        <v>4.3024063110351563E-2</v>
      </c>
      <c r="G177" s="7">
        <v>1</v>
      </c>
      <c r="H177" s="5" t="s">
        <v>277</v>
      </c>
      <c r="I177" s="5" t="s">
        <v>1124</v>
      </c>
      <c r="J177" s="7">
        <v>8.5714282989501953</v>
      </c>
      <c r="K177" s="7">
        <v>3</v>
      </c>
      <c r="L177" s="5" t="s">
        <v>1738</v>
      </c>
    </row>
    <row r="178" spans="1:12" ht="15.4" x14ac:dyDescent="0.4">
      <c r="A178" s="5" t="s">
        <v>1746</v>
      </c>
      <c r="B178" s="6" t="s">
        <v>1745</v>
      </c>
      <c r="C178" s="14" t="s">
        <v>1</v>
      </c>
      <c r="D178" s="7">
        <v>3.5340338945388794E-2</v>
      </c>
      <c r="E178" s="7">
        <v>1</v>
      </c>
      <c r="F178" s="7">
        <v>4.3024063110351563E-2</v>
      </c>
      <c r="G178" s="7">
        <v>1</v>
      </c>
      <c r="H178" s="5" t="s">
        <v>671</v>
      </c>
      <c r="I178" s="5" t="s">
        <v>1124</v>
      </c>
      <c r="J178" s="7">
        <v>7.1428570747375488</v>
      </c>
      <c r="K178" s="7">
        <v>3</v>
      </c>
      <c r="L178" s="5" t="s">
        <v>1738</v>
      </c>
    </row>
    <row r="179" spans="1:12" ht="15.4" x14ac:dyDescent="0.4">
      <c r="A179" s="5" t="s">
        <v>1237</v>
      </c>
      <c r="B179" s="6" t="s">
        <v>1238</v>
      </c>
      <c r="C179" s="14" t="s">
        <v>1</v>
      </c>
      <c r="D179" s="7">
        <v>7.1793094277381897E-2</v>
      </c>
      <c r="E179" s="7">
        <v>1</v>
      </c>
      <c r="F179" s="7">
        <v>5.8198496844852343E-5</v>
      </c>
      <c r="G179" s="7">
        <v>3.491909708827734E-3</v>
      </c>
      <c r="H179" s="5" t="s">
        <v>2</v>
      </c>
      <c r="I179" s="5" t="s">
        <v>1083</v>
      </c>
      <c r="J179" s="7">
        <v>5.3571429252624512</v>
      </c>
      <c r="K179" s="7">
        <v>3</v>
      </c>
      <c r="L179" s="5" t="s">
        <v>2134</v>
      </c>
    </row>
    <row r="180" spans="1:12" ht="15.4" x14ac:dyDescent="0.4">
      <c r="A180" s="5" t="s">
        <v>1479</v>
      </c>
      <c r="B180" s="6" t="s">
        <v>1480</v>
      </c>
      <c r="C180" s="14" t="s">
        <v>1</v>
      </c>
      <c r="D180" s="7">
        <v>1.7915712669491768E-2</v>
      </c>
      <c r="E180" s="7">
        <v>1</v>
      </c>
      <c r="F180" s="7">
        <v>5.8462214656174183E-3</v>
      </c>
      <c r="G180" s="7">
        <v>0.29815727472305298</v>
      </c>
      <c r="H180" s="5" t="s">
        <v>67</v>
      </c>
      <c r="I180" s="5" t="s">
        <v>1116</v>
      </c>
      <c r="J180" s="7">
        <v>5.6818180084228516</v>
      </c>
      <c r="K180" s="7">
        <v>5</v>
      </c>
      <c r="L180" s="5" t="s">
        <v>1947</v>
      </c>
    </row>
    <row r="181" spans="1:12" ht="15.4" x14ac:dyDescent="0.4">
      <c r="A181" s="5" t="s">
        <v>2133</v>
      </c>
      <c r="B181" s="6" t="s">
        <v>2132</v>
      </c>
      <c r="C181" s="14" t="s">
        <v>1</v>
      </c>
      <c r="D181" s="7">
        <v>9.4421818852424622E-2</v>
      </c>
      <c r="E181" s="7">
        <v>1</v>
      </c>
      <c r="F181" s="7">
        <v>8.5926979780197144E-2</v>
      </c>
      <c r="G181" s="7">
        <v>1</v>
      </c>
      <c r="H181" s="5" t="s">
        <v>2131</v>
      </c>
      <c r="I181" s="5" t="s">
        <v>1064</v>
      </c>
      <c r="J181" s="7">
        <v>4.7619047164916992</v>
      </c>
      <c r="K181" s="7">
        <v>3</v>
      </c>
      <c r="L181" s="5" t="s">
        <v>2130</v>
      </c>
    </row>
    <row r="182" spans="1:12" ht="15.4" x14ac:dyDescent="0.4">
      <c r="A182" s="5" t="s">
        <v>918</v>
      </c>
      <c r="B182" s="6" t="s">
        <v>919</v>
      </c>
      <c r="C182" s="14" t="s">
        <v>1</v>
      </c>
      <c r="D182" s="7">
        <v>0.13102373480796814</v>
      </c>
      <c r="E182" s="7">
        <v>0.39307123422622681</v>
      </c>
      <c r="F182" s="7">
        <v>0.13102373480796814</v>
      </c>
      <c r="G182" s="7">
        <v>0.52409493923187256</v>
      </c>
      <c r="H182" s="5" t="s">
        <v>67</v>
      </c>
      <c r="I182" s="5" t="s">
        <v>195</v>
      </c>
      <c r="J182" s="7">
        <v>4.1095890998840332</v>
      </c>
      <c r="K182" s="7">
        <v>3</v>
      </c>
      <c r="L182" s="5" t="s">
        <v>2129</v>
      </c>
    </row>
    <row r="183" spans="1:12" ht="15.4" x14ac:dyDescent="0.4">
      <c r="A183" s="5" t="s">
        <v>2128</v>
      </c>
      <c r="B183" s="6" t="s">
        <v>2127</v>
      </c>
      <c r="C183" s="14" t="s">
        <v>1</v>
      </c>
      <c r="D183" s="7">
        <v>2.7371514588594437E-3</v>
      </c>
      <c r="E183" s="7">
        <v>0.41057273745536804</v>
      </c>
      <c r="F183" s="7">
        <v>1.6360351651201199E-7</v>
      </c>
      <c r="G183" s="7">
        <v>1.0307021511835046E-5</v>
      </c>
      <c r="H183" s="5" t="s">
        <v>40</v>
      </c>
      <c r="I183" s="5" t="s">
        <v>1166</v>
      </c>
      <c r="J183" s="7">
        <v>4.4117646217346191</v>
      </c>
      <c r="K183" s="7">
        <v>12</v>
      </c>
      <c r="L183" s="5" t="s">
        <v>2126</v>
      </c>
    </row>
    <row r="184" spans="1:12" ht="15.4" x14ac:dyDescent="0.4">
      <c r="A184" s="5" t="s">
        <v>359</v>
      </c>
      <c r="B184" s="6" t="s">
        <v>603</v>
      </c>
      <c r="C184" s="14" t="s">
        <v>1</v>
      </c>
      <c r="D184" s="7">
        <v>1.3468228280544281E-4</v>
      </c>
      <c r="E184" s="7">
        <v>2.4377493187785149E-2</v>
      </c>
      <c r="F184" s="7">
        <v>2.9577777240774594E-6</v>
      </c>
      <c r="G184" s="7">
        <v>1.8338223162572831E-4</v>
      </c>
      <c r="H184" s="5" t="s">
        <v>40</v>
      </c>
      <c r="I184" s="5" t="s">
        <v>1161</v>
      </c>
      <c r="J184" s="7">
        <v>5.8295965194702148</v>
      </c>
      <c r="K184" s="7">
        <v>13</v>
      </c>
      <c r="L184" s="5" t="s">
        <v>2125</v>
      </c>
    </row>
    <row r="185" spans="1:12" ht="15.4" x14ac:dyDescent="0.4">
      <c r="A185" s="5" t="s">
        <v>2124</v>
      </c>
      <c r="B185" s="6" t="s">
        <v>2123</v>
      </c>
      <c r="C185" s="14" t="s">
        <v>1</v>
      </c>
      <c r="D185" s="7">
        <v>4.7336546704173088E-3</v>
      </c>
      <c r="E185" s="7">
        <v>0.64377701282501221</v>
      </c>
      <c r="F185" s="7">
        <v>1.6360351651201199E-7</v>
      </c>
      <c r="G185" s="7">
        <v>1.0307021511835046E-5</v>
      </c>
      <c r="H185" s="5" t="s">
        <v>67</v>
      </c>
      <c r="I185" s="5" t="s">
        <v>1166</v>
      </c>
      <c r="J185" s="7">
        <v>5.8333334922790527</v>
      </c>
      <c r="K185" s="7">
        <v>7</v>
      </c>
      <c r="L185" s="5" t="s">
        <v>2122</v>
      </c>
    </row>
    <row r="186" spans="1:12" ht="15.4" x14ac:dyDescent="0.4">
      <c r="A186" s="5" t="s">
        <v>346</v>
      </c>
      <c r="B186" s="6" t="s">
        <v>593</v>
      </c>
      <c r="C186" s="14" t="s">
        <v>1</v>
      </c>
      <c r="D186" s="7">
        <v>6.5836638212203979E-2</v>
      </c>
      <c r="E186" s="7">
        <v>1</v>
      </c>
      <c r="F186" s="7">
        <v>2.9577777240774594E-6</v>
      </c>
      <c r="G186" s="7">
        <v>1.8338223162572831E-4</v>
      </c>
      <c r="H186" s="5" t="s">
        <v>40</v>
      </c>
      <c r="I186" s="5" t="s">
        <v>1161</v>
      </c>
      <c r="J186" s="7">
        <v>5.5555553436279297</v>
      </c>
      <c r="K186" s="7">
        <v>3</v>
      </c>
      <c r="L186" s="5" t="s">
        <v>2121</v>
      </c>
    </row>
    <row r="187" spans="1:12" ht="15.4" x14ac:dyDescent="0.4">
      <c r="A187" s="5" t="s">
        <v>1331</v>
      </c>
      <c r="B187" s="6" t="s">
        <v>1332</v>
      </c>
      <c r="C187" s="14" t="s">
        <v>1</v>
      </c>
      <c r="D187" s="7">
        <v>2.8236869722604752E-2</v>
      </c>
      <c r="E187" s="7">
        <v>1</v>
      </c>
      <c r="F187" s="7">
        <v>8.5926979780197144E-2</v>
      </c>
      <c r="G187" s="7">
        <v>1</v>
      </c>
      <c r="H187" s="5" t="s">
        <v>261</v>
      </c>
      <c r="I187" s="5" t="s">
        <v>1064</v>
      </c>
      <c r="J187" s="7">
        <v>5.970149040222168</v>
      </c>
      <c r="K187" s="7">
        <v>4</v>
      </c>
      <c r="L187" s="5" t="s">
        <v>2120</v>
      </c>
    </row>
    <row r="188" spans="1:12" ht="15.4" x14ac:dyDescent="0.4">
      <c r="A188" s="5" t="s">
        <v>1333</v>
      </c>
      <c r="B188" s="6" t="s">
        <v>1334</v>
      </c>
      <c r="C188" s="14" t="s">
        <v>1</v>
      </c>
      <c r="D188" s="7">
        <v>2.3686377331614494E-2</v>
      </c>
      <c r="E188" s="7">
        <v>1</v>
      </c>
      <c r="F188" s="7">
        <v>8.5926979780197144E-2</v>
      </c>
      <c r="G188" s="7">
        <v>1</v>
      </c>
      <c r="H188" s="5" t="s">
        <v>1335</v>
      </c>
      <c r="I188" s="5" t="s">
        <v>1064</v>
      </c>
      <c r="J188" s="7">
        <v>8.3333330154418945</v>
      </c>
      <c r="K188" s="7">
        <v>3</v>
      </c>
      <c r="L188" s="5" t="s">
        <v>2013</v>
      </c>
    </row>
    <row r="189" spans="1:12" ht="15.4" x14ac:dyDescent="0.4">
      <c r="A189" s="5" t="s">
        <v>2119</v>
      </c>
      <c r="B189" s="6" t="s">
        <v>2118</v>
      </c>
      <c r="C189" s="14" t="s">
        <v>1</v>
      </c>
      <c r="D189" s="7">
        <v>2.7627742383629084E-5</v>
      </c>
      <c r="E189" s="7">
        <v>5.0835045985877514E-3</v>
      </c>
      <c r="F189" s="7">
        <v>1.6360351651201199E-7</v>
      </c>
      <c r="G189" s="7">
        <v>1.0307021511835046E-5</v>
      </c>
      <c r="H189" s="5" t="s">
        <v>9</v>
      </c>
      <c r="I189" s="5" t="s">
        <v>1166</v>
      </c>
      <c r="J189" s="7">
        <v>5.0802140235900879</v>
      </c>
      <c r="K189" s="7">
        <v>19</v>
      </c>
      <c r="L189" s="5" t="s">
        <v>2117</v>
      </c>
    </row>
    <row r="190" spans="1:12" ht="15.4" x14ac:dyDescent="0.4">
      <c r="A190" s="5" t="s">
        <v>1922</v>
      </c>
      <c r="B190" s="6" t="s">
        <v>1921</v>
      </c>
      <c r="C190" s="14" t="s">
        <v>1</v>
      </c>
      <c r="D190" s="7">
        <v>6.2947764992713928E-2</v>
      </c>
      <c r="E190" s="7">
        <v>1</v>
      </c>
      <c r="F190" s="7">
        <v>7.5968444347381592E-2</v>
      </c>
      <c r="G190" s="7">
        <v>1</v>
      </c>
      <c r="H190" s="5" t="s">
        <v>1249</v>
      </c>
      <c r="I190" s="5" t="s">
        <v>205</v>
      </c>
      <c r="J190" s="7">
        <v>5.6603775024414063</v>
      </c>
      <c r="K190" s="7">
        <v>3</v>
      </c>
      <c r="L190" s="5" t="s">
        <v>1920</v>
      </c>
    </row>
    <row r="191" spans="1:12" ht="15.4" x14ac:dyDescent="0.4">
      <c r="A191" s="5" t="s">
        <v>2116</v>
      </c>
      <c r="B191" s="6" t="s">
        <v>2115</v>
      </c>
      <c r="C191" s="14" t="s">
        <v>1</v>
      </c>
      <c r="D191" s="7">
        <v>6.9224564358592033E-3</v>
      </c>
      <c r="E191" s="7">
        <v>0.8653070330619812</v>
      </c>
      <c r="F191" s="7">
        <v>1.6360351651201199E-7</v>
      </c>
      <c r="G191" s="7">
        <v>1.0307021511835046E-5</v>
      </c>
      <c r="H191" s="5" t="s">
        <v>277</v>
      </c>
      <c r="I191" s="5" t="s">
        <v>1166</v>
      </c>
      <c r="J191" s="7">
        <v>6.1224489212036133</v>
      </c>
      <c r="K191" s="7">
        <v>6</v>
      </c>
      <c r="L191" s="5" t="s">
        <v>2114</v>
      </c>
    </row>
    <row r="192" spans="1:12" ht="15.4" x14ac:dyDescent="0.4">
      <c r="A192" s="5" t="s">
        <v>2113</v>
      </c>
      <c r="B192" s="6" t="s">
        <v>2112</v>
      </c>
      <c r="C192" s="14" t="s">
        <v>1</v>
      </c>
      <c r="D192" s="7">
        <v>6.092454306781292E-3</v>
      </c>
      <c r="E192" s="7">
        <v>0.79811149835586548</v>
      </c>
      <c r="F192" s="7">
        <v>1.6360351651201199E-7</v>
      </c>
      <c r="G192" s="7">
        <v>1.0307021511835046E-5</v>
      </c>
      <c r="H192" s="5" t="s">
        <v>2111</v>
      </c>
      <c r="I192" s="5" t="s">
        <v>1166</v>
      </c>
      <c r="J192" s="7">
        <v>13.636363983154297</v>
      </c>
      <c r="K192" s="7">
        <v>3</v>
      </c>
      <c r="L192" s="5" t="s">
        <v>2110</v>
      </c>
    </row>
    <row r="193" spans="1:12" ht="15.4" x14ac:dyDescent="0.4">
      <c r="A193" s="5" t="s">
        <v>2109</v>
      </c>
      <c r="B193" s="6" t="s">
        <v>2108</v>
      </c>
      <c r="C193" s="14" t="s">
        <v>1</v>
      </c>
      <c r="D193" s="7">
        <v>4.6560494229197502E-3</v>
      </c>
      <c r="E193" s="7">
        <v>0.63787877559661865</v>
      </c>
      <c r="F193" s="7">
        <v>4.6560494229197502E-3</v>
      </c>
      <c r="G193" s="7">
        <v>0.24211455881595612</v>
      </c>
      <c r="H193" s="5" t="s">
        <v>80</v>
      </c>
      <c r="I193" s="5" t="s">
        <v>143</v>
      </c>
      <c r="J193" s="7">
        <v>4.3307085037231445</v>
      </c>
      <c r="K193" s="7">
        <v>11</v>
      </c>
      <c r="L193" s="5" t="s">
        <v>2107</v>
      </c>
    </row>
    <row r="194" spans="1:12" ht="15.4" x14ac:dyDescent="0.4">
      <c r="A194" s="5" t="s">
        <v>2106</v>
      </c>
      <c r="B194" s="6" t="s">
        <v>2105</v>
      </c>
      <c r="C194" s="14" t="s">
        <v>1</v>
      </c>
      <c r="D194" s="7">
        <v>7.3494748212397099E-3</v>
      </c>
      <c r="E194" s="7">
        <v>0.89663594961166382</v>
      </c>
      <c r="F194" s="7">
        <v>1.6360351651201199E-7</v>
      </c>
      <c r="G194" s="7">
        <v>1.0307021511835046E-5</v>
      </c>
      <c r="H194" s="5" t="s">
        <v>671</v>
      </c>
      <c r="I194" s="5" t="s">
        <v>1166</v>
      </c>
      <c r="J194" s="7">
        <v>8.8888893127441406</v>
      </c>
      <c r="K194" s="7">
        <v>4</v>
      </c>
      <c r="L194" s="5" t="s">
        <v>1989</v>
      </c>
    </row>
    <row r="195" spans="1:12" ht="15.4" x14ac:dyDescent="0.4">
      <c r="A195" s="5" t="s">
        <v>1769</v>
      </c>
      <c r="B195" s="6" t="s">
        <v>1768</v>
      </c>
      <c r="C195" s="14" t="s">
        <v>1</v>
      </c>
      <c r="D195" s="7">
        <v>1.3233749195933342E-2</v>
      </c>
      <c r="E195" s="7">
        <v>1</v>
      </c>
      <c r="F195" s="7">
        <v>1.3225652277469635E-2</v>
      </c>
      <c r="G195" s="7">
        <v>0.59515434503555298</v>
      </c>
      <c r="H195" s="5" t="s">
        <v>162</v>
      </c>
      <c r="I195" s="5" t="s">
        <v>1067</v>
      </c>
      <c r="J195" s="7">
        <v>10.344827651977539</v>
      </c>
      <c r="K195" s="7">
        <v>3</v>
      </c>
      <c r="L195" s="5" t="s">
        <v>1767</v>
      </c>
    </row>
    <row r="196" spans="1:12" ht="15.4" x14ac:dyDescent="0.4">
      <c r="A196" s="5" t="s">
        <v>1312</v>
      </c>
      <c r="B196" s="6" t="s">
        <v>1313</v>
      </c>
      <c r="C196" s="14" t="s">
        <v>1</v>
      </c>
      <c r="D196" s="7">
        <v>0.11583296209573746</v>
      </c>
      <c r="E196" s="7">
        <v>0.81083077192306519</v>
      </c>
      <c r="F196" s="7">
        <v>4.3024063110351563E-2</v>
      </c>
      <c r="G196" s="7">
        <v>1</v>
      </c>
      <c r="H196" s="5" t="s">
        <v>74</v>
      </c>
      <c r="I196" s="5" t="s">
        <v>1124</v>
      </c>
      <c r="J196" s="7">
        <v>4.3478260040283203</v>
      </c>
      <c r="K196" s="7">
        <v>3</v>
      </c>
      <c r="L196" s="5" t="s">
        <v>1747</v>
      </c>
    </row>
    <row r="197" spans="1:12" ht="15.4" x14ac:dyDescent="0.4">
      <c r="A197" s="5" t="s">
        <v>2104</v>
      </c>
      <c r="B197" s="6" t="s">
        <v>2103</v>
      </c>
      <c r="C197" s="14" t="s">
        <v>1</v>
      </c>
      <c r="D197" s="7">
        <v>1.0650791227817535E-3</v>
      </c>
      <c r="E197" s="7">
        <v>0.17786821722984314</v>
      </c>
      <c r="F197" s="7">
        <v>1.6360351651201199E-7</v>
      </c>
      <c r="G197" s="7">
        <v>1.0307021511835046E-5</v>
      </c>
      <c r="H197" s="5" t="s">
        <v>78</v>
      </c>
      <c r="I197" s="5" t="s">
        <v>1166</v>
      </c>
      <c r="J197" s="7">
        <v>6.0810809135437012</v>
      </c>
      <c r="K197" s="7">
        <v>9</v>
      </c>
      <c r="L197" s="5" t="s">
        <v>2102</v>
      </c>
    </row>
    <row r="198" spans="1:12" ht="15.4" x14ac:dyDescent="0.4">
      <c r="A198" s="5" t="s">
        <v>2101</v>
      </c>
      <c r="B198" s="6" t="s">
        <v>2100</v>
      </c>
      <c r="C198" s="14" t="s">
        <v>1</v>
      </c>
      <c r="D198" s="7">
        <v>1.0136013152077794E-3</v>
      </c>
      <c r="E198" s="7">
        <v>0.17028501629829407</v>
      </c>
      <c r="F198" s="7">
        <v>1.6360351651201199E-7</v>
      </c>
      <c r="G198" s="7">
        <v>1.0307021511835046E-5</v>
      </c>
      <c r="H198" s="5" t="s">
        <v>162</v>
      </c>
      <c r="I198" s="5" t="s">
        <v>1166</v>
      </c>
      <c r="J198" s="7">
        <v>11.111110687255859</v>
      </c>
      <c r="K198" s="7">
        <v>5</v>
      </c>
      <c r="L198" s="5" t="s">
        <v>2099</v>
      </c>
    </row>
    <row r="199" spans="1:12" ht="15.4" x14ac:dyDescent="0.4">
      <c r="A199" s="5" t="s">
        <v>1040</v>
      </c>
      <c r="B199" s="6" t="s">
        <v>1041</v>
      </c>
      <c r="C199" s="14" t="s">
        <v>1</v>
      </c>
      <c r="D199" s="7">
        <v>3.6249030381441116E-2</v>
      </c>
      <c r="E199" s="7">
        <v>1</v>
      </c>
      <c r="F199" s="7">
        <v>3.3707175403833389E-2</v>
      </c>
      <c r="G199" s="7">
        <v>1</v>
      </c>
      <c r="H199" s="5" t="s">
        <v>154</v>
      </c>
      <c r="I199" s="5" t="s">
        <v>229</v>
      </c>
      <c r="J199" s="7">
        <v>4.7169809341430664</v>
      </c>
      <c r="K199" s="7">
        <v>5</v>
      </c>
      <c r="L199" s="5" t="s">
        <v>2098</v>
      </c>
    </row>
    <row r="200" spans="1:12" ht="15.4" x14ac:dyDescent="0.4">
      <c r="A200" s="5" t="s">
        <v>5</v>
      </c>
      <c r="B200" s="6" t="s">
        <v>428</v>
      </c>
      <c r="C200" s="14" t="s">
        <v>1</v>
      </c>
      <c r="D200" s="7">
        <v>5.10144904255867E-2</v>
      </c>
      <c r="E200" s="7">
        <v>1</v>
      </c>
      <c r="F200" s="7">
        <v>3.3707175403833389E-2</v>
      </c>
      <c r="G200" s="7">
        <v>1</v>
      </c>
      <c r="H200" s="5" t="s">
        <v>6</v>
      </c>
      <c r="I200" s="5" t="s">
        <v>229</v>
      </c>
      <c r="J200" s="7">
        <v>4.9382715225219727</v>
      </c>
      <c r="K200" s="7">
        <v>4</v>
      </c>
      <c r="L200" s="5" t="s">
        <v>2097</v>
      </c>
    </row>
    <row r="201" spans="1:12" ht="15.4" x14ac:dyDescent="0.4">
      <c r="A201" s="5" t="s">
        <v>2096</v>
      </c>
      <c r="B201" s="6" t="s">
        <v>2095</v>
      </c>
      <c r="C201" s="14" t="s">
        <v>1</v>
      </c>
      <c r="D201" s="7">
        <v>9.7867898643016815E-2</v>
      </c>
      <c r="E201" s="7">
        <v>1</v>
      </c>
      <c r="F201" s="7">
        <v>5.8462214656174183E-3</v>
      </c>
      <c r="G201" s="7">
        <v>0.29815727472305298</v>
      </c>
      <c r="H201" s="5" t="s">
        <v>47</v>
      </c>
      <c r="I201" s="5" t="s">
        <v>1116</v>
      </c>
      <c r="J201" s="7">
        <v>4.6875</v>
      </c>
      <c r="K201" s="7">
        <v>3</v>
      </c>
      <c r="L201" s="5" t="s">
        <v>2094</v>
      </c>
    </row>
    <row r="202" spans="1:12" ht="15.4" x14ac:dyDescent="0.4">
      <c r="A202" s="5" t="s">
        <v>240</v>
      </c>
      <c r="B202" s="6" t="s">
        <v>533</v>
      </c>
      <c r="C202" s="14" t="s">
        <v>1</v>
      </c>
      <c r="D202" s="7">
        <v>3.4589318092912436E-3</v>
      </c>
      <c r="E202" s="7">
        <v>0.49808618426322937</v>
      </c>
      <c r="F202" s="7">
        <v>6.8158276379108429E-2</v>
      </c>
      <c r="G202" s="7">
        <v>1</v>
      </c>
      <c r="H202" s="5" t="s">
        <v>117</v>
      </c>
      <c r="I202" s="5" t="s">
        <v>1087</v>
      </c>
      <c r="J202" s="7">
        <v>7.0588235855102539</v>
      </c>
      <c r="K202" s="7">
        <v>6</v>
      </c>
      <c r="L202" s="5" t="s">
        <v>2019</v>
      </c>
    </row>
    <row r="203" spans="1:12" ht="15.4" x14ac:dyDescent="0.4">
      <c r="A203" s="5" t="s">
        <v>244</v>
      </c>
      <c r="B203" s="6" t="s">
        <v>535</v>
      </c>
      <c r="C203" s="14" t="s">
        <v>1</v>
      </c>
      <c r="D203" s="7">
        <v>2.1291857119649649E-3</v>
      </c>
      <c r="E203" s="7">
        <v>0.33215296268463135</v>
      </c>
      <c r="F203" s="7">
        <v>6.8158276379108429E-2</v>
      </c>
      <c r="G203" s="7">
        <v>1</v>
      </c>
      <c r="H203" s="5" t="s">
        <v>207</v>
      </c>
      <c r="I203" s="5" t="s">
        <v>1087</v>
      </c>
      <c r="J203" s="7">
        <v>9.4339618682861328</v>
      </c>
      <c r="K203" s="7">
        <v>5</v>
      </c>
      <c r="L203" s="5" t="s">
        <v>2018</v>
      </c>
    </row>
    <row r="204" spans="1:12" ht="15.4" x14ac:dyDescent="0.4">
      <c r="A204" s="5" t="s">
        <v>1752</v>
      </c>
      <c r="B204" s="6" t="s">
        <v>1751</v>
      </c>
      <c r="C204" s="14" t="s">
        <v>1</v>
      </c>
      <c r="D204" s="7">
        <v>3.3801030367612839E-2</v>
      </c>
      <c r="E204" s="7">
        <v>1</v>
      </c>
      <c r="F204" s="7">
        <v>4.3024063110351563E-2</v>
      </c>
      <c r="G204" s="7">
        <v>1</v>
      </c>
      <c r="H204" s="5" t="s">
        <v>74</v>
      </c>
      <c r="I204" s="5" t="s">
        <v>1124</v>
      </c>
      <c r="J204" s="7">
        <v>4.8076925277709961</v>
      </c>
      <c r="K204" s="7">
        <v>5</v>
      </c>
      <c r="L204" s="5" t="s">
        <v>1750</v>
      </c>
    </row>
    <row r="205" spans="1:12" ht="15.4" x14ac:dyDescent="0.4">
      <c r="A205" s="5" t="s">
        <v>2093</v>
      </c>
      <c r="B205" s="6" t="s">
        <v>2092</v>
      </c>
      <c r="C205" s="14" t="s">
        <v>1</v>
      </c>
      <c r="D205" s="7">
        <v>6.8785369396209717E-2</v>
      </c>
      <c r="E205" s="7">
        <v>1</v>
      </c>
      <c r="F205" s="7">
        <v>6.8785369396209717E-2</v>
      </c>
      <c r="G205" s="7">
        <v>1</v>
      </c>
      <c r="H205" s="5" t="s">
        <v>166</v>
      </c>
      <c r="I205" s="5" t="s">
        <v>32</v>
      </c>
      <c r="J205" s="7">
        <v>5.4545454978942871</v>
      </c>
      <c r="K205" s="7">
        <v>3</v>
      </c>
      <c r="L205" s="5" t="s">
        <v>2091</v>
      </c>
    </row>
    <row r="206" spans="1:12" ht="15.4" x14ac:dyDescent="0.4">
      <c r="A206" s="5" t="s">
        <v>99</v>
      </c>
      <c r="B206" s="6" t="s">
        <v>461</v>
      </c>
      <c r="C206" s="14" t="s">
        <v>1</v>
      </c>
      <c r="D206" s="7">
        <v>3.9988551288843155E-3</v>
      </c>
      <c r="E206" s="7">
        <v>0.55983972549438477</v>
      </c>
      <c r="F206" s="7">
        <v>6.5394346602261066E-3</v>
      </c>
      <c r="G206" s="7">
        <v>0.32043227553367615</v>
      </c>
      <c r="H206" s="5" t="s">
        <v>9</v>
      </c>
      <c r="I206" s="5" t="s">
        <v>1014</v>
      </c>
      <c r="J206" s="7">
        <v>10.526315689086914</v>
      </c>
      <c r="K206" s="7">
        <v>4</v>
      </c>
      <c r="L206" s="5" t="s">
        <v>2090</v>
      </c>
    </row>
    <row r="207" spans="1:12" ht="15.4" x14ac:dyDescent="0.4">
      <c r="A207" s="5" t="s">
        <v>2089</v>
      </c>
      <c r="B207" s="6" t="s">
        <v>2088</v>
      </c>
      <c r="C207" s="14" t="s">
        <v>1</v>
      </c>
      <c r="D207" s="7">
        <v>4.9429770559072495E-2</v>
      </c>
      <c r="E207" s="7">
        <v>1</v>
      </c>
      <c r="F207" s="7">
        <v>4.9429770559072495E-2</v>
      </c>
      <c r="G207" s="7">
        <v>1</v>
      </c>
      <c r="H207" s="5" t="s">
        <v>9</v>
      </c>
      <c r="I207" s="5" t="s">
        <v>34</v>
      </c>
      <c r="J207" s="7">
        <v>6.25</v>
      </c>
      <c r="K207" s="7">
        <v>3</v>
      </c>
      <c r="L207" s="5" t="s">
        <v>2087</v>
      </c>
    </row>
    <row r="208" spans="1:12" ht="15.4" x14ac:dyDescent="0.4">
      <c r="A208" s="5" t="s">
        <v>2086</v>
      </c>
      <c r="B208" s="6" t="s">
        <v>2085</v>
      </c>
      <c r="C208" s="14" t="s">
        <v>1</v>
      </c>
      <c r="D208" s="7">
        <v>0.10491009801626205</v>
      </c>
      <c r="E208" s="7">
        <v>1</v>
      </c>
      <c r="F208" s="7">
        <v>1.6360351651201199E-7</v>
      </c>
      <c r="G208" s="7">
        <v>1.0307021511835046E-5</v>
      </c>
      <c r="H208" s="5" t="s">
        <v>9</v>
      </c>
      <c r="I208" s="5" t="s">
        <v>1166</v>
      </c>
      <c r="J208" s="7">
        <v>4.5454545021057129</v>
      </c>
      <c r="K208" s="7">
        <v>3</v>
      </c>
      <c r="L208" s="5" t="s">
        <v>2084</v>
      </c>
    </row>
    <row r="209" spans="1:12" ht="15.4" x14ac:dyDescent="0.4">
      <c r="A209" s="5" t="s">
        <v>2083</v>
      </c>
      <c r="B209" s="6" t="s">
        <v>2082</v>
      </c>
      <c r="C209" s="14" t="s">
        <v>1</v>
      </c>
      <c r="D209" s="7">
        <v>2.423812635242939E-2</v>
      </c>
      <c r="E209" s="7">
        <v>1</v>
      </c>
      <c r="F209" s="7">
        <v>1.6360351651201199E-7</v>
      </c>
      <c r="G209" s="7">
        <v>1.0307021511835046E-5</v>
      </c>
      <c r="H209" s="5" t="s">
        <v>9</v>
      </c>
      <c r="I209" s="5" t="s">
        <v>1166</v>
      </c>
      <c r="J209" s="7">
        <v>4.2424240112304688</v>
      </c>
      <c r="K209" s="7">
        <v>7</v>
      </c>
      <c r="L209" s="5" t="s">
        <v>2081</v>
      </c>
    </row>
    <row r="210" spans="1:12" ht="15.4" x14ac:dyDescent="0.4">
      <c r="A210" s="5" t="s">
        <v>932</v>
      </c>
      <c r="B210" s="6" t="s">
        <v>933</v>
      </c>
      <c r="C210" s="14" t="s">
        <v>1</v>
      </c>
      <c r="D210" s="7">
        <v>7.1793094277381897E-2</v>
      </c>
      <c r="E210" s="7">
        <v>1</v>
      </c>
      <c r="F210" s="7">
        <v>0.10850415378808975</v>
      </c>
      <c r="G210" s="7">
        <v>0.86803323030471802</v>
      </c>
      <c r="H210" s="5" t="s">
        <v>934</v>
      </c>
      <c r="I210" s="5" t="s">
        <v>150</v>
      </c>
      <c r="J210" s="7">
        <v>5.3571429252624512</v>
      </c>
      <c r="K210" s="7">
        <v>3</v>
      </c>
      <c r="L210" s="5" t="s">
        <v>2080</v>
      </c>
    </row>
    <row r="211" spans="1:12" ht="15.4" x14ac:dyDescent="0.4">
      <c r="A211" s="5" t="s">
        <v>1078</v>
      </c>
      <c r="B211" s="6" t="s">
        <v>1079</v>
      </c>
      <c r="C211" s="14" t="s">
        <v>1</v>
      </c>
      <c r="D211" s="7">
        <v>4.4153459370136261E-2</v>
      </c>
      <c r="E211" s="7">
        <v>1</v>
      </c>
      <c r="F211" s="7">
        <v>4.4153459370136261E-2</v>
      </c>
      <c r="G211" s="7">
        <v>1</v>
      </c>
      <c r="H211" s="5" t="s">
        <v>154</v>
      </c>
      <c r="I211" s="5" t="s">
        <v>158</v>
      </c>
      <c r="J211" s="7">
        <v>4.0268454551696777</v>
      </c>
      <c r="K211" s="7">
        <v>6</v>
      </c>
      <c r="L211" s="5" t="s">
        <v>2079</v>
      </c>
    </row>
    <row r="212" spans="1:12" ht="15.4" x14ac:dyDescent="0.4">
      <c r="A212" s="5" t="s">
        <v>211</v>
      </c>
      <c r="B212" s="6" t="s">
        <v>515</v>
      </c>
      <c r="C212" s="14" t="s">
        <v>1</v>
      </c>
      <c r="D212" s="7">
        <v>0.11583296209573746</v>
      </c>
      <c r="E212" s="7">
        <v>0.81083077192306519</v>
      </c>
      <c r="F212" s="7">
        <v>5.8462214656174183E-3</v>
      </c>
      <c r="G212" s="7">
        <v>0.29815727472305298</v>
      </c>
      <c r="H212" s="5" t="s">
        <v>80</v>
      </c>
      <c r="I212" s="5" t="s">
        <v>1116</v>
      </c>
      <c r="J212" s="7">
        <v>4.3478260040283203</v>
      </c>
      <c r="K212" s="7">
        <v>3</v>
      </c>
      <c r="L212" s="5" t="s">
        <v>1863</v>
      </c>
    </row>
    <row r="213" spans="1:12" ht="15.4" x14ac:dyDescent="0.4">
      <c r="A213" s="5" t="s">
        <v>411</v>
      </c>
      <c r="B213" s="6" t="s">
        <v>637</v>
      </c>
      <c r="C213" s="14" t="s">
        <v>1</v>
      </c>
      <c r="D213" s="7">
        <v>6.5276354551315308E-2</v>
      </c>
      <c r="E213" s="7">
        <v>1</v>
      </c>
      <c r="F213" s="7">
        <v>3.5011764615774155E-2</v>
      </c>
      <c r="G213" s="7">
        <v>1</v>
      </c>
      <c r="H213" s="5" t="s">
        <v>412</v>
      </c>
      <c r="I213" s="5" t="s">
        <v>253</v>
      </c>
      <c r="J213" s="7">
        <v>4.5454545021057129</v>
      </c>
      <c r="K213" s="7">
        <v>4</v>
      </c>
      <c r="L213" s="5" t="s">
        <v>2078</v>
      </c>
    </row>
    <row r="214" spans="1:12" ht="15.4" x14ac:dyDescent="0.4">
      <c r="A214" s="5" t="s">
        <v>2077</v>
      </c>
      <c r="B214" s="6" t="s">
        <v>2076</v>
      </c>
      <c r="C214" s="14" t="s">
        <v>1</v>
      </c>
      <c r="D214" s="7">
        <v>1.4556856825947762E-2</v>
      </c>
      <c r="E214" s="7">
        <v>1</v>
      </c>
      <c r="F214" s="7">
        <v>1.6360351651201199E-7</v>
      </c>
      <c r="G214" s="7">
        <v>1.0307021511835046E-5</v>
      </c>
      <c r="H214" s="5" t="s">
        <v>78</v>
      </c>
      <c r="I214" s="5" t="s">
        <v>1166</v>
      </c>
      <c r="J214" s="7">
        <v>5.2173914909362793</v>
      </c>
      <c r="K214" s="7">
        <v>6</v>
      </c>
      <c r="L214" s="5" t="s">
        <v>2075</v>
      </c>
    </row>
    <row r="215" spans="1:12" ht="15.4" x14ac:dyDescent="0.4">
      <c r="A215" s="5" t="s">
        <v>2074</v>
      </c>
      <c r="B215" s="6" t="s">
        <v>2073</v>
      </c>
      <c r="C215" s="14" t="s">
        <v>1</v>
      </c>
      <c r="D215" s="7">
        <v>3.3196780830621719E-2</v>
      </c>
      <c r="E215" s="7">
        <v>1</v>
      </c>
      <c r="F215" s="7">
        <v>6.8158276379108429E-2</v>
      </c>
      <c r="G215" s="7">
        <v>1</v>
      </c>
      <c r="H215" s="5" t="s">
        <v>40</v>
      </c>
      <c r="I215" s="5" t="s">
        <v>1087</v>
      </c>
      <c r="J215" s="7">
        <v>4.3165469169616699</v>
      </c>
      <c r="K215" s="7">
        <v>6</v>
      </c>
      <c r="L215" s="5" t="s">
        <v>2019</v>
      </c>
    </row>
    <row r="216" spans="1:12" ht="15.4" x14ac:dyDescent="0.4">
      <c r="A216" s="5" t="s">
        <v>251</v>
      </c>
      <c r="B216" s="6" t="s">
        <v>540</v>
      </c>
      <c r="C216" s="14" t="s">
        <v>1</v>
      </c>
      <c r="D216" s="7">
        <v>8.9316908270120621E-3</v>
      </c>
      <c r="E216" s="7">
        <v>1</v>
      </c>
      <c r="F216" s="7">
        <v>6.8158276379108429E-2</v>
      </c>
      <c r="G216" s="7">
        <v>1</v>
      </c>
      <c r="H216" s="5" t="s">
        <v>131</v>
      </c>
      <c r="I216" s="5" t="s">
        <v>1087</v>
      </c>
      <c r="J216" s="7">
        <v>6.7567567825317383</v>
      </c>
      <c r="K216" s="7">
        <v>5</v>
      </c>
      <c r="L216" s="5" t="s">
        <v>2018</v>
      </c>
    </row>
    <row r="217" spans="1:12" ht="15.4" x14ac:dyDescent="0.4">
      <c r="A217" s="5" t="s">
        <v>1766</v>
      </c>
      <c r="B217" s="6" t="s">
        <v>1765</v>
      </c>
      <c r="C217" s="14" t="s">
        <v>1</v>
      </c>
      <c r="D217" s="7">
        <v>1.4725280925631523E-2</v>
      </c>
      <c r="E217" s="7">
        <v>1</v>
      </c>
      <c r="F217" s="7">
        <v>1.0282094590365887E-2</v>
      </c>
      <c r="G217" s="7">
        <v>0.483258455991745</v>
      </c>
      <c r="H217" s="5" t="s">
        <v>193</v>
      </c>
      <c r="I217" s="5" t="s">
        <v>216</v>
      </c>
      <c r="J217" s="7">
        <v>7.2727274894714355</v>
      </c>
      <c r="K217" s="7">
        <v>4</v>
      </c>
      <c r="L217" s="5" t="s">
        <v>1764</v>
      </c>
    </row>
    <row r="218" spans="1:12" ht="15.4" x14ac:dyDescent="0.4">
      <c r="A218" s="5" t="s">
        <v>2072</v>
      </c>
      <c r="B218" s="6" t="s">
        <v>2071</v>
      </c>
      <c r="C218" s="14" t="s">
        <v>1</v>
      </c>
      <c r="D218" s="7">
        <v>1.8635280430316925E-2</v>
      </c>
      <c r="E218" s="7">
        <v>1</v>
      </c>
      <c r="F218" s="7">
        <v>7.869972032494843E-4</v>
      </c>
      <c r="G218" s="7">
        <v>4.4858839362859726E-2</v>
      </c>
      <c r="H218" s="5" t="s">
        <v>80</v>
      </c>
      <c r="I218" s="5" t="s">
        <v>1101</v>
      </c>
      <c r="J218" s="7">
        <v>6.7796611785888672</v>
      </c>
      <c r="K218" s="7">
        <v>4</v>
      </c>
      <c r="L218" s="5" t="s">
        <v>1981</v>
      </c>
    </row>
    <row r="219" spans="1:12" ht="15.4" x14ac:dyDescent="0.4">
      <c r="A219" s="5" t="s">
        <v>333</v>
      </c>
      <c r="B219" s="6" t="s">
        <v>586</v>
      </c>
      <c r="C219" s="14" t="s">
        <v>1</v>
      </c>
      <c r="D219" s="7">
        <v>0.12716206908226013</v>
      </c>
      <c r="E219" s="7">
        <v>0.50864827632904053</v>
      </c>
      <c r="F219" s="7">
        <v>0.12716206908226013</v>
      </c>
      <c r="G219" s="7">
        <v>0.63581031560897827</v>
      </c>
      <c r="H219" s="5" t="s">
        <v>207</v>
      </c>
      <c r="I219" s="5" t="s">
        <v>38</v>
      </c>
      <c r="J219" s="7">
        <v>4.1666665077209473</v>
      </c>
      <c r="K219" s="7">
        <v>3</v>
      </c>
      <c r="L219" s="5" t="s">
        <v>2070</v>
      </c>
    </row>
    <row r="220" spans="1:12" ht="15.4" x14ac:dyDescent="0.4">
      <c r="A220" s="5" t="s">
        <v>1304</v>
      </c>
      <c r="B220" s="6" t="s">
        <v>1305</v>
      </c>
      <c r="C220" s="14" t="s">
        <v>1</v>
      </c>
      <c r="D220" s="7">
        <v>0.13102373480796814</v>
      </c>
      <c r="E220" s="7">
        <v>0.39307123422622681</v>
      </c>
      <c r="F220" s="7">
        <v>4.3024063110351563E-2</v>
      </c>
      <c r="G220" s="7">
        <v>1</v>
      </c>
      <c r="H220" s="5" t="s">
        <v>166</v>
      </c>
      <c r="I220" s="5" t="s">
        <v>1124</v>
      </c>
      <c r="J220" s="7">
        <v>4.1095890998840332</v>
      </c>
      <c r="K220" s="7">
        <v>3</v>
      </c>
      <c r="L220" s="5" t="s">
        <v>1747</v>
      </c>
    </row>
    <row r="221" spans="1:12" ht="15.4" x14ac:dyDescent="0.4">
      <c r="A221" s="5" t="s">
        <v>2069</v>
      </c>
      <c r="B221" s="6" t="s">
        <v>2068</v>
      </c>
      <c r="C221" s="14" t="s">
        <v>1</v>
      </c>
      <c r="D221" s="7">
        <v>3.3226542174816132E-2</v>
      </c>
      <c r="E221" s="7">
        <v>1</v>
      </c>
      <c r="F221" s="7">
        <v>3.3226542174816132E-2</v>
      </c>
      <c r="G221" s="7">
        <v>1</v>
      </c>
      <c r="H221" s="5" t="s">
        <v>949</v>
      </c>
      <c r="I221" s="5" t="s">
        <v>41</v>
      </c>
      <c r="J221" s="7">
        <v>7.3170733451843262</v>
      </c>
      <c r="K221" s="7">
        <v>3</v>
      </c>
      <c r="L221" s="5" t="s">
        <v>2067</v>
      </c>
    </row>
    <row r="222" spans="1:12" ht="15.4" x14ac:dyDescent="0.4">
      <c r="A222" s="5" t="s">
        <v>1080</v>
      </c>
      <c r="B222" s="6" t="s">
        <v>1081</v>
      </c>
      <c r="C222" s="14" t="s">
        <v>1</v>
      </c>
      <c r="D222" s="7">
        <v>9.4384998083114624E-3</v>
      </c>
      <c r="E222" s="7">
        <v>1</v>
      </c>
      <c r="F222" s="7">
        <v>4.4153459370136261E-2</v>
      </c>
      <c r="G222" s="7">
        <v>1</v>
      </c>
      <c r="H222" s="5" t="s">
        <v>47</v>
      </c>
      <c r="I222" s="5" t="s">
        <v>158</v>
      </c>
      <c r="J222" s="7">
        <v>6.6666665077209473</v>
      </c>
      <c r="K222" s="7">
        <v>5</v>
      </c>
      <c r="L222" s="5" t="s">
        <v>2066</v>
      </c>
    </row>
    <row r="223" spans="1:12" ht="15.4" x14ac:dyDescent="0.4">
      <c r="A223" s="5" t="s">
        <v>318</v>
      </c>
      <c r="B223" s="6" t="s">
        <v>577</v>
      </c>
      <c r="C223" s="14" t="s">
        <v>1</v>
      </c>
      <c r="D223" s="7">
        <v>2.5456385686993599E-2</v>
      </c>
      <c r="E223" s="7">
        <v>1</v>
      </c>
      <c r="F223" s="7">
        <v>0.10491009801626205</v>
      </c>
      <c r="G223" s="7">
        <v>0.9441908597946167</v>
      </c>
      <c r="H223" s="5" t="s">
        <v>40</v>
      </c>
      <c r="I223" s="5" t="s">
        <v>310</v>
      </c>
      <c r="J223" s="7">
        <v>8.1081085205078125</v>
      </c>
      <c r="K223" s="7">
        <v>3</v>
      </c>
      <c r="L223" s="5" t="s">
        <v>2065</v>
      </c>
    </row>
    <row r="224" spans="1:12" ht="15.4" x14ac:dyDescent="0.4">
      <c r="A224" s="5" t="s">
        <v>323</v>
      </c>
      <c r="B224" s="6" t="s">
        <v>581</v>
      </c>
      <c r="C224" s="14" t="s">
        <v>1</v>
      </c>
      <c r="D224" s="7">
        <v>9.7790583968162537E-3</v>
      </c>
      <c r="E224" s="7">
        <v>1</v>
      </c>
      <c r="F224" s="7">
        <v>0.10491009801626205</v>
      </c>
      <c r="G224" s="7">
        <v>0.9441908597946167</v>
      </c>
      <c r="H224" s="5" t="s">
        <v>124</v>
      </c>
      <c r="I224" s="5" t="s">
        <v>310</v>
      </c>
      <c r="J224" s="7">
        <v>11.538461685180664</v>
      </c>
      <c r="K224" s="7">
        <v>3</v>
      </c>
      <c r="L224" s="5" t="s">
        <v>2065</v>
      </c>
    </row>
    <row r="225" spans="1:12" ht="15.4" x14ac:dyDescent="0.4">
      <c r="A225" s="5" t="s">
        <v>2064</v>
      </c>
      <c r="B225" s="6" t="s">
        <v>2063</v>
      </c>
      <c r="C225" s="14" t="s">
        <v>1</v>
      </c>
      <c r="D225" s="7">
        <v>0.13886864483356476</v>
      </c>
      <c r="E225" s="7">
        <v>0.13886864483356476</v>
      </c>
      <c r="F225" s="7">
        <v>0.13372649252414703</v>
      </c>
      <c r="G225" s="7">
        <v>0.40117946267127991</v>
      </c>
      <c r="H225" s="5" t="s">
        <v>40</v>
      </c>
      <c r="I225" s="5" t="s">
        <v>167</v>
      </c>
      <c r="J225" s="7">
        <v>4</v>
      </c>
      <c r="K225" s="7">
        <v>3</v>
      </c>
      <c r="L225" s="5" t="s">
        <v>2062</v>
      </c>
    </row>
    <row r="226" spans="1:12" ht="15.4" x14ac:dyDescent="0.4">
      <c r="A226" s="5" t="s">
        <v>371</v>
      </c>
      <c r="B226" s="6" t="s">
        <v>611</v>
      </c>
      <c r="C226" s="14" t="s">
        <v>1</v>
      </c>
      <c r="D226" s="7">
        <v>3.5706870257854462E-3</v>
      </c>
      <c r="E226" s="7">
        <v>0.5106082558631897</v>
      </c>
      <c r="F226" s="7">
        <v>2.9577777240774594E-6</v>
      </c>
      <c r="G226" s="7">
        <v>1.8338223162572831E-4</v>
      </c>
      <c r="H226" s="5" t="s">
        <v>124</v>
      </c>
      <c r="I226" s="5" t="s">
        <v>1161</v>
      </c>
      <c r="J226" s="7">
        <v>6.1403508186340332</v>
      </c>
      <c r="K226" s="7">
        <v>7</v>
      </c>
      <c r="L226" s="5" t="s">
        <v>2061</v>
      </c>
    </row>
    <row r="227" spans="1:12" ht="15.4" x14ac:dyDescent="0.4">
      <c r="A227" s="5" t="s">
        <v>2060</v>
      </c>
      <c r="B227" s="6" t="s">
        <v>2059</v>
      </c>
      <c r="C227" s="14" t="s">
        <v>1</v>
      </c>
      <c r="D227" s="7">
        <v>2.6408882811665535E-2</v>
      </c>
      <c r="E227" s="7">
        <v>1</v>
      </c>
      <c r="F227" s="7">
        <v>2.9577777240774594E-6</v>
      </c>
      <c r="G227" s="7">
        <v>1.8338223162572831E-4</v>
      </c>
      <c r="H227" s="5" t="s">
        <v>124</v>
      </c>
      <c r="I227" s="5" t="s">
        <v>1161</v>
      </c>
      <c r="J227" s="7">
        <v>4.1666665077209473</v>
      </c>
      <c r="K227" s="7">
        <v>7</v>
      </c>
      <c r="L227" s="5" t="s">
        <v>2058</v>
      </c>
    </row>
    <row r="228" spans="1:12" ht="15.4" x14ac:dyDescent="0.4">
      <c r="A228" s="5" t="s">
        <v>2057</v>
      </c>
      <c r="B228" s="6" t="s">
        <v>2056</v>
      </c>
      <c r="C228" s="14" t="s">
        <v>1</v>
      </c>
      <c r="D228" s="7">
        <v>4.4468842446804047E-2</v>
      </c>
      <c r="E228" s="7">
        <v>1</v>
      </c>
      <c r="F228" s="7">
        <v>4.4468842446804047E-2</v>
      </c>
      <c r="G228" s="7">
        <v>1</v>
      </c>
      <c r="H228" s="5" t="s">
        <v>9</v>
      </c>
      <c r="I228" s="5" t="s">
        <v>44</v>
      </c>
      <c r="J228" s="7">
        <v>6.5217390060424805</v>
      </c>
      <c r="K228" s="7">
        <v>3</v>
      </c>
      <c r="L228" s="5" t="s">
        <v>2055</v>
      </c>
    </row>
    <row r="229" spans="1:12" ht="15.4" x14ac:dyDescent="0.4">
      <c r="A229" s="5" t="s">
        <v>15</v>
      </c>
      <c r="B229" s="6" t="s">
        <v>431</v>
      </c>
      <c r="C229" s="14" t="s">
        <v>1</v>
      </c>
      <c r="D229" s="7">
        <v>2.3907101713120937E-3</v>
      </c>
      <c r="E229" s="7">
        <v>0.37056005001068115</v>
      </c>
      <c r="F229" s="7">
        <v>2.3907101713120937E-3</v>
      </c>
      <c r="G229" s="7">
        <v>0.12909834086894989</v>
      </c>
      <c r="H229" s="5" t="s">
        <v>16</v>
      </c>
      <c r="I229" s="5" t="s">
        <v>48</v>
      </c>
      <c r="J229" s="7">
        <v>18.75</v>
      </c>
      <c r="K229" s="7">
        <v>3</v>
      </c>
      <c r="L229" s="5" t="s">
        <v>18</v>
      </c>
    </row>
    <row r="230" spans="1:12" ht="15.4" x14ac:dyDescent="0.4">
      <c r="A230" s="5" t="s">
        <v>2054</v>
      </c>
      <c r="B230" s="6" t="s">
        <v>2053</v>
      </c>
      <c r="C230" s="14" t="s">
        <v>1</v>
      </c>
      <c r="D230" s="7">
        <v>3.8548337761312723E-4</v>
      </c>
      <c r="E230" s="7">
        <v>6.74595907330513E-2</v>
      </c>
      <c r="F230" s="7">
        <v>1.6360351651201199E-7</v>
      </c>
      <c r="G230" s="7">
        <v>1.0307021511835046E-5</v>
      </c>
      <c r="H230" s="5" t="s">
        <v>9</v>
      </c>
      <c r="I230" s="5" t="s">
        <v>1166</v>
      </c>
      <c r="J230" s="7">
        <v>4.4155845642089844</v>
      </c>
      <c r="K230" s="7">
        <v>17</v>
      </c>
      <c r="L230" s="5" t="s">
        <v>2052</v>
      </c>
    </row>
    <row r="231" spans="1:12" ht="15.4" x14ac:dyDescent="0.4">
      <c r="A231" s="5" t="s">
        <v>2051</v>
      </c>
      <c r="B231" s="6" t="s">
        <v>2050</v>
      </c>
      <c r="C231" s="14" t="s">
        <v>1</v>
      </c>
      <c r="D231" s="7">
        <v>1.206562016159296E-2</v>
      </c>
      <c r="E231" s="7">
        <v>1</v>
      </c>
      <c r="F231" s="7">
        <v>1.8072511011268944E-4</v>
      </c>
      <c r="G231" s="7">
        <v>1.0482056997716427E-2</v>
      </c>
      <c r="H231" s="5" t="s">
        <v>80</v>
      </c>
      <c r="I231" s="5" t="s">
        <v>1145</v>
      </c>
      <c r="J231" s="7">
        <v>4.4943819046020508</v>
      </c>
      <c r="K231" s="7">
        <v>8</v>
      </c>
      <c r="L231" s="5" t="s">
        <v>2049</v>
      </c>
    </row>
    <row r="232" spans="1:12" ht="15.4" x14ac:dyDescent="0.4">
      <c r="A232" s="5" t="s">
        <v>2048</v>
      </c>
      <c r="B232" s="6" t="s">
        <v>2047</v>
      </c>
      <c r="C232" s="14" t="s">
        <v>1</v>
      </c>
      <c r="D232" s="7">
        <v>9.1366923879832029E-4</v>
      </c>
      <c r="E232" s="7">
        <v>0.15715110301971436</v>
      </c>
      <c r="F232" s="7">
        <v>1.6360351651201199E-7</v>
      </c>
      <c r="G232" s="7">
        <v>1.0307021511835046E-5</v>
      </c>
      <c r="H232" s="5" t="s">
        <v>80</v>
      </c>
      <c r="I232" s="5" t="s">
        <v>1166</v>
      </c>
      <c r="J232" s="7">
        <v>11.363636016845703</v>
      </c>
      <c r="K232" s="7">
        <v>5</v>
      </c>
      <c r="L232" s="5" t="s">
        <v>2046</v>
      </c>
    </row>
    <row r="233" spans="1:12" ht="15.4" x14ac:dyDescent="0.4">
      <c r="A233" s="5" t="s">
        <v>2045</v>
      </c>
      <c r="B233" s="6" t="s">
        <v>2044</v>
      </c>
      <c r="C233" s="14" t="s">
        <v>1</v>
      </c>
      <c r="D233" s="7">
        <v>0.11956560611724854</v>
      </c>
      <c r="E233" s="7">
        <v>0.71739363670349121</v>
      </c>
      <c r="F233" s="7">
        <v>5.8198496844852343E-5</v>
      </c>
      <c r="G233" s="7">
        <v>3.491909708827734E-3</v>
      </c>
      <c r="H233" s="5" t="s">
        <v>9</v>
      </c>
      <c r="I233" s="5" t="s">
        <v>1083</v>
      </c>
      <c r="J233" s="7">
        <v>4.2857141494750977</v>
      </c>
      <c r="K233" s="7">
        <v>3</v>
      </c>
      <c r="L233" s="5" t="s">
        <v>2043</v>
      </c>
    </row>
    <row r="234" spans="1:12" ht="15.4" x14ac:dyDescent="0.4">
      <c r="A234" s="5" t="s">
        <v>2042</v>
      </c>
      <c r="B234" s="6" t="s">
        <v>2041</v>
      </c>
      <c r="C234" s="14" t="s">
        <v>1</v>
      </c>
      <c r="D234" s="7">
        <v>1.2690093135461211E-3</v>
      </c>
      <c r="E234" s="7">
        <v>0.20938652753829956</v>
      </c>
      <c r="F234" s="7">
        <v>5.8462214656174183E-3</v>
      </c>
      <c r="G234" s="7">
        <v>0.29815727472305298</v>
      </c>
      <c r="H234" s="5" t="s">
        <v>131</v>
      </c>
      <c r="I234" s="5" t="s">
        <v>1116</v>
      </c>
      <c r="J234" s="7">
        <v>14.285714149475098</v>
      </c>
      <c r="K234" s="7">
        <v>4</v>
      </c>
      <c r="L234" s="5" t="s">
        <v>2040</v>
      </c>
    </row>
    <row r="235" spans="1:12" ht="15.4" x14ac:dyDescent="0.4">
      <c r="A235" s="5" t="s">
        <v>2039</v>
      </c>
      <c r="B235" s="6" t="s">
        <v>2038</v>
      </c>
      <c r="C235" s="14" t="s">
        <v>1</v>
      </c>
      <c r="D235" s="7">
        <v>3.1180936843156815E-2</v>
      </c>
      <c r="E235" s="7">
        <v>1</v>
      </c>
      <c r="F235" s="7">
        <v>1.3225652277469635E-2</v>
      </c>
      <c r="G235" s="7">
        <v>0.59515434503555298</v>
      </c>
      <c r="H235" s="5" t="s">
        <v>93</v>
      </c>
      <c r="I235" s="5" t="s">
        <v>1067</v>
      </c>
      <c r="J235" s="7">
        <v>7.5</v>
      </c>
      <c r="K235" s="7">
        <v>3</v>
      </c>
      <c r="L235" s="5" t="s">
        <v>2037</v>
      </c>
    </row>
    <row r="236" spans="1:12" ht="15.4" x14ac:dyDescent="0.4">
      <c r="A236" s="5" t="s">
        <v>2036</v>
      </c>
      <c r="B236" s="6" t="s">
        <v>2035</v>
      </c>
      <c r="C236" s="14" t="s">
        <v>1</v>
      </c>
      <c r="D236" s="7">
        <v>2.7295602485537529E-2</v>
      </c>
      <c r="E236" s="7">
        <v>1</v>
      </c>
      <c r="F236" s="7">
        <v>4.3024063110351563E-2</v>
      </c>
      <c r="G236" s="7">
        <v>1</v>
      </c>
      <c r="H236" s="5" t="s">
        <v>117</v>
      </c>
      <c r="I236" s="5" t="s">
        <v>1124</v>
      </c>
      <c r="J236" s="7">
        <v>7.8947367668151855</v>
      </c>
      <c r="K236" s="7">
        <v>3</v>
      </c>
      <c r="L236" s="5" t="s">
        <v>1948</v>
      </c>
    </row>
    <row r="237" spans="1:12" ht="15.4" x14ac:dyDescent="0.4">
      <c r="A237" s="5" t="s">
        <v>19</v>
      </c>
      <c r="B237" s="6" t="s">
        <v>432</v>
      </c>
      <c r="C237" s="14" t="s">
        <v>1</v>
      </c>
      <c r="D237" s="7">
        <v>6.8785369396209717E-2</v>
      </c>
      <c r="E237" s="7">
        <v>1</v>
      </c>
      <c r="F237" s="7">
        <v>4.3024063110351563E-2</v>
      </c>
      <c r="G237" s="7">
        <v>1</v>
      </c>
      <c r="H237" s="5" t="s">
        <v>9</v>
      </c>
      <c r="I237" s="5" t="s">
        <v>1124</v>
      </c>
      <c r="J237" s="7">
        <v>5.4545454978942871</v>
      </c>
      <c r="K237" s="7">
        <v>3</v>
      </c>
      <c r="L237" s="5" t="s">
        <v>1948</v>
      </c>
    </row>
    <row r="238" spans="1:12" ht="15.4" x14ac:dyDescent="0.4">
      <c r="A238" s="5" t="s">
        <v>104</v>
      </c>
      <c r="B238" s="6" t="s">
        <v>463</v>
      </c>
      <c r="C238" s="14" t="s">
        <v>1</v>
      </c>
      <c r="D238" s="7">
        <v>6.092454306781292E-3</v>
      </c>
      <c r="E238" s="7">
        <v>0.79811149835586548</v>
      </c>
      <c r="F238" s="7">
        <v>6.5394346602261066E-3</v>
      </c>
      <c r="G238" s="7">
        <v>0.32043227553367615</v>
      </c>
      <c r="H238" s="5" t="s">
        <v>16</v>
      </c>
      <c r="I238" s="5" t="s">
        <v>1014</v>
      </c>
      <c r="J238" s="7">
        <v>13.636363983154297</v>
      </c>
      <c r="K238" s="7">
        <v>3</v>
      </c>
      <c r="L238" s="5" t="s">
        <v>1918</v>
      </c>
    </row>
    <row r="239" spans="1:12" ht="15.4" x14ac:dyDescent="0.4">
      <c r="A239" s="5" t="s">
        <v>228</v>
      </c>
      <c r="B239" s="6" t="s">
        <v>525</v>
      </c>
      <c r="C239" s="14" t="s">
        <v>1</v>
      </c>
      <c r="D239" s="7">
        <v>1.4725280925631523E-2</v>
      </c>
      <c r="E239" s="7">
        <v>1</v>
      </c>
      <c r="F239" s="7">
        <v>2.4934790417319164E-5</v>
      </c>
      <c r="G239" s="7">
        <v>1.5210222918540239E-3</v>
      </c>
      <c r="H239" s="5" t="s">
        <v>61</v>
      </c>
      <c r="I239" s="5" t="s">
        <v>1132</v>
      </c>
      <c r="J239" s="7">
        <v>7.2727274894714355</v>
      </c>
      <c r="K239" s="7">
        <v>4</v>
      </c>
      <c r="L239" s="5" t="s">
        <v>2034</v>
      </c>
    </row>
    <row r="240" spans="1:12" ht="15.4" x14ac:dyDescent="0.4">
      <c r="A240" s="5" t="s">
        <v>2033</v>
      </c>
      <c r="B240" s="6" t="s">
        <v>2032</v>
      </c>
      <c r="C240" s="14" t="s">
        <v>1</v>
      </c>
      <c r="D240" s="7">
        <v>7.1961492300033569E-2</v>
      </c>
      <c r="E240" s="7">
        <v>1</v>
      </c>
      <c r="F240" s="7">
        <v>7.1961492300033569E-2</v>
      </c>
      <c r="G240" s="7">
        <v>1</v>
      </c>
      <c r="H240" s="5" t="s">
        <v>239</v>
      </c>
      <c r="I240" s="5" t="s">
        <v>173</v>
      </c>
      <c r="J240" s="7">
        <v>4.3956046104431152</v>
      </c>
      <c r="K240" s="7">
        <v>4</v>
      </c>
      <c r="L240" s="5" t="s">
        <v>2023</v>
      </c>
    </row>
    <row r="241" spans="1:12" ht="15.4" x14ac:dyDescent="0.4">
      <c r="A241" s="5" t="s">
        <v>2031</v>
      </c>
      <c r="B241" s="6" t="s">
        <v>2030</v>
      </c>
      <c r="C241" s="14" t="s">
        <v>1</v>
      </c>
      <c r="D241" s="7">
        <v>2.7086582034826279E-2</v>
      </c>
      <c r="E241" s="7">
        <v>1</v>
      </c>
      <c r="F241" s="7">
        <v>1.3225652277469635E-2</v>
      </c>
      <c r="G241" s="7">
        <v>0.59515434503555298</v>
      </c>
      <c r="H241" s="5" t="s">
        <v>80</v>
      </c>
      <c r="I241" s="5" t="s">
        <v>1067</v>
      </c>
      <c r="J241" s="7">
        <v>5.1020407676696777</v>
      </c>
      <c r="K241" s="7">
        <v>5</v>
      </c>
      <c r="L241" s="5" t="s">
        <v>2029</v>
      </c>
    </row>
    <row r="242" spans="1:12" ht="15.4" x14ac:dyDescent="0.4">
      <c r="A242" s="5" t="s">
        <v>2028</v>
      </c>
      <c r="B242" s="6" t="s">
        <v>2027</v>
      </c>
      <c r="C242" s="14" t="s">
        <v>1</v>
      </c>
      <c r="D242" s="7">
        <v>3.3226542174816132E-2</v>
      </c>
      <c r="E242" s="7">
        <v>1</v>
      </c>
      <c r="F242" s="7">
        <v>3.3226542174816132E-2</v>
      </c>
      <c r="G242" s="7">
        <v>1</v>
      </c>
      <c r="H242" s="5" t="s">
        <v>12</v>
      </c>
      <c r="I242" s="5" t="s">
        <v>51</v>
      </c>
      <c r="J242" s="7">
        <v>7.3170733451843262</v>
      </c>
      <c r="K242" s="7">
        <v>3</v>
      </c>
      <c r="L242" s="5" t="s">
        <v>2026</v>
      </c>
    </row>
    <row r="243" spans="1:12" ht="15.4" x14ac:dyDescent="0.4">
      <c r="A243" s="5" t="s">
        <v>2025</v>
      </c>
      <c r="B243" s="6" t="s">
        <v>2024</v>
      </c>
      <c r="C243" s="14" t="s">
        <v>1</v>
      </c>
      <c r="D243" s="7">
        <v>7.1961492300033569E-2</v>
      </c>
      <c r="E243" s="7">
        <v>1</v>
      </c>
      <c r="F243" s="7">
        <v>7.1961492300033569E-2</v>
      </c>
      <c r="G243" s="7">
        <v>1</v>
      </c>
      <c r="H243" s="5" t="s">
        <v>124</v>
      </c>
      <c r="I243" s="5" t="s">
        <v>173</v>
      </c>
      <c r="J243" s="7">
        <v>4.3956046104431152</v>
      </c>
      <c r="K243" s="7">
        <v>4</v>
      </c>
      <c r="L243" s="5" t="s">
        <v>2023</v>
      </c>
    </row>
    <row r="244" spans="1:12" ht="15.4" x14ac:dyDescent="0.4">
      <c r="A244" s="5" t="s">
        <v>2022</v>
      </c>
      <c r="B244" s="6" t="s">
        <v>2021</v>
      </c>
      <c r="C244" s="14" t="s">
        <v>1</v>
      </c>
      <c r="D244" s="7">
        <v>0.11583296209573746</v>
      </c>
      <c r="E244" s="7">
        <v>0.81083077192306519</v>
      </c>
      <c r="F244" s="7">
        <v>0.11583296209573746</v>
      </c>
      <c r="G244" s="7">
        <v>0.81083077192306519</v>
      </c>
      <c r="H244" s="5" t="s">
        <v>117</v>
      </c>
      <c r="I244" s="5" t="s">
        <v>54</v>
      </c>
      <c r="J244" s="7">
        <v>4.3478260040283203</v>
      </c>
      <c r="K244" s="7">
        <v>3</v>
      </c>
      <c r="L244" s="5" t="s">
        <v>2020</v>
      </c>
    </row>
    <row r="245" spans="1:12" ht="15.4" x14ac:dyDescent="0.4">
      <c r="A245" s="5" t="s">
        <v>242</v>
      </c>
      <c r="B245" s="6" t="s">
        <v>534</v>
      </c>
      <c r="C245" s="14" t="s">
        <v>1</v>
      </c>
      <c r="D245" s="7">
        <v>3.0713118612766266E-3</v>
      </c>
      <c r="E245" s="7">
        <v>0.44841152429580688</v>
      </c>
      <c r="F245" s="7">
        <v>6.8158276379108429E-2</v>
      </c>
      <c r="G245" s="7">
        <v>1</v>
      </c>
      <c r="H245" s="5" t="s">
        <v>243</v>
      </c>
      <c r="I245" s="5" t="s">
        <v>1087</v>
      </c>
      <c r="J245" s="7">
        <v>7.2289156913757324</v>
      </c>
      <c r="K245" s="7">
        <v>6</v>
      </c>
      <c r="L245" s="5" t="s">
        <v>2019</v>
      </c>
    </row>
    <row r="246" spans="1:12" ht="15.4" x14ac:dyDescent="0.4">
      <c r="A246" s="5" t="s">
        <v>245</v>
      </c>
      <c r="B246" s="6" t="s">
        <v>536</v>
      </c>
      <c r="C246" s="14" t="s">
        <v>1</v>
      </c>
      <c r="D246" s="7">
        <v>1.95538648404181E-3</v>
      </c>
      <c r="E246" s="7">
        <v>0.31090644001960754</v>
      </c>
      <c r="F246" s="7">
        <v>6.8158276379108429E-2</v>
      </c>
      <c r="G246" s="7">
        <v>1</v>
      </c>
      <c r="H246" s="5" t="s">
        <v>246</v>
      </c>
      <c r="I246" s="5" t="s">
        <v>1087</v>
      </c>
      <c r="J246" s="7">
        <v>9.6153850555419922</v>
      </c>
      <c r="K246" s="7">
        <v>5</v>
      </c>
      <c r="L246" s="5" t="s">
        <v>2018</v>
      </c>
    </row>
    <row r="247" spans="1:12" ht="15.4" x14ac:dyDescent="0.4">
      <c r="A247" s="5" t="s">
        <v>2017</v>
      </c>
      <c r="B247" s="6" t="s">
        <v>2016</v>
      </c>
      <c r="C247" s="14" t="s">
        <v>1</v>
      </c>
      <c r="D247" s="7">
        <v>1.1663695797324181E-2</v>
      </c>
      <c r="E247" s="7">
        <v>1</v>
      </c>
      <c r="F247" s="7">
        <v>8.5926979780197144E-2</v>
      </c>
      <c r="G247" s="7">
        <v>1</v>
      </c>
      <c r="H247" s="5" t="s">
        <v>2015</v>
      </c>
      <c r="I247" s="5" t="s">
        <v>1064</v>
      </c>
      <c r="J247" s="7">
        <v>6.3291139602661133</v>
      </c>
      <c r="K247" s="7">
        <v>5</v>
      </c>
      <c r="L247" s="5" t="s">
        <v>2014</v>
      </c>
    </row>
    <row r="248" spans="1:12" ht="15.4" x14ac:dyDescent="0.4">
      <c r="A248" s="5" t="s">
        <v>1323</v>
      </c>
      <c r="B248" s="6" t="s">
        <v>1324</v>
      </c>
      <c r="C248" s="14" t="s">
        <v>1</v>
      </c>
      <c r="D248" s="7">
        <v>2.9203861951828003E-2</v>
      </c>
      <c r="E248" s="7">
        <v>1</v>
      </c>
      <c r="F248" s="7">
        <v>8.5926979780197144E-2</v>
      </c>
      <c r="G248" s="7">
        <v>1</v>
      </c>
      <c r="H248" s="5" t="s">
        <v>1325</v>
      </c>
      <c r="I248" s="5" t="s">
        <v>1064</v>
      </c>
      <c r="J248" s="7">
        <v>7.6923074722290039</v>
      </c>
      <c r="K248" s="7">
        <v>3</v>
      </c>
      <c r="L248" s="5" t="s">
        <v>2013</v>
      </c>
    </row>
    <row r="249" spans="1:12" ht="15.4" x14ac:dyDescent="0.4">
      <c r="A249" s="5" t="s">
        <v>2012</v>
      </c>
      <c r="B249" s="6" t="s">
        <v>2011</v>
      </c>
      <c r="C249" s="14" t="s">
        <v>1</v>
      </c>
      <c r="D249" s="7">
        <v>2.7181690093129873E-3</v>
      </c>
      <c r="E249" s="7">
        <v>0.410443514585495</v>
      </c>
      <c r="F249" s="7">
        <v>1.6360351651201199E-7</v>
      </c>
      <c r="G249" s="7">
        <v>1.0307021511835046E-5</v>
      </c>
      <c r="H249" s="5" t="s">
        <v>47</v>
      </c>
      <c r="I249" s="5" t="s">
        <v>1166</v>
      </c>
      <c r="J249" s="7">
        <v>8.9285717010498047</v>
      </c>
      <c r="K249" s="7">
        <v>5</v>
      </c>
      <c r="L249" s="5" t="s">
        <v>2010</v>
      </c>
    </row>
    <row r="250" spans="1:12" ht="15.4" x14ac:dyDescent="0.4">
      <c r="A250" s="5" t="s">
        <v>2009</v>
      </c>
      <c r="B250" s="6" t="s">
        <v>2008</v>
      </c>
      <c r="C250" s="14" t="s">
        <v>1</v>
      </c>
      <c r="D250" s="7">
        <v>1.1900305253220722E-5</v>
      </c>
      <c r="E250" s="7">
        <v>2.2015564609318972E-3</v>
      </c>
      <c r="F250" s="7">
        <v>1.6360351651201199E-7</v>
      </c>
      <c r="G250" s="7">
        <v>1.0307021511835046E-5</v>
      </c>
      <c r="H250" s="5" t="s">
        <v>9</v>
      </c>
      <c r="I250" s="5" t="s">
        <v>1166</v>
      </c>
      <c r="J250" s="7">
        <v>5.0359711647033691</v>
      </c>
      <c r="K250" s="7">
        <v>21</v>
      </c>
      <c r="L250" s="5" t="s">
        <v>2007</v>
      </c>
    </row>
    <row r="251" spans="1:12" ht="15.4" x14ac:dyDescent="0.4">
      <c r="A251" s="5" t="s">
        <v>357</v>
      </c>
      <c r="B251" s="6" t="s">
        <v>601</v>
      </c>
      <c r="C251" s="14" t="s">
        <v>1</v>
      </c>
      <c r="D251" s="7">
        <v>6.8289728369563818E-4</v>
      </c>
      <c r="E251" s="7">
        <v>0.11882413178682327</v>
      </c>
      <c r="F251" s="7">
        <v>6.4404797740280628E-5</v>
      </c>
      <c r="G251" s="7">
        <v>3.7998829502612352E-3</v>
      </c>
      <c r="H251" s="5" t="s">
        <v>111</v>
      </c>
      <c r="I251" s="5" t="s">
        <v>1129</v>
      </c>
      <c r="J251" s="7">
        <v>5.5276379585266113</v>
      </c>
      <c r="K251" s="7">
        <v>11</v>
      </c>
      <c r="L251" s="5" t="s">
        <v>2006</v>
      </c>
    </row>
    <row r="252" spans="1:12" ht="15.4" x14ac:dyDescent="0.4">
      <c r="A252" s="5" t="s">
        <v>372</v>
      </c>
      <c r="B252" s="6" t="s">
        <v>612</v>
      </c>
      <c r="C252" s="14" t="s">
        <v>1</v>
      </c>
      <c r="D252" s="7">
        <v>9.8050758242607117E-4</v>
      </c>
      <c r="E252" s="7">
        <v>0.16766679286956787</v>
      </c>
      <c r="F252" s="7">
        <v>2.9577777240774594E-6</v>
      </c>
      <c r="G252" s="7">
        <v>1.8338223162572831E-4</v>
      </c>
      <c r="H252" s="5" t="s">
        <v>74</v>
      </c>
      <c r="I252" s="5" t="s">
        <v>1161</v>
      </c>
      <c r="J252" s="7">
        <v>7.6923074722290039</v>
      </c>
      <c r="K252" s="7">
        <v>7</v>
      </c>
      <c r="L252" s="5" t="s">
        <v>2005</v>
      </c>
    </row>
    <row r="253" spans="1:12" ht="15.4" x14ac:dyDescent="0.4">
      <c r="A253" s="5" t="s">
        <v>2004</v>
      </c>
      <c r="B253" s="6" t="s">
        <v>2003</v>
      </c>
      <c r="C253" s="14" t="s">
        <v>1</v>
      </c>
      <c r="D253" s="7">
        <v>9.7867898643016815E-2</v>
      </c>
      <c r="E253" s="7">
        <v>1</v>
      </c>
      <c r="F253" s="7">
        <v>2.9577777240774594E-6</v>
      </c>
      <c r="G253" s="7">
        <v>1.8338223162572831E-4</v>
      </c>
      <c r="H253" s="5" t="s">
        <v>74</v>
      </c>
      <c r="I253" s="5" t="s">
        <v>1161</v>
      </c>
      <c r="J253" s="7">
        <v>4.6875</v>
      </c>
      <c r="K253" s="7">
        <v>3</v>
      </c>
      <c r="L253" s="5" t="s">
        <v>2002</v>
      </c>
    </row>
    <row r="254" spans="1:12" ht="15.4" x14ac:dyDescent="0.4">
      <c r="A254" s="5" t="s">
        <v>2001</v>
      </c>
      <c r="B254" s="6" t="s">
        <v>2000</v>
      </c>
      <c r="C254" s="14" t="s">
        <v>1</v>
      </c>
      <c r="D254" s="7">
        <v>1.239273976534605E-2</v>
      </c>
      <c r="E254" s="7">
        <v>1</v>
      </c>
      <c r="F254" s="7">
        <v>1.6360351651201199E-7</v>
      </c>
      <c r="G254" s="7">
        <v>1.0307021511835046E-5</v>
      </c>
      <c r="H254" s="5" t="s">
        <v>9</v>
      </c>
      <c r="I254" s="5" t="s">
        <v>1166</v>
      </c>
      <c r="J254" s="7">
        <v>5.4054055213928223</v>
      </c>
      <c r="K254" s="7">
        <v>6</v>
      </c>
      <c r="L254" s="5" t="s">
        <v>1999</v>
      </c>
    </row>
    <row r="255" spans="1:12" ht="15.4" x14ac:dyDescent="0.4">
      <c r="A255" s="5" t="s">
        <v>1998</v>
      </c>
      <c r="B255" s="6" t="s">
        <v>1997</v>
      </c>
      <c r="C255" s="14" t="s">
        <v>1</v>
      </c>
      <c r="D255" s="7">
        <v>0.11583296209573746</v>
      </c>
      <c r="E255" s="7">
        <v>0.81083077192306519</v>
      </c>
      <c r="F255" s="7">
        <v>1.3225652277469635E-2</v>
      </c>
      <c r="G255" s="7">
        <v>0.59515434503555298</v>
      </c>
      <c r="H255" s="5" t="s">
        <v>93</v>
      </c>
      <c r="I255" s="5" t="s">
        <v>1067</v>
      </c>
      <c r="J255" s="7">
        <v>4.3478260040283203</v>
      </c>
      <c r="K255" s="7">
        <v>3</v>
      </c>
      <c r="L255" s="5" t="s">
        <v>1951</v>
      </c>
    </row>
    <row r="256" spans="1:12" ht="15.4" x14ac:dyDescent="0.4">
      <c r="A256" s="5" t="s">
        <v>1749</v>
      </c>
      <c r="B256" s="6" t="s">
        <v>1748</v>
      </c>
      <c r="C256" s="14" t="s">
        <v>1</v>
      </c>
      <c r="D256" s="7">
        <v>0.13886864483356476</v>
      </c>
      <c r="E256" s="7">
        <v>0.13886864483356476</v>
      </c>
      <c r="F256" s="7">
        <v>4.3024063110351563E-2</v>
      </c>
      <c r="G256" s="7">
        <v>1</v>
      </c>
      <c r="H256" s="5" t="s">
        <v>261</v>
      </c>
      <c r="I256" s="5" t="s">
        <v>1124</v>
      </c>
      <c r="J256" s="7">
        <v>4</v>
      </c>
      <c r="K256" s="7">
        <v>3</v>
      </c>
      <c r="L256" s="5" t="s">
        <v>1738</v>
      </c>
    </row>
    <row r="257" spans="1:12" ht="15.4" x14ac:dyDescent="0.4">
      <c r="A257" s="5" t="s">
        <v>1996</v>
      </c>
      <c r="B257" s="6" t="s">
        <v>1995</v>
      </c>
      <c r="C257" s="14" t="s">
        <v>1</v>
      </c>
      <c r="D257" s="7">
        <v>4.9429770559072495E-2</v>
      </c>
      <c r="E257" s="7">
        <v>1</v>
      </c>
      <c r="F257" s="7">
        <v>4.9429770559072495E-2</v>
      </c>
      <c r="G257" s="7">
        <v>1</v>
      </c>
      <c r="H257" s="5" t="s">
        <v>131</v>
      </c>
      <c r="I257" s="5" t="s">
        <v>58</v>
      </c>
      <c r="J257" s="7">
        <v>6.25</v>
      </c>
      <c r="K257" s="7">
        <v>3</v>
      </c>
      <c r="L257" s="5" t="s">
        <v>1994</v>
      </c>
    </row>
    <row r="258" spans="1:12" ht="15.4" x14ac:dyDescent="0.4">
      <c r="A258" s="5" t="s">
        <v>1993</v>
      </c>
      <c r="B258" s="6" t="s">
        <v>1992</v>
      </c>
      <c r="C258" s="14" t="s">
        <v>1</v>
      </c>
      <c r="D258" s="7">
        <v>1.7603527754545212E-2</v>
      </c>
      <c r="E258" s="7">
        <v>1</v>
      </c>
      <c r="F258" s="7">
        <v>1.6360351651201199E-7</v>
      </c>
      <c r="G258" s="7">
        <v>1.0307021511835046E-5</v>
      </c>
      <c r="H258" s="5" t="s">
        <v>78</v>
      </c>
      <c r="I258" s="5" t="s">
        <v>1166</v>
      </c>
      <c r="J258" s="7">
        <v>6.8965516090393066</v>
      </c>
      <c r="K258" s="7">
        <v>4</v>
      </c>
      <c r="L258" s="5" t="s">
        <v>1989</v>
      </c>
    </row>
    <row r="259" spans="1:12" ht="15.4" x14ac:dyDescent="0.4">
      <c r="A259" s="5" t="s">
        <v>1991</v>
      </c>
      <c r="B259" s="6" t="s">
        <v>1990</v>
      </c>
      <c r="C259" s="14" t="s">
        <v>1</v>
      </c>
      <c r="D259" s="7">
        <v>1.2983359396457672E-2</v>
      </c>
      <c r="E259" s="7">
        <v>1</v>
      </c>
      <c r="F259" s="7">
        <v>1.6360351651201199E-7</v>
      </c>
      <c r="G259" s="7">
        <v>1.0307021511835046E-5</v>
      </c>
      <c r="H259" s="5" t="s">
        <v>162</v>
      </c>
      <c r="I259" s="5" t="s">
        <v>1166</v>
      </c>
      <c r="J259" s="7">
        <v>7.5471696853637695</v>
      </c>
      <c r="K259" s="7">
        <v>4</v>
      </c>
      <c r="L259" s="5" t="s">
        <v>1989</v>
      </c>
    </row>
    <row r="260" spans="1:12" ht="15.4" x14ac:dyDescent="0.4">
      <c r="A260" s="5" t="s">
        <v>1413</v>
      </c>
      <c r="B260" s="6" t="s">
        <v>1414</v>
      </c>
      <c r="C260" s="14" t="s">
        <v>1</v>
      </c>
      <c r="D260" s="7">
        <v>1.7615046352148056E-2</v>
      </c>
      <c r="E260" s="7">
        <v>1</v>
      </c>
      <c r="F260" s="7">
        <v>5.8462214656174183E-3</v>
      </c>
      <c r="G260" s="7">
        <v>0.29815727472305298</v>
      </c>
      <c r="H260" s="5" t="s">
        <v>67</v>
      </c>
      <c r="I260" s="5" t="s">
        <v>1116</v>
      </c>
      <c r="J260" s="7">
        <v>5</v>
      </c>
      <c r="K260" s="7">
        <v>6</v>
      </c>
      <c r="L260" s="5" t="s">
        <v>1988</v>
      </c>
    </row>
    <row r="261" spans="1:12" ht="15.4" x14ac:dyDescent="0.4">
      <c r="A261" s="5" t="s">
        <v>319</v>
      </c>
      <c r="B261" s="6" t="s">
        <v>578</v>
      </c>
      <c r="C261" s="14" t="s">
        <v>1</v>
      </c>
      <c r="D261" s="7">
        <v>3.9770882576704025E-2</v>
      </c>
      <c r="E261" s="7">
        <v>1</v>
      </c>
      <c r="F261" s="7">
        <v>5.8462214656174183E-3</v>
      </c>
      <c r="G261" s="7">
        <v>0.29815727472305298</v>
      </c>
      <c r="H261" s="5" t="s">
        <v>40</v>
      </c>
      <c r="I261" s="5" t="s">
        <v>1116</v>
      </c>
      <c r="J261" s="7">
        <v>6.8181819915771484</v>
      </c>
      <c r="K261" s="7">
        <v>3</v>
      </c>
      <c r="L261" s="5" t="s">
        <v>1987</v>
      </c>
    </row>
    <row r="262" spans="1:12" ht="15.4" x14ac:dyDescent="0.4">
      <c r="A262" s="5" t="s">
        <v>1986</v>
      </c>
      <c r="B262" s="6" t="s">
        <v>1985</v>
      </c>
      <c r="C262" s="14" t="s">
        <v>1</v>
      </c>
      <c r="D262" s="7">
        <v>8.3845004439353943E-2</v>
      </c>
      <c r="E262" s="7">
        <v>1</v>
      </c>
      <c r="F262" s="7">
        <v>8.7821362540125847E-3</v>
      </c>
      <c r="G262" s="7">
        <v>0.42154252529144287</v>
      </c>
      <c r="H262" s="5" t="s">
        <v>47</v>
      </c>
      <c r="I262" s="5" t="s">
        <v>1047</v>
      </c>
      <c r="J262" s="7">
        <v>4.1666665077209473</v>
      </c>
      <c r="K262" s="7">
        <v>4</v>
      </c>
      <c r="L262" s="5" t="s">
        <v>1984</v>
      </c>
    </row>
    <row r="263" spans="1:12" ht="15.4" x14ac:dyDescent="0.4">
      <c r="A263" s="5" t="s">
        <v>1983</v>
      </c>
      <c r="B263" s="6" t="s">
        <v>1982</v>
      </c>
      <c r="C263" s="14" t="s">
        <v>1</v>
      </c>
      <c r="D263" s="7">
        <v>5.6895028799772263E-2</v>
      </c>
      <c r="E263" s="7">
        <v>1</v>
      </c>
      <c r="F263" s="7">
        <v>7.869972032494843E-4</v>
      </c>
      <c r="G263" s="7">
        <v>4.4858839362859726E-2</v>
      </c>
      <c r="H263" s="5" t="s">
        <v>9</v>
      </c>
      <c r="I263" s="5" t="s">
        <v>1101</v>
      </c>
      <c r="J263" s="7">
        <v>4.7619047164916992</v>
      </c>
      <c r="K263" s="7">
        <v>4</v>
      </c>
      <c r="L263" s="5" t="s">
        <v>1981</v>
      </c>
    </row>
    <row r="264" spans="1:12" ht="15.4" x14ac:dyDescent="0.4">
      <c r="A264" s="5" t="s">
        <v>247</v>
      </c>
      <c r="B264" s="6" t="s">
        <v>537</v>
      </c>
      <c r="C264" s="14" t="s">
        <v>1</v>
      </c>
      <c r="D264" s="7">
        <v>4.8409104347229004E-3</v>
      </c>
      <c r="E264" s="7">
        <v>0.64868199825286865</v>
      </c>
      <c r="F264" s="7">
        <v>6.8158276379108429E-2</v>
      </c>
      <c r="G264" s="7">
        <v>1</v>
      </c>
      <c r="H264" s="5" t="s">
        <v>166</v>
      </c>
      <c r="I264" s="5" t="s">
        <v>1087</v>
      </c>
      <c r="J264" s="7">
        <v>6.5934066772460938</v>
      </c>
      <c r="K264" s="7">
        <v>6</v>
      </c>
      <c r="L264" s="5" t="s">
        <v>1980</v>
      </c>
    </row>
    <row r="265" spans="1:12" ht="15.4" x14ac:dyDescent="0.4">
      <c r="A265" s="5" t="s">
        <v>1309</v>
      </c>
      <c r="B265" s="6" t="s">
        <v>1310</v>
      </c>
      <c r="C265" s="14" t="s">
        <v>1</v>
      </c>
      <c r="D265" s="7">
        <v>1.3444355688989162E-2</v>
      </c>
      <c r="E265" s="7">
        <v>1</v>
      </c>
      <c r="F265" s="7">
        <v>4.3024063110351563E-2</v>
      </c>
      <c r="G265" s="7">
        <v>1</v>
      </c>
      <c r="H265" s="5" t="s">
        <v>47</v>
      </c>
      <c r="I265" s="5" t="s">
        <v>1124</v>
      </c>
      <c r="J265" s="7">
        <v>5.3097343444824219</v>
      </c>
      <c r="K265" s="7">
        <v>6</v>
      </c>
      <c r="L265" s="5" t="s">
        <v>1979</v>
      </c>
    </row>
    <row r="266" spans="1:12" ht="15.4" x14ac:dyDescent="0.4">
      <c r="A266" s="5" t="s">
        <v>1978</v>
      </c>
      <c r="B266" s="6" t="s">
        <v>1977</v>
      </c>
      <c r="C266" s="14" t="s">
        <v>1</v>
      </c>
      <c r="D266" s="7">
        <v>1.3567714486271143E-3</v>
      </c>
      <c r="E266" s="7">
        <v>0.22251051664352417</v>
      </c>
      <c r="F266" s="7">
        <v>1.6360351651201199E-7</v>
      </c>
      <c r="G266" s="7">
        <v>1.0307021511835046E-5</v>
      </c>
      <c r="H266" s="5" t="s">
        <v>74</v>
      </c>
      <c r="I266" s="5" t="s">
        <v>1166</v>
      </c>
      <c r="J266" s="7">
        <v>4.8000001907348633</v>
      </c>
      <c r="K266" s="7">
        <v>12</v>
      </c>
      <c r="L266" s="5" t="s">
        <v>1976</v>
      </c>
    </row>
    <row r="267" spans="1:12" ht="15.4" x14ac:dyDescent="0.4">
      <c r="A267" s="5" t="s">
        <v>1975</v>
      </c>
      <c r="B267" s="6" t="s">
        <v>1974</v>
      </c>
      <c r="C267" s="14" t="s">
        <v>1</v>
      </c>
      <c r="D267" s="7">
        <v>2.6832276489585638E-4</v>
      </c>
      <c r="E267" s="7">
        <v>4.802977666258812E-2</v>
      </c>
      <c r="F267" s="7">
        <v>1.6360351651201199E-7</v>
      </c>
      <c r="G267" s="7">
        <v>1.0307021511835046E-5</v>
      </c>
      <c r="H267" s="5" t="s">
        <v>78</v>
      </c>
      <c r="I267" s="5" t="s">
        <v>1166</v>
      </c>
      <c r="J267" s="7">
        <v>8.2474222183227539</v>
      </c>
      <c r="K267" s="7">
        <v>8</v>
      </c>
      <c r="L267" s="5" t="s">
        <v>1973</v>
      </c>
    </row>
    <row r="268" spans="1:12" ht="15.4" x14ac:dyDescent="0.4">
      <c r="A268" s="5" t="s">
        <v>1062</v>
      </c>
      <c r="B268" s="6" t="s">
        <v>1063</v>
      </c>
      <c r="C268" s="14" t="s">
        <v>1</v>
      </c>
      <c r="D268" s="7">
        <v>6.1009000986814499E-2</v>
      </c>
      <c r="E268" s="7">
        <v>1</v>
      </c>
      <c r="F268" s="7">
        <v>1.9866809248924255E-2</v>
      </c>
      <c r="G268" s="7">
        <v>0.73507195711135864</v>
      </c>
      <c r="H268" s="5" t="s">
        <v>117</v>
      </c>
      <c r="I268" s="5" t="s">
        <v>1076</v>
      </c>
      <c r="J268" s="7">
        <v>4.6511626243591309</v>
      </c>
      <c r="K268" s="7">
        <v>4</v>
      </c>
      <c r="L268" s="5" t="s">
        <v>1972</v>
      </c>
    </row>
    <row r="269" spans="1:12" ht="15.4" x14ac:dyDescent="0.4">
      <c r="A269" s="5" t="s">
        <v>1971</v>
      </c>
      <c r="B269" s="6" t="s">
        <v>1970</v>
      </c>
      <c r="C269" s="14" t="s">
        <v>1</v>
      </c>
      <c r="D269" s="7">
        <v>6.9182431325316429E-3</v>
      </c>
      <c r="E269" s="7">
        <v>0.87169861793518066</v>
      </c>
      <c r="F269" s="7">
        <v>1.9866809248924255E-2</v>
      </c>
      <c r="G269" s="7">
        <v>0.73507195711135864</v>
      </c>
      <c r="H269" s="5" t="s">
        <v>207</v>
      </c>
      <c r="I269" s="5" t="s">
        <v>1076</v>
      </c>
      <c r="J269" s="7">
        <v>13.043478012084961</v>
      </c>
      <c r="K269" s="7">
        <v>3</v>
      </c>
      <c r="L269" s="5" t="s">
        <v>1969</v>
      </c>
    </row>
    <row r="270" spans="1:12" ht="15.4" x14ac:dyDescent="0.4">
      <c r="A270" s="5" t="s">
        <v>1968</v>
      </c>
      <c r="B270" s="6" t="s">
        <v>1967</v>
      </c>
      <c r="C270" s="14" t="s">
        <v>1</v>
      </c>
      <c r="D270" s="7">
        <v>1.0019009001553059E-2</v>
      </c>
      <c r="E270" s="7">
        <v>1</v>
      </c>
      <c r="F270" s="7">
        <v>7.869972032494843E-4</v>
      </c>
      <c r="G270" s="7">
        <v>4.4858839362859726E-2</v>
      </c>
      <c r="H270" s="5" t="s">
        <v>40</v>
      </c>
      <c r="I270" s="5" t="s">
        <v>1101</v>
      </c>
      <c r="J270" s="7">
        <v>5.6603775024414063</v>
      </c>
      <c r="K270" s="7">
        <v>6</v>
      </c>
      <c r="L270" s="5" t="s">
        <v>1966</v>
      </c>
    </row>
    <row r="271" spans="1:12" ht="15.4" x14ac:dyDescent="0.4">
      <c r="A271" s="5" t="s">
        <v>1965</v>
      </c>
      <c r="B271" s="6" t="s">
        <v>1964</v>
      </c>
      <c r="C271" s="14" t="s">
        <v>1</v>
      </c>
      <c r="D271" s="7">
        <v>1.7615046352148056E-2</v>
      </c>
      <c r="E271" s="7">
        <v>1</v>
      </c>
      <c r="F271" s="7">
        <v>1.3225652277469635E-2</v>
      </c>
      <c r="G271" s="7">
        <v>0.59515434503555298</v>
      </c>
      <c r="H271" s="5" t="s">
        <v>23</v>
      </c>
      <c r="I271" s="5" t="s">
        <v>1067</v>
      </c>
      <c r="J271" s="7">
        <v>5</v>
      </c>
      <c r="K271" s="7">
        <v>6</v>
      </c>
      <c r="L271" s="5" t="s">
        <v>1963</v>
      </c>
    </row>
    <row r="272" spans="1:12" ht="15.4" x14ac:dyDescent="0.4">
      <c r="A272" s="5" t="s">
        <v>1962</v>
      </c>
      <c r="B272" s="6" t="s">
        <v>1961</v>
      </c>
      <c r="C272" s="14" t="s">
        <v>1</v>
      </c>
      <c r="D272" s="7">
        <v>1.8792267888784409E-2</v>
      </c>
      <c r="E272" s="7">
        <v>1</v>
      </c>
      <c r="F272" s="7">
        <v>8.5926979780197144E-2</v>
      </c>
      <c r="G272" s="7">
        <v>1</v>
      </c>
      <c r="H272" s="5" t="s">
        <v>243</v>
      </c>
      <c r="I272" s="5" t="s">
        <v>1064</v>
      </c>
      <c r="J272" s="7">
        <v>9.0909090042114258</v>
      </c>
      <c r="K272" s="7">
        <v>3</v>
      </c>
      <c r="L272" s="5" t="s">
        <v>1960</v>
      </c>
    </row>
    <row r="273" spans="1:12" ht="15.4" x14ac:dyDescent="0.4">
      <c r="A273" s="5" t="s">
        <v>176</v>
      </c>
      <c r="B273" s="6" t="s">
        <v>498</v>
      </c>
      <c r="C273" s="14" t="s">
        <v>1</v>
      </c>
      <c r="D273" s="7">
        <v>0.12334232777357101</v>
      </c>
      <c r="E273" s="7">
        <v>0.61671161651611328</v>
      </c>
      <c r="F273" s="7">
        <v>0.12334232777357101</v>
      </c>
      <c r="G273" s="7">
        <v>0.74005395174026489</v>
      </c>
      <c r="H273" s="5" t="s">
        <v>80</v>
      </c>
      <c r="I273" s="5" t="s">
        <v>68</v>
      </c>
      <c r="J273" s="7">
        <v>4.2253522872924805</v>
      </c>
      <c r="K273" s="7">
        <v>3</v>
      </c>
      <c r="L273" s="5" t="s">
        <v>1959</v>
      </c>
    </row>
    <row r="274" spans="1:12" ht="15.4" x14ac:dyDescent="0.4">
      <c r="A274" s="5" t="s">
        <v>1490</v>
      </c>
      <c r="B274" s="6" t="s">
        <v>1491</v>
      </c>
      <c r="C274" s="14" t="s">
        <v>1</v>
      </c>
      <c r="D274" s="7">
        <v>0.11583296209573746</v>
      </c>
      <c r="E274" s="7">
        <v>0.81083077192306519</v>
      </c>
      <c r="F274" s="7">
        <v>1.9866809248924255E-2</v>
      </c>
      <c r="G274" s="7">
        <v>0.73507195711135864</v>
      </c>
      <c r="H274" s="5" t="s">
        <v>154</v>
      </c>
      <c r="I274" s="5" t="s">
        <v>1076</v>
      </c>
      <c r="J274" s="7">
        <v>4.3478260040283203</v>
      </c>
      <c r="K274" s="7">
        <v>3</v>
      </c>
      <c r="L274" s="5" t="s">
        <v>1958</v>
      </c>
    </row>
    <row r="275" spans="1:12" ht="15.4" x14ac:dyDescent="0.4">
      <c r="A275" s="5" t="s">
        <v>1493</v>
      </c>
      <c r="B275" s="6" t="s">
        <v>1494</v>
      </c>
      <c r="C275" s="14" t="s">
        <v>1</v>
      </c>
      <c r="D275" s="7">
        <v>8.8851489126682281E-2</v>
      </c>
      <c r="E275" s="7">
        <v>1</v>
      </c>
      <c r="F275" s="7">
        <v>0.16131910681724548</v>
      </c>
      <c r="G275" s="7">
        <v>0.16131910681724548</v>
      </c>
      <c r="H275" s="5" t="s">
        <v>154</v>
      </c>
      <c r="I275" s="5" t="s">
        <v>378</v>
      </c>
      <c r="J275" s="7">
        <v>4.0816326141357422</v>
      </c>
      <c r="K275" s="7">
        <v>4</v>
      </c>
      <c r="L275" s="5" t="s">
        <v>1957</v>
      </c>
    </row>
    <row r="276" spans="1:12" ht="15.4" x14ac:dyDescent="0.4">
      <c r="A276" s="5" t="s">
        <v>1956</v>
      </c>
      <c r="B276" s="6" t="s">
        <v>1955</v>
      </c>
      <c r="C276" s="14" t="s">
        <v>1</v>
      </c>
      <c r="D276" s="7">
        <v>0.12334232777357101</v>
      </c>
      <c r="E276" s="7">
        <v>0.61671161651611328</v>
      </c>
      <c r="F276" s="7">
        <v>0.12334232777357101</v>
      </c>
      <c r="G276" s="7">
        <v>0.74005395174026489</v>
      </c>
      <c r="H276" s="5" t="s">
        <v>78</v>
      </c>
      <c r="I276" s="5" t="s">
        <v>70</v>
      </c>
      <c r="J276" s="7">
        <v>4.2253522872924805</v>
      </c>
      <c r="K276" s="7">
        <v>3</v>
      </c>
      <c r="L276" s="5" t="s">
        <v>1954</v>
      </c>
    </row>
    <row r="277" spans="1:12" ht="15.4" x14ac:dyDescent="0.4">
      <c r="A277" s="5" t="s">
        <v>1953</v>
      </c>
      <c r="B277" s="6" t="s">
        <v>1952</v>
      </c>
      <c r="C277" s="14" t="s">
        <v>1</v>
      </c>
      <c r="D277" s="7">
        <v>6.8785369396209717E-2</v>
      </c>
      <c r="E277" s="7">
        <v>1</v>
      </c>
      <c r="F277" s="7">
        <v>1.3225652277469635E-2</v>
      </c>
      <c r="G277" s="7">
        <v>0.59515434503555298</v>
      </c>
      <c r="H277" s="5" t="s">
        <v>750</v>
      </c>
      <c r="I277" s="5" t="s">
        <v>1067</v>
      </c>
      <c r="J277" s="7">
        <v>5.4545454978942871</v>
      </c>
      <c r="K277" s="7">
        <v>3</v>
      </c>
      <c r="L277" s="5" t="s">
        <v>1951</v>
      </c>
    </row>
    <row r="278" spans="1:12" ht="15.4" x14ac:dyDescent="0.4">
      <c r="A278" s="5" t="s">
        <v>1950</v>
      </c>
      <c r="B278" s="6" t="s">
        <v>1949</v>
      </c>
      <c r="C278" s="14" t="s">
        <v>1</v>
      </c>
      <c r="D278" s="7">
        <v>1.7299413681030273E-2</v>
      </c>
      <c r="E278" s="7">
        <v>1</v>
      </c>
      <c r="F278" s="7">
        <v>4.3024063110351563E-2</v>
      </c>
      <c r="G278" s="7">
        <v>1</v>
      </c>
      <c r="H278" s="5" t="s">
        <v>154</v>
      </c>
      <c r="I278" s="5" t="s">
        <v>1124</v>
      </c>
      <c r="J278" s="7">
        <v>9.375</v>
      </c>
      <c r="K278" s="7">
        <v>3</v>
      </c>
      <c r="L278" s="5" t="s">
        <v>1948</v>
      </c>
    </row>
    <row r="279" spans="1:12" ht="15.4" x14ac:dyDescent="0.4">
      <c r="A279" s="5" t="s">
        <v>1468</v>
      </c>
      <c r="B279" s="6" t="s">
        <v>1469</v>
      </c>
      <c r="C279" s="14" t="s">
        <v>1</v>
      </c>
      <c r="D279" s="7">
        <v>1.8723681569099426E-2</v>
      </c>
      <c r="E279" s="7">
        <v>1</v>
      </c>
      <c r="F279" s="7">
        <v>5.8462214656174183E-3</v>
      </c>
      <c r="G279" s="7">
        <v>0.29815727472305298</v>
      </c>
      <c r="H279" s="5" t="s">
        <v>134</v>
      </c>
      <c r="I279" s="5" t="s">
        <v>1116</v>
      </c>
      <c r="J279" s="7">
        <v>5.6179776191711426</v>
      </c>
      <c r="K279" s="7">
        <v>5</v>
      </c>
      <c r="L279" s="5" t="s">
        <v>1947</v>
      </c>
    </row>
    <row r="280" spans="1:12" ht="15.4" x14ac:dyDescent="0.4">
      <c r="A280" s="5" t="s">
        <v>1946</v>
      </c>
      <c r="B280" s="6" t="s">
        <v>1945</v>
      </c>
      <c r="C280" s="14" t="s">
        <v>1</v>
      </c>
      <c r="D280" s="7">
        <v>1.3648646883666515E-2</v>
      </c>
      <c r="E280" s="7">
        <v>1</v>
      </c>
      <c r="F280" s="7">
        <v>1.3225652277469635E-2</v>
      </c>
      <c r="G280" s="7">
        <v>0.59515434503555298</v>
      </c>
      <c r="H280" s="5" t="s">
        <v>47</v>
      </c>
      <c r="I280" s="5" t="s">
        <v>1067</v>
      </c>
      <c r="J280" s="7">
        <v>4.3956046104431152</v>
      </c>
      <c r="K280" s="7">
        <v>8</v>
      </c>
      <c r="L280" s="5" t="s">
        <v>1944</v>
      </c>
    </row>
  </sheetData>
  <mergeCells count="1">
    <mergeCell ref="A1:L1"/>
  </mergeCells>
  <phoneticPr fontId="1" type="noConversion"/>
  <conditionalFormatting sqref="A2:A65537">
    <cfRule type="duplicateValues" dxfId="0" priority="1" stopIfTrue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776F1-604D-4B2A-872E-A9A7F8F27149}">
  <dimension ref="A1:L18"/>
  <sheetViews>
    <sheetView zoomScaleNormal="100" workbookViewId="0">
      <selection sqref="A1:L1"/>
    </sheetView>
  </sheetViews>
  <sheetFormatPr defaultRowHeight="12.75" x14ac:dyDescent="0.35"/>
  <cols>
    <col min="1" max="1" width="12.3984375" style="1" customWidth="1"/>
    <col min="2" max="2" width="44.53125" style="1" customWidth="1"/>
    <col min="3" max="3" width="19.3984375" style="1" customWidth="1"/>
    <col min="4" max="4" width="11" style="1" bestFit="1" customWidth="1"/>
    <col min="5" max="5" width="18.265625" style="1" customWidth="1"/>
    <col min="6" max="6" width="12" style="1" bestFit="1" customWidth="1"/>
    <col min="7" max="7" width="17.9296875" style="1" customWidth="1"/>
    <col min="8" max="8" width="12.265625" style="1" customWidth="1"/>
    <col min="9" max="9" width="11.73046875" style="1" customWidth="1"/>
    <col min="10" max="10" width="12.59765625" style="1" customWidth="1"/>
    <col min="11" max="11" width="9" style="1" bestFit="1" customWidth="1"/>
    <col min="12" max="12" width="31" style="1" bestFit="1" customWidth="1"/>
    <col min="13" max="16384" width="9.06640625" style="1"/>
  </cols>
  <sheetData>
    <row r="1" spans="1:12" s="10" customFormat="1" ht="13.9" x14ac:dyDescent="0.4">
      <c r="A1" s="38" t="s">
        <v>246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12" s="12" customFormat="1" ht="39" customHeight="1" x14ac:dyDescent="0.4">
      <c r="A2" s="11" t="s">
        <v>415</v>
      </c>
      <c r="B2" s="11" t="s">
        <v>416</v>
      </c>
      <c r="C2" s="11" t="s">
        <v>417</v>
      </c>
      <c r="D2" s="11" t="s">
        <v>418</v>
      </c>
      <c r="E2" s="11" t="s">
        <v>419</v>
      </c>
      <c r="F2" s="11" t="s">
        <v>420</v>
      </c>
      <c r="G2" s="11" t="s">
        <v>421</v>
      </c>
      <c r="H2" s="11" t="s">
        <v>422</v>
      </c>
      <c r="I2" s="11" t="s">
        <v>423</v>
      </c>
      <c r="J2" s="11" t="s">
        <v>424</v>
      </c>
      <c r="K2" s="11" t="s">
        <v>425</v>
      </c>
      <c r="L2" s="11" t="s">
        <v>426</v>
      </c>
    </row>
    <row r="3" spans="1:12" ht="15.4" x14ac:dyDescent="0.35">
      <c r="A3" s="5" t="s">
        <v>763</v>
      </c>
      <c r="B3" s="6" t="s">
        <v>764</v>
      </c>
      <c r="C3" s="5" t="s">
        <v>754</v>
      </c>
      <c r="D3" s="7">
        <v>4.3542765080928802E-2</v>
      </c>
      <c r="E3" s="7">
        <v>0.26125657558441162</v>
      </c>
      <c r="F3" s="7">
        <v>4.3542765080928802E-2</v>
      </c>
      <c r="G3" s="7">
        <v>0.21771381795406342</v>
      </c>
      <c r="H3" s="5" t="s">
        <v>755</v>
      </c>
      <c r="I3" s="5" t="s">
        <v>3</v>
      </c>
      <c r="J3" s="7">
        <v>4.5454545021057129</v>
      </c>
      <c r="K3" s="7">
        <v>4</v>
      </c>
      <c r="L3" s="5" t="s">
        <v>2454</v>
      </c>
    </row>
    <row r="4" spans="1:12" ht="15.4" x14ac:dyDescent="0.35">
      <c r="A4" s="5" t="s">
        <v>2453</v>
      </c>
      <c r="B4" s="6" t="s">
        <v>797</v>
      </c>
      <c r="C4" s="5" t="s">
        <v>754</v>
      </c>
      <c r="D4" s="7">
        <v>5.6676678359508514E-2</v>
      </c>
      <c r="E4" s="7">
        <v>0.22670671343803406</v>
      </c>
      <c r="F4" s="7">
        <v>5.6676678359508514E-2</v>
      </c>
      <c r="G4" s="7">
        <v>0.17003002762794495</v>
      </c>
      <c r="H4" s="5" t="s">
        <v>755</v>
      </c>
      <c r="I4" s="5" t="s">
        <v>7</v>
      </c>
      <c r="J4" s="7">
        <v>4.1666665077209473</v>
      </c>
      <c r="K4" s="7">
        <v>4</v>
      </c>
      <c r="L4" s="5" t="s">
        <v>2452</v>
      </c>
    </row>
    <row r="5" spans="1:12" ht="15.4" x14ac:dyDescent="0.35">
      <c r="A5" s="5" t="s">
        <v>1725</v>
      </c>
      <c r="B5" s="6" t="s">
        <v>775</v>
      </c>
      <c r="C5" s="5" t="s">
        <v>754</v>
      </c>
      <c r="D5" s="7">
        <v>1.4358727494254708E-3</v>
      </c>
      <c r="E5" s="7">
        <v>2.1538091823458672E-2</v>
      </c>
      <c r="F5" s="7">
        <v>1.4358727494254708E-3</v>
      </c>
      <c r="G5" s="7">
        <v>1.8666345626115799E-2</v>
      </c>
      <c r="H5" s="5" t="s">
        <v>755</v>
      </c>
      <c r="I5" s="5" t="s">
        <v>10</v>
      </c>
      <c r="J5" s="7">
        <v>12.121212005615234</v>
      </c>
      <c r="K5" s="7">
        <v>4</v>
      </c>
      <c r="L5" s="5" t="s">
        <v>2451</v>
      </c>
    </row>
    <row r="6" spans="1:12" ht="15.4" x14ac:dyDescent="0.35">
      <c r="A6" s="5" t="s">
        <v>2450</v>
      </c>
      <c r="B6" s="6" t="s">
        <v>777</v>
      </c>
      <c r="C6" s="5" t="s">
        <v>754</v>
      </c>
      <c r="D6" s="7">
        <v>6.9128595292568207E-2</v>
      </c>
      <c r="E6" s="7">
        <v>0.13825719058513641</v>
      </c>
      <c r="F6" s="7">
        <v>6.9128595292568207E-2</v>
      </c>
      <c r="G6" s="7">
        <v>6.9128595292568207E-2</v>
      </c>
      <c r="H6" s="5" t="s">
        <v>755</v>
      </c>
      <c r="I6" s="5" t="s">
        <v>13</v>
      </c>
      <c r="J6" s="7">
        <v>4.7619047164916992</v>
      </c>
      <c r="K6" s="7">
        <v>3</v>
      </c>
      <c r="L6" s="5" t="s">
        <v>2449</v>
      </c>
    </row>
    <row r="7" spans="1:12" ht="15.4" x14ac:dyDescent="0.35">
      <c r="A7" s="5" t="s">
        <v>778</v>
      </c>
      <c r="B7" s="6" t="s">
        <v>779</v>
      </c>
      <c r="C7" s="5" t="s">
        <v>754</v>
      </c>
      <c r="D7" s="7">
        <v>5.4930184036493301E-2</v>
      </c>
      <c r="E7" s="7">
        <v>0.2746509313583374</v>
      </c>
      <c r="F7" s="7">
        <v>5.4930184036493301E-2</v>
      </c>
      <c r="G7" s="7">
        <v>0.21972073614597321</v>
      </c>
      <c r="H7" s="5" t="s">
        <v>755</v>
      </c>
      <c r="I7" s="5" t="s">
        <v>17</v>
      </c>
      <c r="J7" s="7">
        <v>4.2105264663696289</v>
      </c>
      <c r="K7" s="7">
        <v>4</v>
      </c>
      <c r="L7" s="5" t="s">
        <v>2448</v>
      </c>
    </row>
    <row r="8" spans="1:12" ht="15.4" x14ac:dyDescent="0.35">
      <c r="A8" s="5" t="s">
        <v>2447</v>
      </c>
      <c r="B8" s="6" t="s">
        <v>2446</v>
      </c>
      <c r="C8" s="5" t="s">
        <v>754</v>
      </c>
      <c r="D8" s="7">
        <v>2.5031041353940964E-2</v>
      </c>
      <c r="E8" s="7">
        <v>0.17521728575229645</v>
      </c>
      <c r="F8" s="7">
        <v>2.5031041353940964E-2</v>
      </c>
      <c r="G8" s="7">
        <v>0.15018625557422638</v>
      </c>
      <c r="H8" s="5" t="s">
        <v>755</v>
      </c>
      <c r="I8" s="5" t="s">
        <v>20</v>
      </c>
      <c r="J8" s="7">
        <v>7.1428570747375488</v>
      </c>
      <c r="K8" s="7">
        <v>3</v>
      </c>
      <c r="L8" s="5" t="s">
        <v>2445</v>
      </c>
    </row>
    <row r="9" spans="1:12" ht="15.4" x14ac:dyDescent="0.35">
      <c r="A9" s="5" t="s">
        <v>804</v>
      </c>
      <c r="B9" s="6" t="s">
        <v>805</v>
      </c>
      <c r="C9" s="5" t="s">
        <v>754</v>
      </c>
      <c r="D9" s="7">
        <v>2.2013602778315544E-2</v>
      </c>
      <c r="E9" s="7">
        <v>0.17610882222652435</v>
      </c>
      <c r="F9" s="7">
        <v>2.2013602778315544E-2</v>
      </c>
      <c r="G9" s="7">
        <v>0.15409521758556366</v>
      </c>
      <c r="H9" s="5" t="s">
        <v>755</v>
      </c>
      <c r="I9" s="5" t="s">
        <v>24</v>
      </c>
      <c r="J9" s="7">
        <v>7.5</v>
      </c>
      <c r="K9" s="7">
        <v>3</v>
      </c>
      <c r="L9" s="5" t="s">
        <v>2444</v>
      </c>
    </row>
    <row r="10" spans="1:12" ht="15.4" x14ac:dyDescent="0.35">
      <c r="A10" s="5" t="s">
        <v>2443</v>
      </c>
      <c r="B10" s="6" t="s">
        <v>2442</v>
      </c>
      <c r="C10" s="5" t="s">
        <v>754</v>
      </c>
      <c r="D10" s="7">
        <v>5.7388111017644405E-3</v>
      </c>
      <c r="E10" s="7">
        <v>7.4604541063308716E-2</v>
      </c>
      <c r="F10" s="7">
        <v>5.7388111017644405E-3</v>
      </c>
      <c r="G10" s="7">
        <v>5.7388108223676682E-2</v>
      </c>
      <c r="H10" s="5" t="s">
        <v>755</v>
      </c>
      <c r="I10" s="5" t="s">
        <v>27</v>
      </c>
      <c r="J10" s="7">
        <v>8.3333330154418945</v>
      </c>
      <c r="K10" s="7">
        <v>4</v>
      </c>
      <c r="L10" s="5" t="s">
        <v>2441</v>
      </c>
    </row>
    <row r="11" spans="1:12" ht="15.4" x14ac:dyDescent="0.35">
      <c r="A11" s="5" t="s">
        <v>2440</v>
      </c>
      <c r="B11" s="6" t="s">
        <v>2439</v>
      </c>
      <c r="C11" s="5" t="s">
        <v>754</v>
      </c>
      <c r="D11" s="7">
        <v>5.3681759163737297E-3</v>
      </c>
      <c r="E11" s="7">
        <v>7.5154468417167664E-2</v>
      </c>
      <c r="F11" s="7">
        <v>5.3681759163737297E-3</v>
      </c>
      <c r="G11" s="7">
        <v>5.9049937874078751E-2</v>
      </c>
      <c r="H11" s="5" t="s">
        <v>755</v>
      </c>
      <c r="I11" s="5" t="s">
        <v>29</v>
      </c>
      <c r="J11" s="7">
        <v>12.5</v>
      </c>
      <c r="K11" s="7">
        <v>3</v>
      </c>
      <c r="L11" s="5" t="s">
        <v>2438</v>
      </c>
    </row>
    <row r="12" spans="1:12" ht="15.4" x14ac:dyDescent="0.35">
      <c r="A12" s="5" t="s">
        <v>787</v>
      </c>
      <c r="B12" s="6" t="s">
        <v>788</v>
      </c>
      <c r="C12" s="5" t="s">
        <v>754</v>
      </c>
      <c r="D12" s="7">
        <v>6.2093988060951233E-2</v>
      </c>
      <c r="E12" s="7">
        <v>0.1862819641828537</v>
      </c>
      <c r="F12" s="7">
        <v>6.2093988060951233E-2</v>
      </c>
      <c r="G12" s="7">
        <v>0.12418797612190247</v>
      </c>
      <c r="H12" s="5" t="s">
        <v>755</v>
      </c>
      <c r="I12" s="5" t="s">
        <v>32</v>
      </c>
      <c r="J12" s="7">
        <v>4.0404038429260254</v>
      </c>
      <c r="K12" s="7">
        <v>4</v>
      </c>
      <c r="L12" s="5" t="s">
        <v>2437</v>
      </c>
    </row>
    <row r="13" spans="1:12" ht="15.4" x14ac:dyDescent="0.35">
      <c r="A13" s="5" t="s">
        <v>2436</v>
      </c>
      <c r="B13" s="6" t="s">
        <v>2435</v>
      </c>
      <c r="C13" s="5" t="s">
        <v>754</v>
      </c>
      <c r="D13" s="7">
        <v>1.9782601157203317E-4</v>
      </c>
      <c r="E13" s="7">
        <v>3.1652161851525307E-3</v>
      </c>
      <c r="F13" s="7">
        <v>4.5493007637560368E-3</v>
      </c>
      <c r="G13" s="7">
        <v>5.4591607302427292E-2</v>
      </c>
      <c r="H13" s="5" t="s">
        <v>755</v>
      </c>
      <c r="I13" s="5" t="s">
        <v>34</v>
      </c>
      <c r="J13" s="7">
        <v>20</v>
      </c>
      <c r="K13" s="7">
        <v>4</v>
      </c>
      <c r="L13" s="5" t="s">
        <v>2434</v>
      </c>
    </row>
    <row r="14" spans="1:12" ht="15.4" x14ac:dyDescent="0.35">
      <c r="A14" s="5" t="s">
        <v>2433</v>
      </c>
      <c r="B14" s="6" t="s">
        <v>2432</v>
      </c>
      <c r="C14" s="5" t="s">
        <v>754</v>
      </c>
      <c r="D14" s="7">
        <v>1.6613811254501343E-2</v>
      </c>
      <c r="E14" s="7">
        <v>0.16613811254501343</v>
      </c>
      <c r="F14" s="7">
        <v>4.5493007637560368E-3</v>
      </c>
      <c r="G14" s="7">
        <v>5.4591607302427292E-2</v>
      </c>
      <c r="H14" s="5" t="s">
        <v>755</v>
      </c>
      <c r="I14" s="5" t="s">
        <v>34</v>
      </c>
      <c r="J14" s="7">
        <v>8.3333330154418945</v>
      </c>
      <c r="K14" s="7">
        <v>3</v>
      </c>
      <c r="L14" s="5" t="s">
        <v>2431</v>
      </c>
    </row>
    <row r="15" spans="1:12" ht="15.4" x14ac:dyDescent="0.35">
      <c r="A15" s="5" t="s">
        <v>811</v>
      </c>
      <c r="B15" s="6" t="s">
        <v>812</v>
      </c>
      <c r="C15" s="5" t="s">
        <v>754</v>
      </c>
      <c r="D15" s="7">
        <v>2.0584331825375557E-2</v>
      </c>
      <c r="E15" s="7">
        <v>0.18525898456573486</v>
      </c>
      <c r="F15" s="7">
        <v>1.3252913951873779E-2</v>
      </c>
      <c r="G15" s="7">
        <v>0.11927622556686401</v>
      </c>
      <c r="H15" s="5" t="s">
        <v>755</v>
      </c>
      <c r="I15" s="5" t="s">
        <v>38</v>
      </c>
      <c r="J15" s="7">
        <v>7.6923074722290039</v>
      </c>
      <c r="K15" s="7">
        <v>3</v>
      </c>
      <c r="L15" s="5" t="s">
        <v>2430</v>
      </c>
    </row>
    <row r="16" spans="1:12" ht="15.4" x14ac:dyDescent="0.35">
      <c r="A16" s="5" t="s">
        <v>2429</v>
      </c>
      <c r="B16" s="6" t="s">
        <v>2428</v>
      </c>
      <c r="C16" s="5" t="s">
        <v>754</v>
      </c>
      <c r="D16" s="7">
        <v>1.0084575042128563E-2</v>
      </c>
      <c r="E16" s="7">
        <v>0.11093032360076904</v>
      </c>
      <c r="F16" s="7">
        <v>1.3252913951873779E-2</v>
      </c>
      <c r="G16" s="7">
        <v>0.11927622556686401</v>
      </c>
      <c r="H16" s="5" t="s">
        <v>755</v>
      </c>
      <c r="I16" s="5" t="s">
        <v>38</v>
      </c>
      <c r="J16" s="7">
        <v>10</v>
      </c>
      <c r="K16" s="7">
        <v>3</v>
      </c>
      <c r="L16" s="5" t="s">
        <v>2427</v>
      </c>
    </row>
    <row r="17" spans="1:12" ht="15.4" x14ac:dyDescent="0.35">
      <c r="A17" s="5" t="s">
        <v>765</v>
      </c>
      <c r="B17" s="6" t="s">
        <v>766</v>
      </c>
      <c r="C17" s="5" t="s">
        <v>754</v>
      </c>
      <c r="D17" s="7">
        <v>8.1800222396850586E-3</v>
      </c>
      <c r="E17" s="7">
        <v>9.81602743268013E-2</v>
      </c>
      <c r="F17" s="7">
        <v>2.0832754671573639E-2</v>
      </c>
      <c r="G17" s="7">
        <v>0.16666203737258911</v>
      </c>
      <c r="H17" s="5" t="s">
        <v>755</v>
      </c>
      <c r="I17" s="5" t="s">
        <v>41</v>
      </c>
      <c r="J17" s="7">
        <v>6.0240964889526367</v>
      </c>
      <c r="K17" s="7">
        <v>5</v>
      </c>
      <c r="L17" s="5" t="s">
        <v>2426</v>
      </c>
    </row>
    <row r="18" spans="1:12" ht="15.4" x14ac:dyDescent="0.35">
      <c r="A18" s="5" t="s">
        <v>771</v>
      </c>
      <c r="B18" s="6" t="s">
        <v>772</v>
      </c>
      <c r="C18" s="5" t="s">
        <v>754</v>
      </c>
      <c r="D18" s="7">
        <v>0.10044346749782562</v>
      </c>
      <c r="E18" s="7">
        <v>0.10044346749782562</v>
      </c>
      <c r="F18" s="7">
        <v>2.0832754671573639E-2</v>
      </c>
      <c r="G18" s="7">
        <v>0.16666203737258911</v>
      </c>
      <c r="H18" s="5" t="s">
        <v>755</v>
      </c>
      <c r="I18" s="5" t="s">
        <v>41</v>
      </c>
      <c r="J18" s="7">
        <v>4.0540542602539063</v>
      </c>
      <c r="K18" s="7">
        <v>3</v>
      </c>
      <c r="L18" s="5" t="s">
        <v>2425</v>
      </c>
    </row>
  </sheetData>
  <mergeCells count="1">
    <mergeCell ref="A1:L1"/>
  </mergeCells>
  <phoneticPr fontId="1" type="noConversion"/>
  <pageMargins left="0.75" right="0.75" top="1" bottom="1" header="0.5" footer="0.5"/>
  <pageSetup paperSize="9" firstPageNumber="0" fitToWidth="0" fitToHeight="0" pageOrder="overThenDown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4A6F0-881B-431B-8085-D41346C9ED01}">
  <dimension ref="A1:L6"/>
  <sheetViews>
    <sheetView workbookViewId="0">
      <selection sqref="A1:L1"/>
    </sheetView>
  </sheetViews>
  <sheetFormatPr defaultRowHeight="13.9" x14ac:dyDescent="0.4"/>
  <cols>
    <col min="1" max="1" width="11.46484375" style="24" customWidth="1"/>
    <col min="2" max="2" width="46.86328125" style="24" customWidth="1"/>
    <col min="3" max="3" width="16.19921875" style="24" customWidth="1"/>
    <col min="4" max="4" width="9.06640625" style="24"/>
    <col min="5" max="5" width="18.265625" style="24" customWidth="1"/>
    <col min="6" max="6" width="9.06640625" style="24"/>
    <col min="7" max="7" width="20.1328125" style="24" customWidth="1"/>
    <col min="8" max="8" width="9.06640625" style="24"/>
    <col min="9" max="9" width="11.19921875" style="24" customWidth="1"/>
    <col min="10" max="10" width="12.53125" style="24" customWidth="1"/>
    <col min="11" max="11" width="9.06640625" style="24"/>
    <col min="12" max="12" width="21.19921875" style="24" customWidth="1"/>
    <col min="13" max="16384" width="9.06640625" style="24"/>
  </cols>
  <sheetData>
    <row r="1" spans="1:12" s="36" customFormat="1" ht="13.5" x14ac:dyDescent="0.4">
      <c r="A1" s="37" t="s">
        <v>2458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 s="27" customFormat="1" ht="43.9" customHeight="1" x14ac:dyDescent="0.4">
      <c r="A2" s="27" t="s">
        <v>415</v>
      </c>
      <c r="B2" s="27" t="s">
        <v>416</v>
      </c>
      <c r="C2" s="27" t="s">
        <v>417</v>
      </c>
      <c r="D2" s="27" t="s">
        <v>418</v>
      </c>
      <c r="E2" s="27" t="s">
        <v>419</v>
      </c>
      <c r="F2" s="27" t="s">
        <v>420</v>
      </c>
      <c r="G2" s="27" t="s">
        <v>421</v>
      </c>
      <c r="H2" s="27" t="s">
        <v>422</v>
      </c>
      <c r="I2" s="27" t="s">
        <v>423</v>
      </c>
      <c r="J2" s="27" t="s">
        <v>424</v>
      </c>
      <c r="K2" s="27" t="s">
        <v>425</v>
      </c>
      <c r="L2" s="27" t="s">
        <v>426</v>
      </c>
    </row>
    <row r="3" spans="1:12" ht="15.4" x14ac:dyDescent="0.4">
      <c r="A3" s="24" t="s">
        <v>43</v>
      </c>
      <c r="B3" s="29" t="s">
        <v>440</v>
      </c>
      <c r="C3" s="33" t="s">
        <v>2457</v>
      </c>
      <c r="D3" s="30">
        <v>3.9901353418827057E-2</v>
      </c>
      <c r="E3" s="30">
        <v>0.11970405280590057</v>
      </c>
      <c r="F3" s="30">
        <v>3.9901353418827057E-2</v>
      </c>
      <c r="G3" s="30">
        <v>0.11970405280590057</v>
      </c>
      <c r="H3" s="24" t="s">
        <v>67</v>
      </c>
      <c r="I3" s="24" t="s">
        <v>642</v>
      </c>
      <c r="J3" s="30">
        <v>4.819277286529541</v>
      </c>
      <c r="K3" s="30">
        <v>4</v>
      </c>
      <c r="L3" s="33" t="s">
        <v>45</v>
      </c>
    </row>
    <row r="4" spans="1:12" ht="15.4" x14ac:dyDescent="0.4">
      <c r="A4" s="24" t="s">
        <v>156</v>
      </c>
      <c r="B4" s="29" t="s">
        <v>489</v>
      </c>
      <c r="C4" s="33" t="s">
        <v>672</v>
      </c>
      <c r="D4" s="30">
        <v>6.7399196326732635E-2</v>
      </c>
      <c r="E4" s="30">
        <v>0.13479839265346527</v>
      </c>
      <c r="F4" s="30">
        <v>6.7399196326732635E-2</v>
      </c>
      <c r="G4" s="30">
        <v>0.13479839265346527</v>
      </c>
      <c r="H4" s="24" t="s">
        <v>134</v>
      </c>
      <c r="I4" s="24" t="s">
        <v>647</v>
      </c>
      <c r="J4" s="30">
        <v>5</v>
      </c>
      <c r="K4" s="30">
        <v>3</v>
      </c>
      <c r="L4" s="24" t="s">
        <v>157</v>
      </c>
    </row>
    <row r="5" spans="1:12" ht="15.4" x14ac:dyDescent="0.4">
      <c r="A5" s="24" t="s">
        <v>85</v>
      </c>
      <c r="B5" s="29" t="s">
        <v>454</v>
      </c>
      <c r="C5" s="33" t="s">
        <v>672</v>
      </c>
      <c r="D5" s="30">
        <v>7.2924882173538208E-2</v>
      </c>
      <c r="E5" s="30">
        <v>7.2924882173538208E-2</v>
      </c>
      <c r="F5" s="30">
        <v>7.2924882173538208E-2</v>
      </c>
      <c r="G5" s="30">
        <v>7.2924882173538208E-2</v>
      </c>
      <c r="H5" s="24" t="s">
        <v>243</v>
      </c>
      <c r="I5" s="24" t="s">
        <v>651</v>
      </c>
      <c r="J5" s="30">
        <v>4.838709831237793</v>
      </c>
      <c r="K5" s="30">
        <v>3</v>
      </c>
      <c r="L5" s="24" t="s">
        <v>87</v>
      </c>
    </row>
    <row r="6" spans="1:12" ht="15.4" x14ac:dyDescent="0.4">
      <c r="A6" s="24" t="s">
        <v>88</v>
      </c>
      <c r="B6" s="29" t="s">
        <v>455</v>
      </c>
      <c r="C6" s="33" t="s">
        <v>672</v>
      </c>
      <c r="D6" s="30">
        <v>4.04534483095631E-4</v>
      </c>
      <c r="E6" s="30">
        <v>1.618137932382524E-3</v>
      </c>
      <c r="F6" s="30">
        <v>7.2924882173538208E-2</v>
      </c>
      <c r="G6" s="30">
        <v>7.2924882173538208E-2</v>
      </c>
      <c r="H6" s="24" t="s">
        <v>166</v>
      </c>
      <c r="I6" s="24" t="s">
        <v>651</v>
      </c>
      <c r="J6" s="30">
        <v>30</v>
      </c>
      <c r="K6" s="30">
        <v>3</v>
      </c>
      <c r="L6" s="24" t="s">
        <v>87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F74D2-A63F-43FB-8EA1-F25A36E61176}">
  <dimension ref="A1:L102"/>
  <sheetViews>
    <sheetView workbookViewId="0">
      <selection sqref="A1:L1"/>
    </sheetView>
  </sheetViews>
  <sheetFormatPr defaultRowHeight="13.9" x14ac:dyDescent="0.4"/>
  <cols>
    <col min="1" max="1" width="15.9296875" style="25" customWidth="1"/>
    <col min="2" max="2" width="46.33203125" style="25" customWidth="1"/>
    <col min="3" max="3" width="18" style="34" customWidth="1"/>
    <col min="4" max="4" width="9.59765625" style="25" bestFit="1" customWidth="1"/>
    <col min="5" max="5" width="19.53125" style="25" customWidth="1"/>
    <col min="6" max="6" width="12.9296875" style="25" customWidth="1"/>
    <col min="7" max="7" width="20.86328125" style="25" customWidth="1"/>
    <col min="8" max="8" width="12.3984375" style="25" customWidth="1"/>
    <col min="9" max="9" width="11.73046875" style="25" customWidth="1"/>
    <col min="10" max="10" width="15.73046875" style="25" bestFit="1" customWidth="1"/>
    <col min="11" max="11" width="7.86328125" style="25" bestFit="1" customWidth="1"/>
    <col min="12" max="12" width="42.46484375" style="25" customWidth="1"/>
    <col min="13" max="256" width="9.06640625" style="25"/>
    <col min="257" max="257" width="8.73046875" style="25" bestFit="1" customWidth="1"/>
    <col min="258" max="258" width="131.265625" style="25" bestFit="1" customWidth="1"/>
    <col min="259" max="259" width="46.3984375" style="25" bestFit="1" customWidth="1"/>
    <col min="260" max="260" width="9.59765625" style="25" bestFit="1" customWidth="1"/>
    <col min="261" max="261" width="41.1328125" style="25" bestFit="1" customWidth="1"/>
    <col min="262" max="262" width="10.46484375" style="25" bestFit="1" customWidth="1"/>
    <col min="263" max="263" width="42" style="25" bestFit="1" customWidth="1"/>
    <col min="264" max="264" width="18.3984375" style="25" bestFit="1" customWidth="1"/>
    <col min="265" max="265" width="7" style="25" bestFit="1" customWidth="1"/>
    <col min="266" max="266" width="15.73046875" style="25" bestFit="1" customWidth="1"/>
    <col min="267" max="267" width="7.86328125" style="25" bestFit="1" customWidth="1"/>
    <col min="268" max="268" width="123.3984375" style="25" bestFit="1" customWidth="1"/>
    <col min="269" max="512" width="9.06640625" style="25"/>
    <col min="513" max="513" width="8.73046875" style="25" bestFit="1" customWidth="1"/>
    <col min="514" max="514" width="131.265625" style="25" bestFit="1" customWidth="1"/>
    <col min="515" max="515" width="46.3984375" style="25" bestFit="1" customWidth="1"/>
    <col min="516" max="516" width="9.59765625" style="25" bestFit="1" customWidth="1"/>
    <col min="517" max="517" width="41.1328125" style="25" bestFit="1" customWidth="1"/>
    <col min="518" max="518" width="10.46484375" style="25" bestFit="1" customWidth="1"/>
    <col min="519" max="519" width="42" style="25" bestFit="1" customWidth="1"/>
    <col min="520" max="520" width="18.3984375" style="25" bestFit="1" customWidth="1"/>
    <col min="521" max="521" width="7" style="25" bestFit="1" customWidth="1"/>
    <col min="522" max="522" width="15.73046875" style="25" bestFit="1" customWidth="1"/>
    <col min="523" max="523" width="7.86328125" style="25" bestFit="1" customWidth="1"/>
    <col min="524" max="524" width="123.3984375" style="25" bestFit="1" customWidth="1"/>
    <col min="525" max="768" width="9.06640625" style="25"/>
    <col min="769" max="769" width="8.73046875" style="25" bestFit="1" customWidth="1"/>
    <col min="770" max="770" width="131.265625" style="25" bestFit="1" customWidth="1"/>
    <col min="771" max="771" width="46.3984375" style="25" bestFit="1" customWidth="1"/>
    <col min="772" max="772" width="9.59765625" style="25" bestFit="1" customWidth="1"/>
    <col min="773" max="773" width="41.1328125" style="25" bestFit="1" customWidth="1"/>
    <col min="774" max="774" width="10.46484375" style="25" bestFit="1" customWidth="1"/>
    <col min="775" max="775" width="42" style="25" bestFit="1" customWidth="1"/>
    <col min="776" max="776" width="18.3984375" style="25" bestFit="1" customWidth="1"/>
    <col min="777" max="777" width="7" style="25" bestFit="1" customWidth="1"/>
    <col min="778" max="778" width="15.73046875" style="25" bestFit="1" customWidth="1"/>
    <col min="779" max="779" width="7.86328125" style="25" bestFit="1" customWidth="1"/>
    <col min="780" max="780" width="123.3984375" style="25" bestFit="1" customWidth="1"/>
    <col min="781" max="1024" width="9.06640625" style="25"/>
    <col min="1025" max="1025" width="8.73046875" style="25" bestFit="1" customWidth="1"/>
    <col min="1026" max="1026" width="131.265625" style="25" bestFit="1" customWidth="1"/>
    <col min="1027" max="1027" width="46.3984375" style="25" bestFit="1" customWidth="1"/>
    <col min="1028" max="1028" width="9.59765625" style="25" bestFit="1" customWidth="1"/>
    <col min="1029" max="1029" width="41.1328125" style="25" bestFit="1" customWidth="1"/>
    <col min="1030" max="1030" width="10.46484375" style="25" bestFit="1" customWidth="1"/>
    <col min="1031" max="1031" width="42" style="25" bestFit="1" customWidth="1"/>
    <col min="1032" max="1032" width="18.3984375" style="25" bestFit="1" customWidth="1"/>
    <col min="1033" max="1033" width="7" style="25" bestFit="1" customWidth="1"/>
    <col min="1034" max="1034" width="15.73046875" style="25" bestFit="1" customWidth="1"/>
    <col min="1035" max="1035" width="7.86328125" style="25" bestFit="1" customWidth="1"/>
    <col min="1036" max="1036" width="123.3984375" style="25" bestFit="1" customWidth="1"/>
    <col min="1037" max="1280" width="9.06640625" style="25"/>
    <col min="1281" max="1281" width="8.73046875" style="25" bestFit="1" customWidth="1"/>
    <col min="1282" max="1282" width="131.265625" style="25" bestFit="1" customWidth="1"/>
    <col min="1283" max="1283" width="46.3984375" style="25" bestFit="1" customWidth="1"/>
    <col min="1284" max="1284" width="9.59765625" style="25" bestFit="1" customWidth="1"/>
    <col min="1285" max="1285" width="41.1328125" style="25" bestFit="1" customWidth="1"/>
    <col min="1286" max="1286" width="10.46484375" style="25" bestFit="1" customWidth="1"/>
    <col min="1287" max="1287" width="42" style="25" bestFit="1" customWidth="1"/>
    <col min="1288" max="1288" width="18.3984375" style="25" bestFit="1" customWidth="1"/>
    <col min="1289" max="1289" width="7" style="25" bestFit="1" customWidth="1"/>
    <col min="1290" max="1290" width="15.73046875" style="25" bestFit="1" customWidth="1"/>
    <col min="1291" max="1291" width="7.86328125" style="25" bestFit="1" customWidth="1"/>
    <col min="1292" max="1292" width="123.3984375" style="25" bestFit="1" customWidth="1"/>
    <col min="1293" max="1536" width="9.06640625" style="25"/>
    <col min="1537" max="1537" width="8.73046875" style="25" bestFit="1" customWidth="1"/>
    <col min="1538" max="1538" width="131.265625" style="25" bestFit="1" customWidth="1"/>
    <col min="1539" max="1539" width="46.3984375" style="25" bestFit="1" customWidth="1"/>
    <col min="1540" max="1540" width="9.59765625" style="25" bestFit="1" customWidth="1"/>
    <col min="1541" max="1541" width="41.1328125" style="25" bestFit="1" customWidth="1"/>
    <col min="1542" max="1542" width="10.46484375" style="25" bestFit="1" customWidth="1"/>
    <col min="1543" max="1543" width="42" style="25" bestFit="1" customWidth="1"/>
    <col min="1544" max="1544" width="18.3984375" style="25" bestFit="1" customWidth="1"/>
    <col min="1545" max="1545" width="7" style="25" bestFit="1" customWidth="1"/>
    <col min="1546" max="1546" width="15.73046875" style="25" bestFit="1" customWidth="1"/>
    <col min="1547" max="1547" width="7.86328125" style="25" bestFit="1" customWidth="1"/>
    <col min="1548" max="1548" width="123.3984375" style="25" bestFit="1" customWidth="1"/>
    <col min="1549" max="1792" width="9.06640625" style="25"/>
    <col min="1793" max="1793" width="8.73046875" style="25" bestFit="1" customWidth="1"/>
    <col min="1794" max="1794" width="131.265625" style="25" bestFit="1" customWidth="1"/>
    <col min="1795" max="1795" width="46.3984375" style="25" bestFit="1" customWidth="1"/>
    <col min="1796" max="1796" width="9.59765625" style="25" bestFit="1" customWidth="1"/>
    <col min="1797" max="1797" width="41.1328125" style="25" bestFit="1" customWidth="1"/>
    <col min="1798" max="1798" width="10.46484375" style="25" bestFit="1" customWidth="1"/>
    <col min="1799" max="1799" width="42" style="25" bestFit="1" customWidth="1"/>
    <col min="1800" max="1800" width="18.3984375" style="25" bestFit="1" customWidth="1"/>
    <col min="1801" max="1801" width="7" style="25" bestFit="1" customWidth="1"/>
    <col min="1802" max="1802" width="15.73046875" style="25" bestFit="1" customWidth="1"/>
    <col min="1803" max="1803" width="7.86328125" style="25" bestFit="1" customWidth="1"/>
    <col min="1804" max="1804" width="123.3984375" style="25" bestFit="1" customWidth="1"/>
    <col min="1805" max="2048" width="9.06640625" style="25"/>
    <col min="2049" max="2049" width="8.73046875" style="25" bestFit="1" customWidth="1"/>
    <col min="2050" max="2050" width="131.265625" style="25" bestFit="1" customWidth="1"/>
    <col min="2051" max="2051" width="46.3984375" style="25" bestFit="1" customWidth="1"/>
    <col min="2052" max="2052" width="9.59765625" style="25" bestFit="1" customWidth="1"/>
    <col min="2053" max="2053" width="41.1328125" style="25" bestFit="1" customWidth="1"/>
    <col min="2054" max="2054" width="10.46484375" style="25" bestFit="1" customWidth="1"/>
    <col min="2055" max="2055" width="42" style="25" bestFit="1" customWidth="1"/>
    <col min="2056" max="2056" width="18.3984375" style="25" bestFit="1" customWidth="1"/>
    <col min="2057" max="2057" width="7" style="25" bestFit="1" customWidth="1"/>
    <col min="2058" max="2058" width="15.73046875" style="25" bestFit="1" customWidth="1"/>
    <col min="2059" max="2059" width="7.86328125" style="25" bestFit="1" customWidth="1"/>
    <col min="2060" max="2060" width="123.3984375" style="25" bestFit="1" customWidth="1"/>
    <col min="2061" max="2304" width="9.06640625" style="25"/>
    <col min="2305" max="2305" width="8.73046875" style="25" bestFit="1" customWidth="1"/>
    <col min="2306" max="2306" width="131.265625" style="25" bestFit="1" customWidth="1"/>
    <col min="2307" max="2307" width="46.3984375" style="25" bestFit="1" customWidth="1"/>
    <col min="2308" max="2308" width="9.59765625" style="25" bestFit="1" customWidth="1"/>
    <col min="2309" max="2309" width="41.1328125" style="25" bestFit="1" customWidth="1"/>
    <col min="2310" max="2310" width="10.46484375" style="25" bestFit="1" customWidth="1"/>
    <col min="2311" max="2311" width="42" style="25" bestFit="1" customWidth="1"/>
    <col min="2312" max="2312" width="18.3984375" style="25" bestFit="1" customWidth="1"/>
    <col min="2313" max="2313" width="7" style="25" bestFit="1" customWidth="1"/>
    <col min="2314" max="2314" width="15.73046875" style="25" bestFit="1" customWidth="1"/>
    <col min="2315" max="2315" width="7.86328125" style="25" bestFit="1" customWidth="1"/>
    <col min="2316" max="2316" width="123.3984375" style="25" bestFit="1" customWidth="1"/>
    <col min="2317" max="2560" width="9.06640625" style="25"/>
    <col min="2561" max="2561" width="8.73046875" style="25" bestFit="1" customWidth="1"/>
    <col min="2562" max="2562" width="131.265625" style="25" bestFit="1" customWidth="1"/>
    <col min="2563" max="2563" width="46.3984375" style="25" bestFit="1" customWidth="1"/>
    <col min="2564" max="2564" width="9.59765625" style="25" bestFit="1" customWidth="1"/>
    <col min="2565" max="2565" width="41.1328125" style="25" bestFit="1" customWidth="1"/>
    <col min="2566" max="2566" width="10.46484375" style="25" bestFit="1" customWidth="1"/>
    <col min="2567" max="2567" width="42" style="25" bestFit="1" customWidth="1"/>
    <col min="2568" max="2568" width="18.3984375" style="25" bestFit="1" customWidth="1"/>
    <col min="2569" max="2569" width="7" style="25" bestFit="1" customWidth="1"/>
    <col min="2570" max="2570" width="15.73046875" style="25" bestFit="1" customWidth="1"/>
    <col min="2571" max="2571" width="7.86328125" style="25" bestFit="1" customWidth="1"/>
    <col min="2572" max="2572" width="123.3984375" style="25" bestFit="1" customWidth="1"/>
    <col min="2573" max="2816" width="9.06640625" style="25"/>
    <col min="2817" max="2817" width="8.73046875" style="25" bestFit="1" customWidth="1"/>
    <col min="2818" max="2818" width="131.265625" style="25" bestFit="1" customWidth="1"/>
    <col min="2819" max="2819" width="46.3984375" style="25" bestFit="1" customWidth="1"/>
    <col min="2820" max="2820" width="9.59765625" style="25" bestFit="1" customWidth="1"/>
    <col min="2821" max="2821" width="41.1328125" style="25" bestFit="1" customWidth="1"/>
    <col min="2822" max="2822" width="10.46484375" style="25" bestFit="1" customWidth="1"/>
    <col min="2823" max="2823" width="42" style="25" bestFit="1" customWidth="1"/>
    <col min="2824" max="2824" width="18.3984375" style="25" bestFit="1" customWidth="1"/>
    <col min="2825" max="2825" width="7" style="25" bestFit="1" customWidth="1"/>
    <col min="2826" max="2826" width="15.73046875" style="25" bestFit="1" customWidth="1"/>
    <col min="2827" max="2827" width="7.86328125" style="25" bestFit="1" customWidth="1"/>
    <col min="2828" max="2828" width="123.3984375" style="25" bestFit="1" customWidth="1"/>
    <col min="2829" max="3072" width="9.06640625" style="25"/>
    <col min="3073" max="3073" width="8.73046875" style="25" bestFit="1" customWidth="1"/>
    <col min="3074" max="3074" width="131.265625" style="25" bestFit="1" customWidth="1"/>
    <col min="3075" max="3075" width="46.3984375" style="25" bestFit="1" customWidth="1"/>
    <col min="3076" max="3076" width="9.59765625" style="25" bestFit="1" customWidth="1"/>
    <col min="3077" max="3077" width="41.1328125" style="25" bestFit="1" customWidth="1"/>
    <col min="3078" max="3078" width="10.46484375" style="25" bestFit="1" customWidth="1"/>
    <col min="3079" max="3079" width="42" style="25" bestFit="1" customWidth="1"/>
    <col min="3080" max="3080" width="18.3984375" style="25" bestFit="1" customWidth="1"/>
    <col min="3081" max="3081" width="7" style="25" bestFit="1" customWidth="1"/>
    <col min="3082" max="3082" width="15.73046875" style="25" bestFit="1" customWidth="1"/>
    <col min="3083" max="3083" width="7.86328125" style="25" bestFit="1" customWidth="1"/>
    <col min="3084" max="3084" width="123.3984375" style="25" bestFit="1" customWidth="1"/>
    <col min="3085" max="3328" width="9.06640625" style="25"/>
    <col min="3329" max="3329" width="8.73046875" style="25" bestFit="1" customWidth="1"/>
    <col min="3330" max="3330" width="131.265625" style="25" bestFit="1" customWidth="1"/>
    <col min="3331" max="3331" width="46.3984375" style="25" bestFit="1" customWidth="1"/>
    <col min="3332" max="3332" width="9.59765625" style="25" bestFit="1" customWidth="1"/>
    <col min="3333" max="3333" width="41.1328125" style="25" bestFit="1" customWidth="1"/>
    <col min="3334" max="3334" width="10.46484375" style="25" bestFit="1" customWidth="1"/>
    <col min="3335" max="3335" width="42" style="25" bestFit="1" customWidth="1"/>
    <col min="3336" max="3336" width="18.3984375" style="25" bestFit="1" customWidth="1"/>
    <col min="3337" max="3337" width="7" style="25" bestFit="1" customWidth="1"/>
    <col min="3338" max="3338" width="15.73046875" style="25" bestFit="1" customWidth="1"/>
    <col min="3339" max="3339" width="7.86328125" style="25" bestFit="1" customWidth="1"/>
    <col min="3340" max="3340" width="123.3984375" style="25" bestFit="1" customWidth="1"/>
    <col min="3341" max="3584" width="9.06640625" style="25"/>
    <col min="3585" max="3585" width="8.73046875" style="25" bestFit="1" customWidth="1"/>
    <col min="3586" max="3586" width="131.265625" style="25" bestFit="1" customWidth="1"/>
    <col min="3587" max="3587" width="46.3984375" style="25" bestFit="1" customWidth="1"/>
    <col min="3588" max="3588" width="9.59765625" style="25" bestFit="1" customWidth="1"/>
    <col min="3589" max="3589" width="41.1328125" style="25" bestFit="1" customWidth="1"/>
    <col min="3590" max="3590" width="10.46484375" style="25" bestFit="1" customWidth="1"/>
    <col min="3591" max="3591" width="42" style="25" bestFit="1" customWidth="1"/>
    <col min="3592" max="3592" width="18.3984375" style="25" bestFit="1" customWidth="1"/>
    <col min="3593" max="3593" width="7" style="25" bestFit="1" customWidth="1"/>
    <col min="3594" max="3594" width="15.73046875" style="25" bestFit="1" customWidth="1"/>
    <col min="3595" max="3595" width="7.86328125" style="25" bestFit="1" customWidth="1"/>
    <col min="3596" max="3596" width="123.3984375" style="25" bestFit="1" customWidth="1"/>
    <col min="3597" max="3840" width="9.06640625" style="25"/>
    <col min="3841" max="3841" width="8.73046875" style="25" bestFit="1" customWidth="1"/>
    <col min="3842" max="3842" width="131.265625" style="25" bestFit="1" customWidth="1"/>
    <col min="3843" max="3843" width="46.3984375" style="25" bestFit="1" customWidth="1"/>
    <col min="3844" max="3844" width="9.59765625" style="25" bestFit="1" customWidth="1"/>
    <col min="3845" max="3845" width="41.1328125" style="25" bestFit="1" customWidth="1"/>
    <col min="3846" max="3846" width="10.46484375" style="25" bestFit="1" customWidth="1"/>
    <col min="3847" max="3847" width="42" style="25" bestFit="1" customWidth="1"/>
    <col min="3848" max="3848" width="18.3984375" style="25" bestFit="1" customWidth="1"/>
    <col min="3849" max="3849" width="7" style="25" bestFit="1" customWidth="1"/>
    <col min="3850" max="3850" width="15.73046875" style="25" bestFit="1" customWidth="1"/>
    <col min="3851" max="3851" width="7.86328125" style="25" bestFit="1" customWidth="1"/>
    <col min="3852" max="3852" width="123.3984375" style="25" bestFit="1" customWidth="1"/>
    <col min="3853" max="4096" width="9.06640625" style="25"/>
    <col min="4097" max="4097" width="8.73046875" style="25" bestFit="1" customWidth="1"/>
    <col min="4098" max="4098" width="131.265625" style="25" bestFit="1" customWidth="1"/>
    <col min="4099" max="4099" width="46.3984375" style="25" bestFit="1" customWidth="1"/>
    <col min="4100" max="4100" width="9.59765625" style="25" bestFit="1" customWidth="1"/>
    <col min="4101" max="4101" width="41.1328125" style="25" bestFit="1" customWidth="1"/>
    <col min="4102" max="4102" width="10.46484375" style="25" bestFit="1" customWidth="1"/>
    <col min="4103" max="4103" width="42" style="25" bestFit="1" customWidth="1"/>
    <col min="4104" max="4104" width="18.3984375" style="25" bestFit="1" customWidth="1"/>
    <col min="4105" max="4105" width="7" style="25" bestFit="1" customWidth="1"/>
    <col min="4106" max="4106" width="15.73046875" style="25" bestFit="1" customWidth="1"/>
    <col min="4107" max="4107" width="7.86328125" style="25" bestFit="1" customWidth="1"/>
    <col min="4108" max="4108" width="123.3984375" style="25" bestFit="1" customWidth="1"/>
    <col min="4109" max="4352" width="9.06640625" style="25"/>
    <col min="4353" max="4353" width="8.73046875" style="25" bestFit="1" customWidth="1"/>
    <col min="4354" max="4354" width="131.265625" style="25" bestFit="1" customWidth="1"/>
    <col min="4355" max="4355" width="46.3984375" style="25" bestFit="1" customWidth="1"/>
    <col min="4356" max="4356" width="9.59765625" style="25" bestFit="1" customWidth="1"/>
    <col min="4357" max="4357" width="41.1328125" style="25" bestFit="1" customWidth="1"/>
    <col min="4358" max="4358" width="10.46484375" style="25" bestFit="1" customWidth="1"/>
    <col min="4359" max="4359" width="42" style="25" bestFit="1" customWidth="1"/>
    <col min="4360" max="4360" width="18.3984375" style="25" bestFit="1" customWidth="1"/>
    <col min="4361" max="4361" width="7" style="25" bestFit="1" customWidth="1"/>
    <col min="4362" max="4362" width="15.73046875" style="25" bestFit="1" customWidth="1"/>
    <col min="4363" max="4363" width="7.86328125" style="25" bestFit="1" customWidth="1"/>
    <col min="4364" max="4364" width="123.3984375" style="25" bestFit="1" customWidth="1"/>
    <col min="4365" max="4608" width="9.06640625" style="25"/>
    <col min="4609" max="4609" width="8.73046875" style="25" bestFit="1" customWidth="1"/>
    <col min="4610" max="4610" width="131.265625" style="25" bestFit="1" customWidth="1"/>
    <col min="4611" max="4611" width="46.3984375" style="25" bestFit="1" customWidth="1"/>
    <col min="4612" max="4612" width="9.59765625" style="25" bestFit="1" customWidth="1"/>
    <col min="4613" max="4613" width="41.1328125" style="25" bestFit="1" customWidth="1"/>
    <col min="4614" max="4614" width="10.46484375" style="25" bestFit="1" customWidth="1"/>
    <col min="4615" max="4615" width="42" style="25" bestFit="1" customWidth="1"/>
    <col min="4616" max="4616" width="18.3984375" style="25" bestFit="1" customWidth="1"/>
    <col min="4617" max="4617" width="7" style="25" bestFit="1" customWidth="1"/>
    <col min="4618" max="4618" width="15.73046875" style="25" bestFit="1" customWidth="1"/>
    <col min="4619" max="4619" width="7.86328125" style="25" bestFit="1" customWidth="1"/>
    <col min="4620" max="4620" width="123.3984375" style="25" bestFit="1" customWidth="1"/>
    <col min="4621" max="4864" width="9.06640625" style="25"/>
    <col min="4865" max="4865" width="8.73046875" style="25" bestFit="1" customWidth="1"/>
    <col min="4866" max="4866" width="131.265625" style="25" bestFit="1" customWidth="1"/>
    <col min="4867" max="4867" width="46.3984375" style="25" bestFit="1" customWidth="1"/>
    <col min="4868" max="4868" width="9.59765625" style="25" bestFit="1" customWidth="1"/>
    <col min="4869" max="4869" width="41.1328125" style="25" bestFit="1" customWidth="1"/>
    <col min="4870" max="4870" width="10.46484375" style="25" bestFit="1" customWidth="1"/>
    <col min="4871" max="4871" width="42" style="25" bestFit="1" customWidth="1"/>
    <col min="4872" max="4872" width="18.3984375" style="25" bestFit="1" customWidth="1"/>
    <col min="4873" max="4873" width="7" style="25" bestFit="1" customWidth="1"/>
    <col min="4874" max="4874" width="15.73046875" style="25" bestFit="1" customWidth="1"/>
    <col min="4875" max="4875" width="7.86328125" style="25" bestFit="1" customWidth="1"/>
    <col min="4876" max="4876" width="123.3984375" style="25" bestFit="1" customWidth="1"/>
    <col min="4877" max="5120" width="9.06640625" style="25"/>
    <col min="5121" max="5121" width="8.73046875" style="25" bestFit="1" customWidth="1"/>
    <col min="5122" max="5122" width="131.265625" style="25" bestFit="1" customWidth="1"/>
    <col min="5123" max="5123" width="46.3984375" style="25" bestFit="1" customWidth="1"/>
    <col min="5124" max="5124" width="9.59765625" style="25" bestFit="1" customWidth="1"/>
    <col min="5125" max="5125" width="41.1328125" style="25" bestFit="1" customWidth="1"/>
    <col min="5126" max="5126" width="10.46484375" style="25" bestFit="1" customWidth="1"/>
    <col min="5127" max="5127" width="42" style="25" bestFit="1" customWidth="1"/>
    <col min="5128" max="5128" width="18.3984375" style="25" bestFit="1" customWidth="1"/>
    <col min="5129" max="5129" width="7" style="25" bestFit="1" customWidth="1"/>
    <col min="5130" max="5130" width="15.73046875" style="25" bestFit="1" customWidth="1"/>
    <col min="5131" max="5131" width="7.86328125" style="25" bestFit="1" customWidth="1"/>
    <col min="5132" max="5132" width="123.3984375" style="25" bestFit="1" customWidth="1"/>
    <col min="5133" max="5376" width="9.06640625" style="25"/>
    <col min="5377" max="5377" width="8.73046875" style="25" bestFit="1" customWidth="1"/>
    <col min="5378" max="5378" width="131.265625" style="25" bestFit="1" customWidth="1"/>
    <col min="5379" max="5379" width="46.3984375" style="25" bestFit="1" customWidth="1"/>
    <col min="5380" max="5380" width="9.59765625" style="25" bestFit="1" customWidth="1"/>
    <col min="5381" max="5381" width="41.1328125" style="25" bestFit="1" customWidth="1"/>
    <col min="5382" max="5382" width="10.46484375" style="25" bestFit="1" customWidth="1"/>
    <col min="5383" max="5383" width="42" style="25" bestFit="1" customWidth="1"/>
    <col min="5384" max="5384" width="18.3984375" style="25" bestFit="1" customWidth="1"/>
    <col min="5385" max="5385" width="7" style="25" bestFit="1" customWidth="1"/>
    <col min="5386" max="5386" width="15.73046875" style="25" bestFit="1" customWidth="1"/>
    <col min="5387" max="5387" width="7.86328125" style="25" bestFit="1" customWidth="1"/>
    <col min="5388" max="5388" width="123.3984375" style="25" bestFit="1" customWidth="1"/>
    <col min="5389" max="5632" width="9.06640625" style="25"/>
    <col min="5633" max="5633" width="8.73046875" style="25" bestFit="1" customWidth="1"/>
    <col min="5634" max="5634" width="131.265625" style="25" bestFit="1" customWidth="1"/>
    <col min="5635" max="5635" width="46.3984375" style="25" bestFit="1" customWidth="1"/>
    <col min="5636" max="5636" width="9.59765625" style="25" bestFit="1" customWidth="1"/>
    <col min="5637" max="5637" width="41.1328125" style="25" bestFit="1" customWidth="1"/>
    <col min="5638" max="5638" width="10.46484375" style="25" bestFit="1" customWidth="1"/>
    <col min="5639" max="5639" width="42" style="25" bestFit="1" customWidth="1"/>
    <col min="5640" max="5640" width="18.3984375" style="25" bestFit="1" customWidth="1"/>
    <col min="5641" max="5641" width="7" style="25" bestFit="1" customWidth="1"/>
    <col min="5642" max="5642" width="15.73046875" style="25" bestFit="1" customWidth="1"/>
    <col min="5643" max="5643" width="7.86328125" style="25" bestFit="1" customWidth="1"/>
    <col min="5644" max="5644" width="123.3984375" style="25" bestFit="1" customWidth="1"/>
    <col min="5645" max="5888" width="9.06640625" style="25"/>
    <col min="5889" max="5889" width="8.73046875" style="25" bestFit="1" customWidth="1"/>
    <col min="5890" max="5890" width="131.265625" style="25" bestFit="1" customWidth="1"/>
    <col min="5891" max="5891" width="46.3984375" style="25" bestFit="1" customWidth="1"/>
    <col min="5892" max="5892" width="9.59765625" style="25" bestFit="1" customWidth="1"/>
    <col min="5893" max="5893" width="41.1328125" style="25" bestFit="1" customWidth="1"/>
    <col min="5894" max="5894" width="10.46484375" style="25" bestFit="1" customWidth="1"/>
    <col min="5895" max="5895" width="42" style="25" bestFit="1" customWidth="1"/>
    <col min="5896" max="5896" width="18.3984375" style="25" bestFit="1" customWidth="1"/>
    <col min="5897" max="5897" width="7" style="25" bestFit="1" customWidth="1"/>
    <col min="5898" max="5898" width="15.73046875" style="25" bestFit="1" customWidth="1"/>
    <col min="5899" max="5899" width="7.86328125" style="25" bestFit="1" customWidth="1"/>
    <col min="5900" max="5900" width="123.3984375" style="25" bestFit="1" customWidth="1"/>
    <col min="5901" max="6144" width="9.06640625" style="25"/>
    <col min="6145" max="6145" width="8.73046875" style="25" bestFit="1" customWidth="1"/>
    <col min="6146" max="6146" width="131.265625" style="25" bestFit="1" customWidth="1"/>
    <col min="6147" max="6147" width="46.3984375" style="25" bestFit="1" customWidth="1"/>
    <col min="6148" max="6148" width="9.59765625" style="25" bestFit="1" customWidth="1"/>
    <col min="6149" max="6149" width="41.1328125" style="25" bestFit="1" customWidth="1"/>
    <col min="6150" max="6150" width="10.46484375" style="25" bestFit="1" customWidth="1"/>
    <col min="6151" max="6151" width="42" style="25" bestFit="1" customWidth="1"/>
    <col min="6152" max="6152" width="18.3984375" style="25" bestFit="1" customWidth="1"/>
    <col min="6153" max="6153" width="7" style="25" bestFit="1" customWidth="1"/>
    <col min="6154" max="6154" width="15.73046875" style="25" bestFit="1" customWidth="1"/>
    <col min="6155" max="6155" width="7.86328125" style="25" bestFit="1" customWidth="1"/>
    <col min="6156" max="6156" width="123.3984375" style="25" bestFit="1" customWidth="1"/>
    <col min="6157" max="6400" width="9.06640625" style="25"/>
    <col min="6401" max="6401" width="8.73046875" style="25" bestFit="1" customWidth="1"/>
    <col min="6402" max="6402" width="131.265625" style="25" bestFit="1" customWidth="1"/>
    <col min="6403" max="6403" width="46.3984375" style="25" bestFit="1" customWidth="1"/>
    <col min="6404" max="6404" width="9.59765625" style="25" bestFit="1" customWidth="1"/>
    <col min="6405" max="6405" width="41.1328125" style="25" bestFit="1" customWidth="1"/>
    <col min="6406" max="6406" width="10.46484375" style="25" bestFit="1" customWidth="1"/>
    <col min="6407" max="6407" width="42" style="25" bestFit="1" customWidth="1"/>
    <col min="6408" max="6408" width="18.3984375" style="25" bestFit="1" customWidth="1"/>
    <col min="6409" max="6409" width="7" style="25" bestFit="1" customWidth="1"/>
    <col min="6410" max="6410" width="15.73046875" style="25" bestFit="1" customWidth="1"/>
    <col min="6411" max="6411" width="7.86328125" style="25" bestFit="1" customWidth="1"/>
    <col min="6412" max="6412" width="123.3984375" style="25" bestFit="1" customWidth="1"/>
    <col min="6413" max="6656" width="9.06640625" style="25"/>
    <col min="6657" max="6657" width="8.73046875" style="25" bestFit="1" customWidth="1"/>
    <col min="6658" max="6658" width="131.265625" style="25" bestFit="1" customWidth="1"/>
    <col min="6659" max="6659" width="46.3984375" style="25" bestFit="1" customWidth="1"/>
    <col min="6660" max="6660" width="9.59765625" style="25" bestFit="1" customWidth="1"/>
    <col min="6661" max="6661" width="41.1328125" style="25" bestFit="1" customWidth="1"/>
    <col min="6662" max="6662" width="10.46484375" style="25" bestFit="1" customWidth="1"/>
    <col min="6663" max="6663" width="42" style="25" bestFit="1" customWidth="1"/>
    <col min="6664" max="6664" width="18.3984375" style="25" bestFit="1" customWidth="1"/>
    <col min="6665" max="6665" width="7" style="25" bestFit="1" customWidth="1"/>
    <col min="6666" max="6666" width="15.73046875" style="25" bestFit="1" customWidth="1"/>
    <col min="6667" max="6667" width="7.86328125" style="25" bestFit="1" customWidth="1"/>
    <col min="6668" max="6668" width="123.3984375" style="25" bestFit="1" customWidth="1"/>
    <col min="6669" max="6912" width="9.06640625" style="25"/>
    <col min="6913" max="6913" width="8.73046875" style="25" bestFit="1" customWidth="1"/>
    <col min="6914" max="6914" width="131.265625" style="25" bestFit="1" customWidth="1"/>
    <col min="6915" max="6915" width="46.3984375" style="25" bestFit="1" customWidth="1"/>
    <col min="6916" max="6916" width="9.59765625" style="25" bestFit="1" customWidth="1"/>
    <col min="6917" max="6917" width="41.1328125" style="25" bestFit="1" customWidth="1"/>
    <col min="6918" max="6918" width="10.46484375" style="25" bestFit="1" customWidth="1"/>
    <col min="6919" max="6919" width="42" style="25" bestFit="1" customWidth="1"/>
    <col min="6920" max="6920" width="18.3984375" style="25" bestFit="1" customWidth="1"/>
    <col min="6921" max="6921" width="7" style="25" bestFit="1" customWidth="1"/>
    <col min="6922" max="6922" width="15.73046875" style="25" bestFit="1" customWidth="1"/>
    <col min="6923" max="6923" width="7.86328125" style="25" bestFit="1" customWidth="1"/>
    <col min="6924" max="6924" width="123.3984375" style="25" bestFit="1" customWidth="1"/>
    <col min="6925" max="7168" width="9.06640625" style="25"/>
    <col min="7169" max="7169" width="8.73046875" style="25" bestFit="1" customWidth="1"/>
    <col min="7170" max="7170" width="131.265625" style="25" bestFit="1" customWidth="1"/>
    <col min="7171" max="7171" width="46.3984375" style="25" bestFit="1" customWidth="1"/>
    <col min="7172" max="7172" width="9.59765625" style="25" bestFit="1" customWidth="1"/>
    <col min="7173" max="7173" width="41.1328125" style="25" bestFit="1" customWidth="1"/>
    <col min="7174" max="7174" width="10.46484375" style="25" bestFit="1" customWidth="1"/>
    <col min="7175" max="7175" width="42" style="25" bestFit="1" customWidth="1"/>
    <col min="7176" max="7176" width="18.3984375" style="25" bestFit="1" customWidth="1"/>
    <col min="7177" max="7177" width="7" style="25" bestFit="1" customWidth="1"/>
    <col min="7178" max="7178" width="15.73046875" style="25" bestFit="1" customWidth="1"/>
    <col min="7179" max="7179" width="7.86328125" style="25" bestFit="1" customWidth="1"/>
    <col min="7180" max="7180" width="123.3984375" style="25" bestFit="1" customWidth="1"/>
    <col min="7181" max="7424" width="9.06640625" style="25"/>
    <col min="7425" max="7425" width="8.73046875" style="25" bestFit="1" customWidth="1"/>
    <col min="7426" max="7426" width="131.265625" style="25" bestFit="1" customWidth="1"/>
    <col min="7427" max="7427" width="46.3984375" style="25" bestFit="1" customWidth="1"/>
    <col min="7428" max="7428" width="9.59765625" style="25" bestFit="1" customWidth="1"/>
    <col min="7429" max="7429" width="41.1328125" style="25" bestFit="1" customWidth="1"/>
    <col min="7430" max="7430" width="10.46484375" style="25" bestFit="1" customWidth="1"/>
    <col min="7431" max="7431" width="42" style="25" bestFit="1" customWidth="1"/>
    <col min="7432" max="7432" width="18.3984375" style="25" bestFit="1" customWidth="1"/>
    <col min="7433" max="7433" width="7" style="25" bestFit="1" customWidth="1"/>
    <col min="7434" max="7434" width="15.73046875" style="25" bestFit="1" customWidth="1"/>
    <col min="7435" max="7435" width="7.86328125" style="25" bestFit="1" customWidth="1"/>
    <col min="7436" max="7436" width="123.3984375" style="25" bestFit="1" customWidth="1"/>
    <col min="7437" max="7680" width="9.06640625" style="25"/>
    <col min="7681" max="7681" width="8.73046875" style="25" bestFit="1" customWidth="1"/>
    <col min="7682" max="7682" width="131.265625" style="25" bestFit="1" customWidth="1"/>
    <col min="7683" max="7683" width="46.3984375" style="25" bestFit="1" customWidth="1"/>
    <col min="7684" max="7684" width="9.59765625" style="25" bestFit="1" customWidth="1"/>
    <col min="7685" max="7685" width="41.1328125" style="25" bestFit="1" customWidth="1"/>
    <col min="7686" max="7686" width="10.46484375" style="25" bestFit="1" customWidth="1"/>
    <col min="7687" max="7687" width="42" style="25" bestFit="1" customWidth="1"/>
    <col min="7688" max="7688" width="18.3984375" style="25" bestFit="1" customWidth="1"/>
    <col min="7689" max="7689" width="7" style="25" bestFit="1" customWidth="1"/>
    <col min="7690" max="7690" width="15.73046875" style="25" bestFit="1" customWidth="1"/>
    <col min="7691" max="7691" width="7.86328125" style="25" bestFit="1" customWidth="1"/>
    <col min="7692" max="7692" width="123.3984375" style="25" bestFit="1" customWidth="1"/>
    <col min="7693" max="7936" width="9.06640625" style="25"/>
    <col min="7937" max="7937" width="8.73046875" style="25" bestFit="1" customWidth="1"/>
    <col min="7938" max="7938" width="131.265625" style="25" bestFit="1" customWidth="1"/>
    <col min="7939" max="7939" width="46.3984375" style="25" bestFit="1" customWidth="1"/>
    <col min="7940" max="7940" width="9.59765625" style="25" bestFit="1" customWidth="1"/>
    <col min="7941" max="7941" width="41.1328125" style="25" bestFit="1" customWidth="1"/>
    <col min="7942" max="7942" width="10.46484375" style="25" bestFit="1" customWidth="1"/>
    <col min="7943" max="7943" width="42" style="25" bestFit="1" customWidth="1"/>
    <col min="7944" max="7944" width="18.3984375" style="25" bestFit="1" customWidth="1"/>
    <col min="7945" max="7945" width="7" style="25" bestFit="1" customWidth="1"/>
    <col min="7946" max="7946" width="15.73046875" style="25" bestFit="1" customWidth="1"/>
    <col min="7947" max="7947" width="7.86328125" style="25" bestFit="1" customWidth="1"/>
    <col min="7948" max="7948" width="123.3984375" style="25" bestFit="1" customWidth="1"/>
    <col min="7949" max="8192" width="9.06640625" style="25"/>
    <col min="8193" max="8193" width="8.73046875" style="25" bestFit="1" customWidth="1"/>
    <col min="8194" max="8194" width="131.265625" style="25" bestFit="1" customWidth="1"/>
    <col min="8195" max="8195" width="46.3984375" style="25" bestFit="1" customWidth="1"/>
    <col min="8196" max="8196" width="9.59765625" style="25" bestFit="1" customWidth="1"/>
    <col min="8197" max="8197" width="41.1328125" style="25" bestFit="1" customWidth="1"/>
    <col min="8198" max="8198" width="10.46484375" style="25" bestFit="1" customWidth="1"/>
    <col min="8199" max="8199" width="42" style="25" bestFit="1" customWidth="1"/>
    <col min="8200" max="8200" width="18.3984375" style="25" bestFit="1" customWidth="1"/>
    <col min="8201" max="8201" width="7" style="25" bestFit="1" customWidth="1"/>
    <col min="8202" max="8202" width="15.73046875" style="25" bestFit="1" customWidth="1"/>
    <col min="8203" max="8203" width="7.86328125" style="25" bestFit="1" customWidth="1"/>
    <col min="8204" max="8204" width="123.3984375" style="25" bestFit="1" customWidth="1"/>
    <col min="8205" max="8448" width="9.06640625" style="25"/>
    <col min="8449" max="8449" width="8.73046875" style="25" bestFit="1" customWidth="1"/>
    <col min="8450" max="8450" width="131.265625" style="25" bestFit="1" customWidth="1"/>
    <col min="8451" max="8451" width="46.3984375" style="25" bestFit="1" customWidth="1"/>
    <col min="8452" max="8452" width="9.59765625" style="25" bestFit="1" customWidth="1"/>
    <col min="8453" max="8453" width="41.1328125" style="25" bestFit="1" customWidth="1"/>
    <col min="8454" max="8454" width="10.46484375" style="25" bestFit="1" customWidth="1"/>
    <col min="8455" max="8455" width="42" style="25" bestFit="1" customWidth="1"/>
    <col min="8456" max="8456" width="18.3984375" style="25" bestFit="1" customWidth="1"/>
    <col min="8457" max="8457" width="7" style="25" bestFit="1" customWidth="1"/>
    <col min="8458" max="8458" width="15.73046875" style="25" bestFit="1" customWidth="1"/>
    <col min="8459" max="8459" width="7.86328125" style="25" bestFit="1" customWidth="1"/>
    <col min="8460" max="8460" width="123.3984375" style="25" bestFit="1" customWidth="1"/>
    <col min="8461" max="8704" width="9.06640625" style="25"/>
    <col min="8705" max="8705" width="8.73046875" style="25" bestFit="1" customWidth="1"/>
    <col min="8706" max="8706" width="131.265625" style="25" bestFit="1" customWidth="1"/>
    <col min="8707" max="8707" width="46.3984375" style="25" bestFit="1" customWidth="1"/>
    <col min="8708" max="8708" width="9.59765625" style="25" bestFit="1" customWidth="1"/>
    <col min="8709" max="8709" width="41.1328125" style="25" bestFit="1" customWidth="1"/>
    <col min="8710" max="8710" width="10.46484375" style="25" bestFit="1" customWidth="1"/>
    <col min="8711" max="8711" width="42" style="25" bestFit="1" customWidth="1"/>
    <col min="8712" max="8712" width="18.3984375" style="25" bestFit="1" customWidth="1"/>
    <col min="8713" max="8713" width="7" style="25" bestFit="1" customWidth="1"/>
    <col min="8714" max="8714" width="15.73046875" style="25" bestFit="1" customWidth="1"/>
    <col min="8715" max="8715" width="7.86328125" style="25" bestFit="1" customWidth="1"/>
    <col min="8716" max="8716" width="123.3984375" style="25" bestFit="1" customWidth="1"/>
    <col min="8717" max="8960" width="9.06640625" style="25"/>
    <col min="8961" max="8961" width="8.73046875" style="25" bestFit="1" customWidth="1"/>
    <col min="8962" max="8962" width="131.265625" style="25" bestFit="1" customWidth="1"/>
    <col min="8963" max="8963" width="46.3984375" style="25" bestFit="1" customWidth="1"/>
    <col min="8964" max="8964" width="9.59765625" style="25" bestFit="1" customWidth="1"/>
    <col min="8965" max="8965" width="41.1328125" style="25" bestFit="1" customWidth="1"/>
    <col min="8966" max="8966" width="10.46484375" style="25" bestFit="1" customWidth="1"/>
    <col min="8967" max="8967" width="42" style="25" bestFit="1" customWidth="1"/>
    <col min="8968" max="8968" width="18.3984375" style="25" bestFit="1" customWidth="1"/>
    <col min="8969" max="8969" width="7" style="25" bestFit="1" customWidth="1"/>
    <col min="8970" max="8970" width="15.73046875" style="25" bestFit="1" customWidth="1"/>
    <col min="8971" max="8971" width="7.86328125" style="25" bestFit="1" customWidth="1"/>
    <col min="8972" max="8972" width="123.3984375" style="25" bestFit="1" customWidth="1"/>
    <col min="8973" max="9216" width="9.06640625" style="25"/>
    <col min="9217" max="9217" width="8.73046875" style="25" bestFit="1" customWidth="1"/>
    <col min="9218" max="9218" width="131.265625" style="25" bestFit="1" customWidth="1"/>
    <col min="9219" max="9219" width="46.3984375" style="25" bestFit="1" customWidth="1"/>
    <col min="9220" max="9220" width="9.59765625" style="25" bestFit="1" customWidth="1"/>
    <col min="9221" max="9221" width="41.1328125" style="25" bestFit="1" customWidth="1"/>
    <col min="9222" max="9222" width="10.46484375" style="25" bestFit="1" customWidth="1"/>
    <col min="9223" max="9223" width="42" style="25" bestFit="1" customWidth="1"/>
    <col min="9224" max="9224" width="18.3984375" style="25" bestFit="1" customWidth="1"/>
    <col min="9225" max="9225" width="7" style="25" bestFit="1" customWidth="1"/>
    <col min="9226" max="9226" width="15.73046875" style="25" bestFit="1" customWidth="1"/>
    <col min="9227" max="9227" width="7.86328125" style="25" bestFit="1" customWidth="1"/>
    <col min="9228" max="9228" width="123.3984375" style="25" bestFit="1" customWidth="1"/>
    <col min="9229" max="9472" width="9.06640625" style="25"/>
    <col min="9473" max="9473" width="8.73046875" style="25" bestFit="1" customWidth="1"/>
    <col min="9474" max="9474" width="131.265625" style="25" bestFit="1" customWidth="1"/>
    <col min="9475" max="9475" width="46.3984375" style="25" bestFit="1" customWidth="1"/>
    <col min="9476" max="9476" width="9.59765625" style="25" bestFit="1" customWidth="1"/>
    <col min="9477" max="9477" width="41.1328125" style="25" bestFit="1" customWidth="1"/>
    <col min="9478" max="9478" width="10.46484375" style="25" bestFit="1" customWidth="1"/>
    <col min="9479" max="9479" width="42" style="25" bestFit="1" customWidth="1"/>
    <col min="9480" max="9480" width="18.3984375" style="25" bestFit="1" customWidth="1"/>
    <col min="9481" max="9481" width="7" style="25" bestFit="1" customWidth="1"/>
    <col min="9482" max="9482" width="15.73046875" style="25" bestFit="1" customWidth="1"/>
    <col min="9483" max="9483" width="7.86328125" style="25" bestFit="1" customWidth="1"/>
    <col min="9484" max="9484" width="123.3984375" style="25" bestFit="1" customWidth="1"/>
    <col min="9485" max="9728" width="9.06640625" style="25"/>
    <col min="9729" max="9729" width="8.73046875" style="25" bestFit="1" customWidth="1"/>
    <col min="9730" max="9730" width="131.265625" style="25" bestFit="1" customWidth="1"/>
    <col min="9731" max="9731" width="46.3984375" style="25" bestFit="1" customWidth="1"/>
    <col min="9732" max="9732" width="9.59765625" style="25" bestFit="1" customWidth="1"/>
    <col min="9733" max="9733" width="41.1328125" style="25" bestFit="1" customWidth="1"/>
    <col min="9734" max="9734" width="10.46484375" style="25" bestFit="1" customWidth="1"/>
    <col min="9735" max="9735" width="42" style="25" bestFit="1" customWidth="1"/>
    <col min="9736" max="9736" width="18.3984375" style="25" bestFit="1" customWidth="1"/>
    <col min="9737" max="9737" width="7" style="25" bestFit="1" customWidth="1"/>
    <col min="9738" max="9738" width="15.73046875" style="25" bestFit="1" customWidth="1"/>
    <col min="9739" max="9739" width="7.86328125" style="25" bestFit="1" customWidth="1"/>
    <col min="9740" max="9740" width="123.3984375" style="25" bestFit="1" customWidth="1"/>
    <col min="9741" max="9984" width="9.06640625" style="25"/>
    <col min="9985" max="9985" width="8.73046875" style="25" bestFit="1" customWidth="1"/>
    <col min="9986" max="9986" width="131.265625" style="25" bestFit="1" customWidth="1"/>
    <col min="9987" max="9987" width="46.3984375" style="25" bestFit="1" customWidth="1"/>
    <col min="9988" max="9988" width="9.59765625" style="25" bestFit="1" customWidth="1"/>
    <col min="9989" max="9989" width="41.1328125" style="25" bestFit="1" customWidth="1"/>
    <col min="9990" max="9990" width="10.46484375" style="25" bestFit="1" customWidth="1"/>
    <col min="9991" max="9991" width="42" style="25" bestFit="1" customWidth="1"/>
    <col min="9992" max="9992" width="18.3984375" style="25" bestFit="1" customWidth="1"/>
    <col min="9993" max="9993" width="7" style="25" bestFit="1" customWidth="1"/>
    <col min="9994" max="9994" width="15.73046875" style="25" bestFit="1" customWidth="1"/>
    <col min="9995" max="9995" width="7.86328125" style="25" bestFit="1" customWidth="1"/>
    <col min="9996" max="9996" width="123.3984375" style="25" bestFit="1" customWidth="1"/>
    <col min="9997" max="10240" width="9.06640625" style="25"/>
    <col min="10241" max="10241" width="8.73046875" style="25" bestFit="1" customWidth="1"/>
    <col min="10242" max="10242" width="131.265625" style="25" bestFit="1" customWidth="1"/>
    <col min="10243" max="10243" width="46.3984375" style="25" bestFit="1" customWidth="1"/>
    <col min="10244" max="10244" width="9.59765625" style="25" bestFit="1" customWidth="1"/>
    <col min="10245" max="10245" width="41.1328125" style="25" bestFit="1" customWidth="1"/>
    <col min="10246" max="10246" width="10.46484375" style="25" bestFit="1" customWidth="1"/>
    <col min="10247" max="10247" width="42" style="25" bestFit="1" customWidth="1"/>
    <col min="10248" max="10248" width="18.3984375" style="25" bestFit="1" customWidth="1"/>
    <col min="10249" max="10249" width="7" style="25" bestFit="1" customWidth="1"/>
    <col min="10250" max="10250" width="15.73046875" style="25" bestFit="1" customWidth="1"/>
    <col min="10251" max="10251" width="7.86328125" style="25" bestFit="1" customWidth="1"/>
    <col min="10252" max="10252" width="123.3984375" style="25" bestFit="1" customWidth="1"/>
    <col min="10253" max="10496" width="9.06640625" style="25"/>
    <col min="10497" max="10497" width="8.73046875" style="25" bestFit="1" customWidth="1"/>
    <col min="10498" max="10498" width="131.265625" style="25" bestFit="1" customWidth="1"/>
    <col min="10499" max="10499" width="46.3984375" style="25" bestFit="1" customWidth="1"/>
    <col min="10500" max="10500" width="9.59765625" style="25" bestFit="1" customWidth="1"/>
    <col min="10501" max="10501" width="41.1328125" style="25" bestFit="1" customWidth="1"/>
    <col min="10502" max="10502" width="10.46484375" style="25" bestFit="1" customWidth="1"/>
    <col min="10503" max="10503" width="42" style="25" bestFit="1" customWidth="1"/>
    <col min="10504" max="10504" width="18.3984375" style="25" bestFit="1" customWidth="1"/>
    <col min="10505" max="10505" width="7" style="25" bestFit="1" customWidth="1"/>
    <col min="10506" max="10506" width="15.73046875" style="25" bestFit="1" customWidth="1"/>
    <col min="10507" max="10507" width="7.86328125" style="25" bestFit="1" customWidth="1"/>
    <col min="10508" max="10508" width="123.3984375" style="25" bestFit="1" customWidth="1"/>
    <col min="10509" max="10752" width="9.06640625" style="25"/>
    <col min="10753" max="10753" width="8.73046875" style="25" bestFit="1" customWidth="1"/>
    <col min="10754" max="10754" width="131.265625" style="25" bestFit="1" customWidth="1"/>
    <col min="10755" max="10755" width="46.3984375" style="25" bestFit="1" customWidth="1"/>
    <col min="10756" max="10756" width="9.59765625" style="25" bestFit="1" customWidth="1"/>
    <col min="10757" max="10757" width="41.1328125" style="25" bestFit="1" customWidth="1"/>
    <col min="10758" max="10758" width="10.46484375" style="25" bestFit="1" customWidth="1"/>
    <col min="10759" max="10759" width="42" style="25" bestFit="1" customWidth="1"/>
    <col min="10760" max="10760" width="18.3984375" style="25" bestFit="1" customWidth="1"/>
    <col min="10761" max="10761" width="7" style="25" bestFit="1" customWidth="1"/>
    <col min="10762" max="10762" width="15.73046875" style="25" bestFit="1" customWidth="1"/>
    <col min="10763" max="10763" width="7.86328125" style="25" bestFit="1" customWidth="1"/>
    <col min="10764" max="10764" width="123.3984375" style="25" bestFit="1" customWidth="1"/>
    <col min="10765" max="11008" width="9.06640625" style="25"/>
    <col min="11009" max="11009" width="8.73046875" style="25" bestFit="1" customWidth="1"/>
    <col min="11010" max="11010" width="131.265625" style="25" bestFit="1" customWidth="1"/>
    <col min="11011" max="11011" width="46.3984375" style="25" bestFit="1" customWidth="1"/>
    <col min="11012" max="11012" width="9.59765625" style="25" bestFit="1" customWidth="1"/>
    <col min="11013" max="11013" width="41.1328125" style="25" bestFit="1" customWidth="1"/>
    <col min="11014" max="11014" width="10.46484375" style="25" bestFit="1" customWidth="1"/>
    <col min="11015" max="11015" width="42" style="25" bestFit="1" customWidth="1"/>
    <col min="11016" max="11016" width="18.3984375" style="25" bestFit="1" customWidth="1"/>
    <col min="11017" max="11017" width="7" style="25" bestFit="1" customWidth="1"/>
    <col min="11018" max="11018" width="15.73046875" style="25" bestFit="1" customWidth="1"/>
    <col min="11019" max="11019" width="7.86328125" style="25" bestFit="1" customWidth="1"/>
    <col min="11020" max="11020" width="123.3984375" style="25" bestFit="1" customWidth="1"/>
    <col min="11021" max="11264" width="9.06640625" style="25"/>
    <col min="11265" max="11265" width="8.73046875" style="25" bestFit="1" customWidth="1"/>
    <col min="11266" max="11266" width="131.265625" style="25" bestFit="1" customWidth="1"/>
    <col min="11267" max="11267" width="46.3984375" style="25" bestFit="1" customWidth="1"/>
    <col min="11268" max="11268" width="9.59765625" style="25" bestFit="1" customWidth="1"/>
    <col min="11269" max="11269" width="41.1328125" style="25" bestFit="1" customWidth="1"/>
    <col min="11270" max="11270" width="10.46484375" style="25" bestFit="1" customWidth="1"/>
    <col min="11271" max="11271" width="42" style="25" bestFit="1" customWidth="1"/>
    <col min="11272" max="11272" width="18.3984375" style="25" bestFit="1" customWidth="1"/>
    <col min="11273" max="11273" width="7" style="25" bestFit="1" customWidth="1"/>
    <col min="11274" max="11274" width="15.73046875" style="25" bestFit="1" customWidth="1"/>
    <col min="11275" max="11275" width="7.86328125" style="25" bestFit="1" customWidth="1"/>
    <col min="11276" max="11276" width="123.3984375" style="25" bestFit="1" customWidth="1"/>
    <col min="11277" max="11520" width="9.06640625" style="25"/>
    <col min="11521" max="11521" width="8.73046875" style="25" bestFit="1" customWidth="1"/>
    <col min="11522" max="11522" width="131.265625" style="25" bestFit="1" customWidth="1"/>
    <col min="11523" max="11523" width="46.3984375" style="25" bestFit="1" customWidth="1"/>
    <col min="11524" max="11524" width="9.59765625" style="25" bestFit="1" customWidth="1"/>
    <col min="11525" max="11525" width="41.1328125" style="25" bestFit="1" customWidth="1"/>
    <col min="11526" max="11526" width="10.46484375" style="25" bestFit="1" customWidth="1"/>
    <col min="11527" max="11527" width="42" style="25" bestFit="1" customWidth="1"/>
    <col min="11528" max="11528" width="18.3984375" style="25" bestFit="1" customWidth="1"/>
    <col min="11529" max="11529" width="7" style="25" bestFit="1" customWidth="1"/>
    <col min="11530" max="11530" width="15.73046875" style="25" bestFit="1" customWidth="1"/>
    <col min="11531" max="11531" width="7.86328125" style="25" bestFit="1" customWidth="1"/>
    <col min="11532" max="11532" width="123.3984375" style="25" bestFit="1" customWidth="1"/>
    <col min="11533" max="11776" width="9.06640625" style="25"/>
    <col min="11777" max="11777" width="8.73046875" style="25" bestFit="1" customWidth="1"/>
    <col min="11778" max="11778" width="131.265625" style="25" bestFit="1" customWidth="1"/>
    <col min="11779" max="11779" width="46.3984375" style="25" bestFit="1" customWidth="1"/>
    <col min="11780" max="11780" width="9.59765625" style="25" bestFit="1" customWidth="1"/>
    <col min="11781" max="11781" width="41.1328125" style="25" bestFit="1" customWidth="1"/>
    <col min="11782" max="11782" width="10.46484375" style="25" bestFit="1" customWidth="1"/>
    <col min="11783" max="11783" width="42" style="25" bestFit="1" customWidth="1"/>
    <col min="11784" max="11784" width="18.3984375" style="25" bestFit="1" customWidth="1"/>
    <col min="11785" max="11785" width="7" style="25" bestFit="1" customWidth="1"/>
    <col min="11786" max="11786" width="15.73046875" style="25" bestFit="1" customWidth="1"/>
    <col min="11787" max="11787" width="7.86328125" style="25" bestFit="1" customWidth="1"/>
    <col min="11788" max="11788" width="123.3984375" style="25" bestFit="1" customWidth="1"/>
    <col min="11789" max="12032" width="9.06640625" style="25"/>
    <col min="12033" max="12033" width="8.73046875" style="25" bestFit="1" customWidth="1"/>
    <col min="12034" max="12034" width="131.265625" style="25" bestFit="1" customWidth="1"/>
    <col min="12035" max="12035" width="46.3984375" style="25" bestFit="1" customWidth="1"/>
    <col min="12036" max="12036" width="9.59765625" style="25" bestFit="1" customWidth="1"/>
    <col min="12037" max="12037" width="41.1328125" style="25" bestFit="1" customWidth="1"/>
    <col min="12038" max="12038" width="10.46484375" style="25" bestFit="1" customWidth="1"/>
    <col min="12039" max="12039" width="42" style="25" bestFit="1" customWidth="1"/>
    <col min="12040" max="12040" width="18.3984375" style="25" bestFit="1" customWidth="1"/>
    <col min="12041" max="12041" width="7" style="25" bestFit="1" customWidth="1"/>
    <col min="12042" max="12042" width="15.73046875" style="25" bestFit="1" customWidth="1"/>
    <col min="12043" max="12043" width="7.86328125" style="25" bestFit="1" customWidth="1"/>
    <col min="12044" max="12044" width="123.3984375" style="25" bestFit="1" customWidth="1"/>
    <col min="12045" max="12288" width="9.06640625" style="25"/>
    <col min="12289" max="12289" width="8.73046875" style="25" bestFit="1" customWidth="1"/>
    <col min="12290" max="12290" width="131.265625" style="25" bestFit="1" customWidth="1"/>
    <col min="12291" max="12291" width="46.3984375" style="25" bestFit="1" customWidth="1"/>
    <col min="12292" max="12292" width="9.59765625" style="25" bestFit="1" customWidth="1"/>
    <col min="12293" max="12293" width="41.1328125" style="25" bestFit="1" customWidth="1"/>
    <col min="12294" max="12294" width="10.46484375" style="25" bestFit="1" customWidth="1"/>
    <col min="12295" max="12295" width="42" style="25" bestFit="1" customWidth="1"/>
    <col min="12296" max="12296" width="18.3984375" style="25" bestFit="1" customWidth="1"/>
    <col min="12297" max="12297" width="7" style="25" bestFit="1" customWidth="1"/>
    <col min="12298" max="12298" width="15.73046875" style="25" bestFit="1" customWidth="1"/>
    <col min="12299" max="12299" width="7.86328125" style="25" bestFit="1" customWidth="1"/>
    <col min="12300" max="12300" width="123.3984375" style="25" bestFit="1" customWidth="1"/>
    <col min="12301" max="12544" width="9.06640625" style="25"/>
    <col min="12545" max="12545" width="8.73046875" style="25" bestFit="1" customWidth="1"/>
    <col min="12546" max="12546" width="131.265625" style="25" bestFit="1" customWidth="1"/>
    <col min="12547" max="12547" width="46.3984375" style="25" bestFit="1" customWidth="1"/>
    <col min="12548" max="12548" width="9.59765625" style="25" bestFit="1" customWidth="1"/>
    <col min="12549" max="12549" width="41.1328125" style="25" bestFit="1" customWidth="1"/>
    <col min="12550" max="12550" width="10.46484375" style="25" bestFit="1" customWidth="1"/>
    <col min="12551" max="12551" width="42" style="25" bestFit="1" customWidth="1"/>
    <col min="12552" max="12552" width="18.3984375" style="25" bestFit="1" customWidth="1"/>
    <col min="12553" max="12553" width="7" style="25" bestFit="1" customWidth="1"/>
    <col min="12554" max="12554" width="15.73046875" style="25" bestFit="1" customWidth="1"/>
    <col min="12555" max="12555" width="7.86328125" style="25" bestFit="1" customWidth="1"/>
    <col min="12556" max="12556" width="123.3984375" style="25" bestFit="1" customWidth="1"/>
    <col min="12557" max="12800" width="9.06640625" style="25"/>
    <col min="12801" max="12801" width="8.73046875" style="25" bestFit="1" customWidth="1"/>
    <col min="12802" max="12802" width="131.265625" style="25" bestFit="1" customWidth="1"/>
    <col min="12803" max="12803" width="46.3984375" style="25" bestFit="1" customWidth="1"/>
    <col min="12804" max="12804" width="9.59765625" style="25" bestFit="1" customWidth="1"/>
    <col min="12805" max="12805" width="41.1328125" style="25" bestFit="1" customWidth="1"/>
    <col min="12806" max="12806" width="10.46484375" style="25" bestFit="1" customWidth="1"/>
    <col min="12807" max="12807" width="42" style="25" bestFit="1" customWidth="1"/>
    <col min="12808" max="12808" width="18.3984375" style="25" bestFit="1" customWidth="1"/>
    <col min="12809" max="12809" width="7" style="25" bestFit="1" customWidth="1"/>
    <col min="12810" max="12810" width="15.73046875" style="25" bestFit="1" customWidth="1"/>
    <col min="12811" max="12811" width="7.86328125" style="25" bestFit="1" customWidth="1"/>
    <col min="12812" max="12812" width="123.3984375" style="25" bestFit="1" customWidth="1"/>
    <col min="12813" max="13056" width="9.06640625" style="25"/>
    <col min="13057" max="13057" width="8.73046875" style="25" bestFit="1" customWidth="1"/>
    <col min="13058" max="13058" width="131.265625" style="25" bestFit="1" customWidth="1"/>
    <col min="13059" max="13059" width="46.3984375" style="25" bestFit="1" customWidth="1"/>
    <col min="13060" max="13060" width="9.59765625" style="25" bestFit="1" customWidth="1"/>
    <col min="13061" max="13061" width="41.1328125" style="25" bestFit="1" customWidth="1"/>
    <col min="13062" max="13062" width="10.46484375" style="25" bestFit="1" customWidth="1"/>
    <col min="13063" max="13063" width="42" style="25" bestFit="1" customWidth="1"/>
    <col min="13064" max="13064" width="18.3984375" style="25" bestFit="1" customWidth="1"/>
    <col min="13065" max="13065" width="7" style="25" bestFit="1" customWidth="1"/>
    <col min="13066" max="13066" width="15.73046875" style="25" bestFit="1" customWidth="1"/>
    <col min="13067" max="13067" width="7.86328125" style="25" bestFit="1" customWidth="1"/>
    <col min="13068" max="13068" width="123.3984375" style="25" bestFit="1" customWidth="1"/>
    <col min="13069" max="13312" width="9.06640625" style="25"/>
    <col min="13313" max="13313" width="8.73046875" style="25" bestFit="1" customWidth="1"/>
    <col min="13314" max="13314" width="131.265625" style="25" bestFit="1" customWidth="1"/>
    <col min="13315" max="13315" width="46.3984375" style="25" bestFit="1" customWidth="1"/>
    <col min="13316" max="13316" width="9.59765625" style="25" bestFit="1" customWidth="1"/>
    <col min="13317" max="13317" width="41.1328125" style="25" bestFit="1" customWidth="1"/>
    <col min="13318" max="13318" width="10.46484375" style="25" bestFit="1" customWidth="1"/>
    <col min="13319" max="13319" width="42" style="25" bestFit="1" customWidth="1"/>
    <col min="13320" max="13320" width="18.3984375" style="25" bestFit="1" customWidth="1"/>
    <col min="13321" max="13321" width="7" style="25" bestFit="1" customWidth="1"/>
    <col min="13322" max="13322" width="15.73046875" style="25" bestFit="1" customWidth="1"/>
    <col min="13323" max="13323" width="7.86328125" style="25" bestFit="1" customWidth="1"/>
    <col min="13324" max="13324" width="123.3984375" style="25" bestFit="1" customWidth="1"/>
    <col min="13325" max="13568" width="9.06640625" style="25"/>
    <col min="13569" max="13569" width="8.73046875" style="25" bestFit="1" customWidth="1"/>
    <col min="13570" max="13570" width="131.265625" style="25" bestFit="1" customWidth="1"/>
    <col min="13571" max="13571" width="46.3984375" style="25" bestFit="1" customWidth="1"/>
    <col min="13572" max="13572" width="9.59765625" style="25" bestFit="1" customWidth="1"/>
    <col min="13573" max="13573" width="41.1328125" style="25" bestFit="1" customWidth="1"/>
    <col min="13574" max="13574" width="10.46484375" style="25" bestFit="1" customWidth="1"/>
    <col min="13575" max="13575" width="42" style="25" bestFit="1" customWidth="1"/>
    <col min="13576" max="13576" width="18.3984375" style="25" bestFit="1" customWidth="1"/>
    <col min="13577" max="13577" width="7" style="25" bestFit="1" customWidth="1"/>
    <col min="13578" max="13578" width="15.73046875" style="25" bestFit="1" customWidth="1"/>
    <col min="13579" max="13579" width="7.86328125" style="25" bestFit="1" customWidth="1"/>
    <col min="13580" max="13580" width="123.3984375" style="25" bestFit="1" customWidth="1"/>
    <col min="13581" max="13824" width="9.06640625" style="25"/>
    <col min="13825" max="13825" width="8.73046875" style="25" bestFit="1" customWidth="1"/>
    <col min="13826" max="13826" width="131.265625" style="25" bestFit="1" customWidth="1"/>
    <col min="13827" max="13827" width="46.3984375" style="25" bestFit="1" customWidth="1"/>
    <col min="13828" max="13828" width="9.59765625" style="25" bestFit="1" customWidth="1"/>
    <col min="13829" max="13829" width="41.1328125" style="25" bestFit="1" customWidth="1"/>
    <col min="13830" max="13830" width="10.46484375" style="25" bestFit="1" customWidth="1"/>
    <col min="13831" max="13831" width="42" style="25" bestFit="1" customWidth="1"/>
    <col min="13832" max="13832" width="18.3984375" style="25" bestFit="1" customWidth="1"/>
    <col min="13833" max="13833" width="7" style="25" bestFit="1" customWidth="1"/>
    <col min="13834" max="13834" width="15.73046875" style="25" bestFit="1" customWidth="1"/>
    <col min="13835" max="13835" width="7.86328125" style="25" bestFit="1" customWidth="1"/>
    <col min="13836" max="13836" width="123.3984375" style="25" bestFit="1" customWidth="1"/>
    <col min="13837" max="14080" width="9.06640625" style="25"/>
    <col min="14081" max="14081" width="8.73046875" style="25" bestFit="1" customWidth="1"/>
    <col min="14082" max="14082" width="131.265625" style="25" bestFit="1" customWidth="1"/>
    <col min="14083" max="14083" width="46.3984375" style="25" bestFit="1" customWidth="1"/>
    <col min="14084" max="14084" width="9.59765625" style="25" bestFit="1" customWidth="1"/>
    <col min="14085" max="14085" width="41.1328125" style="25" bestFit="1" customWidth="1"/>
    <col min="14086" max="14086" width="10.46484375" style="25" bestFit="1" customWidth="1"/>
    <col min="14087" max="14087" width="42" style="25" bestFit="1" customWidth="1"/>
    <col min="14088" max="14088" width="18.3984375" style="25" bestFit="1" customWidth="1"/>
    <col min="14089" max="14089" width="7" style="25" bestFit="1" customWidth="1"/>
    <col min="14090" max="14090" width="15.73046875" style="25" bestFit="1" customWidth="1"/>
    <col min="14091" max="14091" width="7.86328125" style="25" bestFit="1" customWidth="1"/>
    <col min="14092" max="14092" width="123.3984375" style="25" bestFit="1" customWidth="1"/>
    <col min="14093" max="14336" width="9.06640625" style="25"/>
    <col min="14337" max="14337" width="8.73046875" style="25" bestFit="1" customWidth="1"/>
    <col min="14338" max="14338" width="131.265625" style="25" bestFit="1" customWidth="1"/>
    <col min="14339" max="14339" width="46.3984375" style="25" bestFit="1" customWidth="1"/>
    <col min="14340" max="14340" width="9.59765625" style="25" bestFit="1" customWidth="1"/>
    <col min="14341" max="14341" width="41.1328125" style="25" bestFit="1" customWidth="1"/>
    <col min="14342" max="14342" width="10.46484375" style="25" bestFit="1" customWidth="1"/>
    <col min="14343" max="14343" width="42" style="25" bestFit="1" customWidth="1"/>
    <col min="14344" max="14344" width="18.3984375" style="25" bestFit="1" customWidth="1"/>
    <col min="14345" max="14345" width="7" style="25" bestFit="1" customWidth="1"/>
    <col min="14346" max="14346" width="15.73046875" style="25" bestFit="1" customWidth="1"/>
    <col min="14347" max="14347" width="7.86328125" style="25" bestFit="1" customWidth="1"/>
    <col min="14348" max="14348" width="123.3984375" style="25" bestFit="1" customWidth="1"/>
    <col min="14349" max="14592" width="9.06640625" style="25"/>
    <col min="14593" max="14593" width="8.73046875" style="25" bestFit="1" customWidth="1"/>
    <col min="14594" max="14594" width="131.265625" style="25" bestFit="1" customWidth="1"/>
    <col min="14595" max="14595" width="46.3984375" style="25" bestFit="1" customWidth="1"/>
    <col min="14596" max="14596" width="9.59765625" style="25" bestFit="1" customWidth="1"/>
    <col min="14597" max="14597" width="41.1328125" style="25" bestFit="1" customWidth="1"/>
    <col min="14598" max="14598" width="10.46484375" style="25" bestFit="1" customWidth="1"/>
    <col min="14599" max="14599" width="42" style="25" bestFit="1" customWidth="1"/>
    <col min="14600" max="14600" width="18.3984375" style="25" bestFit="1" customWidth="1"/>
    <col min="14601" max="14601" width="7" style="25" bestFit="1" customWidth="1"/>
    <col min="14602" max="14602" width="15.73046875" style="25" bestFit="1" customWidth="1"/>
    <col min="14603" max="14603" width="7.86328125" style="25" bestFit="1" customWidth="1"/>
    <col min="14604" max="14604" width="123.3984375" style="25" bestFit="1" customWidth="1"/>
    <col min="14605" max="14848" width="9.06640625" style="25"/>
    <col min="14849" max="14849" width="8.73046875" style="25" bestFit="1" customWidth="1"/>
    <col min="14850" max="14850" width="131.265625" style="25" bestFit="1" customWidth="1"/>
    <col min="14851" max="14851" width="46.3984375" style="25" bestFit="1" customWidth="1"/>
    <col min="14852" max="14852" width="9.59765625" style="25" bestFit="1" customWidth="1"/>
    <col min="14853" max="14853" width="41.1328125" style="25" bestFit="1" customWidth="1"/>
    <col min="14854" max="14854" width="10.46484375" style="25" bestFit="1" customWidth="1"/>
    <col min="14855" max="14855" width="42" style="25" bestFit="1" customWidth="1"/>
    <col min="14856" max="14856" width="18.3984375" style="25" bestFit="1" customWidth="1"/>
    <col min="14857" max="14857" width="7" style="25" bestFit="1" customWidth="1"/>
    <col min="14858" max="14858" width="15.73046875" style="25" bestFit="1" customWidth="1"/>
    <col min="14859" max="14859" width="7.86328125" style="25" bestFit="1" customWidth="1"/>
    <col min="14860" max="14860" width="123.3984375" style="25" bestFit="1" customWidth="1"/>
    <col min="14861" max="15104" width="9.06640625" style="25"/>
    <col min="15105" max="15105" width="8.73046875" style="25" bestFit="1" customWidth="1"/>
    <col min="15106" max="15106" width="131.265625" style="25" bestFit="1" customWidth="1"/>
    <col min="15107" max="15107" width="46.3984375" style="25" bestFit="1" customWidth="1"/>
    <col min="15108" max="15108" width="9.59765625" style="25" bestFit="1" customWidth="1"/>
    <col min="15109" max="15109" width="41.1328125" style="25" bestFit="1" customWidth="1"/>
    <col min="15110" max="15110" width="10.46484375" style="25" bestFit="1" customWidth="1"/>
    <col min="15111" max="15111" width="42" style="25" bestFit="1" customWidth="1"/>
    <col min="15112" max="15112" width="18.3984375" style="25" bestFit="1" customWidth="1"/>
    <col min="15113" max="15113" width="7" style="25" bestFit="1" customWidth="1"/>
    <col min="15114" max="15114" width="15.73046875" style="25" bestFit="1" customWidth="1"/>
    <col min="15115" max="15115" width="7.86328125" style="25" bestFit="1" customWidth="1"/>
    <col min="15116" max="15116" width="123.3984375" style="25" bestFit="1" customWidth="1"/>
    <col min="15117" max="15360" width="9.06640625" style="25"/>
    <col min="15361" max="15361" width="8.73046875" style="25" bestFit="1" customWidth="1"/>
    <col min="15362" max="15362" width="131.265625" style="25" bestFit="1" customWidth="1"/>
    <col min="15363" max="15363" width="46.3984375" style="25" bestFit="1" customWidth="1"/>
    <col min="15364" max="15364" width="9.59765625" style="25" bestFit="1" customWidth="1"/>
    <col min="15365" max="15365" width="41.1328125" style="25" bestFit="1" customWidth="1"/>
    <col min="15366" max="15366" width="10.46484375" style="25" bestFit="1" customWidth="1"/>
    <col min="15367" max="15367" width="42" style="25" bestFit="1" customWidth="1"/>
    <col min="15368" max="15368" width="18.3984375" style="25" bestFit="1" customWidth="1"/>
    <col min="15369" max="15369" width="7" style="25" bestFit="1" customWidth="1"/>
    <col min="15370" max="15370" width="15.73046875" style="25" bestFit="1" customWidth="1"/>
    <col min="15371" max="15371" width="7.86328125" style="25" bestFit="1" customWidth="1"/>
    <col min="15372" max="15372" width="123.3984375" style="25" bestFit="1" customWidth="1"/>
    <col min="15373" max="15616" width="9.06640625" style="25"/>
    <col min="15617" max="15617" width="8.73046875" style="25" bestFit="1" customWidth="1"/>
    <col min="15618" max="15618" width="131.265625" style="25" bestFit="1" customWidth="1"/>
    <col min="15619" max="15619" width="46.3984375" style="25" bestFit="1" customWidth="1"/>
    <col min="15620" max="15620" width="9.59765625" style="25" bestFit="1" customWidth="1"/>
    <col min="15621" max="15621" width="41.1328125" style="25" bestFit="1" customWidth="1"/>
    <col min="15622" max="15622" width="10.46484375" style="25" bestFit="1" customWidth="1"/>
    <col min="15623" max="15623" width="42" style="25" bestFit="1" customWidth="1"/>
    <col min="15624" max="15624" width="18.3984375" style="25" bestFit="1" customWidth="1"/>
    <col min="15625" max="15625" width="7" style="25" bestFit="1" customWidth="1"/>
    <col min="15626" max="15626" width="15.73046875" style="25" bestFit="1" customWidth="1"/>
    <col min="15627" max="15627" width="7.86328125" style="25" bestFit="1" customWidth="1"/>
    <col min="15628" max="15628" width="123.3984375" style="25" bestFit="1" customWidth="1"/>
    <col min="15629" max="15872" width="9.06640625" style="25"/>
    <col min="15873" max="15873" width="8.73046875" style="25" bestFit="1" customWidth="1"/>
    <col min="15874" max="15874" width="131.265625" style="25" bestFit="1" customWidth="1"/>
    <col min="15875" max="15875" width="46.3984375" style="25" bestFit="1" customWidth="1"/>
    <col min="15876" max="15876" width="9.59765625" style="25" bestFit="1" customWidth="1"/>
    <col min="15877" max="15877" width="41.1328125" style="25" bestFit="1" customWidth="1"/>
    <col min="15878" max="15878" width="10.46484375" style="25" bestFit="1" customWidth="1"/>
    <col min="15879" max="15879" width="42" style="25" bestFit="1" customWidth="1"/>
    <col min="15880" max="15880" width="18.3984375" style="25" bestFit="1" customWidth="1"/>
    <col min="15881" max="15881" width="7" style="25" bestFit="1" customWidth="1"/>
    <col min="15882" max="15882" width="15.73046875" style="25" bestFit="1" customWidth="1"/>
    <col min="15883" max="15883" width="7.86328125" style="25" bestFit="1" customWidth="1"/>
    <col min="15884" max="15884" width="123.3984375" style="25" bestFit="1" customWidth="1"/>
    <col min="15885" max="16128" width="9.06640625" style="25"/>
    <col min="16129" max="16129" width="8.73046875" style="25" bestFit="1" customWidth="1"/>
    <col min="16130" max="16130" width="131.265625" style="25" bestFit="1" customWidth="1"/>
    <col min="16131" max="16131" width="46.3984375" style="25" bestFit="1" customWidth="1"/>
    <col min="16132" max="16132" width="9.59765625" style="25" bestFit="1" customWidth="1"/>
    <col min="16133" max="16133" width="41.1328125" style="25" bestFit="1" customWidth="1"/>
    <col min="16134" max="16134" width="10.46484375" style="25" bestFit="1" customWidth="1"/>
    <col min="16135" max="16135" width="42" style="25" bestFit="1" customWidth="1"/>
    <col min="16136" max="16136" width="18.3984375" style="25" bestFit="1" customWidth="1"/>
    <col min="16137" max="16137" width="7" style="25" bestFit="1" customWidth="1"/>
    <col min="16138" max="16138" width="15.73046875" style="25" bestFit="1" customWidth="1"/>
    <col min="16139" max="16139" width="7.86328125" style="25" bestFit="1" customWidth="1"/>
    <col min="16140" max="16140" width="123.3984375" style="25" bestFit="1" customWidth="1"/>
    <col min="16141" max="16384" width="9.06640625" style="25"/>
  </cols>
  <sheetData>
    <row r="1" spans="1:12" s="31" customFormat="1" x14ac:dyDescent="0.4">
      <c r="A1" s="37" t="s">
        <v>2462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 s="28" customFormat="1" ht="47.75" customHeight="1" x14ac:dyDescent="0.4">
      <c r="A2" s="27" t="s">
        <v>415</v>
      </c>
      <c r="B2" s="27" t="s">
        <v>416</v>
      </c>
      <c r="C2" s="27" t="s">
        <v>417</v>
      </c>
      <c r="D2" s="27" t="s">
        <v>418</v>
      </c>
      <c r="E2" s="27" t="s">
        <v>419</v>
      </c>
      <c r="F2" s="27" t="s">
        <v>420</v>
      </c>
      <c r="G2" s="27" t="s">
        <v>421</v>
      </c>
      <c r="H2" s="27" t="s">
        <v>422</v>
      </c>
      <c r="I2" s="27" t="s">
        <v>423</v>
      </c>
      <c r="J2" s="27" t="s">
        <v>424</v>
      </c>
      <c r="K2" s="27" t="s">
        <v>425</v>
      </c>
      <c r="L2" s="27" t="s">
        <v>426</v>
      </c>
    </row>
    <row r="3" spans="1:12" ht="15.4" x14ac:dyDescent="0.4">
      <c r="A3" s="24" t="s">
        <v>915</v>
      </c>
      <c r="B3" s="29" t="s">
        <v>916</v>
      </c>
      <c r="C3" s="33" t="s">
        <v>2459</v>
      </c>
      <c r="D3" s="30">
        <v>0.15103630721569061</v>
      </c>
      <c r="E3" s="30">
        <v>0.45310893654823303</v>
      </c>
      <c r="F3" s="30">
        <v>0.15103630721569061</v>
      </c>
      <c r="G3" s="30">
        <v>0.30207261443138123</v>
      </c>
      <c r="H3" s="24" t="s">
        <v>134</v>
      </c>
      <c r="I3" s="24" t="s">
        <v>3</v>
      </c>
      <c r="J3" s="30">
        <v>4.2857141494750977</v>
      </c>
      <c r="K3" s="30">
        <v>3</v>
      </c>
      <c r="L3" s="24" t="s">
        <v>917</v>
      </c>
    </row>
    <row r="4" spans="1:12" ht="15.4" x14ac:dyDescent="0.4">
      <c r="A4" s="24" t="s">
        <v>52</v>
      </c>
      <c r="B4" s="32" t="s">
        <v>443</v>
      </c>
      <c r="C4" s="33" t="s">
        <v>675</v>
      </c>
      <c r="D4" s="30">
        <v>7.0891782641410828E-2</v>
      </c>
      <c r="E4" s="30">
        <v>1</v>
      </c>
      <c r="F4" s="30">
        <v>7.0891782641410828E-2</v>
      </c>
      <c r="G4" s="30">
        <v>0.77980959415435791</v>
      </c>
      <c r="H4" s="24" t="s">
        <v>16</v>
      </c>
      <c r="I4" s="24" t="s">
        <v>7</v>
      </c>
      <c r="J4" s="30">
        <v>6</v>
      </c>
      <c r="K4" s="30">
        <v>3</v>
      </c>
      <c r="L4" s="24" t="s">
        <v>55</v>
      </c>
    </row>
    <row r="5" spans="1:12" ht="15.4" x14ac:dyDescent="0.4">
      <c r="A5" s="24" t="s">
        <v>1610</v>
      </c>
      <c r="B5" s="29" t="s">
        <v>1611</v>
      </c>
      <c r="C5" s="33" t="s">
        <v>675</v>
      </c>
      <c r="D5" s="30">
        <v>8.9030995965003967E-2</v>
      </c>
      <c r="E5" s="30">
        <v>0.89030992984771729</v>
      </c>
      <c r="F5" s="30">
        <v>8.9030995965003967E-2</v>
      </c>
      <c r="G5" s="30">
        <v>0.62321698665618896</v>
      </c>
      <c r="H5" s="24" t="s">
        <v>134</v>
      </c>
      <c r="I5" s="24" t="s">
        <v>10</v>
      </c>
      <c r="J5" s="30">
        <v>4.5454545021057129</v>
      </c>
      <c r="K5" s="30">
        <v>4</v>
      </c>
      <c r="L5" s="24" t="s">
        <v>1612</v>
      </c>
    </row>
    <row r="6" spans="1:12" ht="15.4" x14ac:dyDescent="0.4">
      <c r="A6" s="24" t="s">
        <v>697</v>
      </c>
      <c r="B6" s="29" t="s">
        <v>698</v>
      </c>
      <c r="C6" s="33" t="s">
        <v>675</v>
      </c>
      <c r="D6" s="30">
        <v>1.4571657404303551E-2</v>
      </c>
      <c r="E6" s="30">
        <v>0.81601279973983765</v>
      </c>
      <c r="F6" s="30">
        <v>1.4571657404303551E-2</v>
      </c>
      <c r="G6" s="30">
        <v>0.46629303693771362</v>
      </c>
      <c r="H6" s="24" t="s">
        <v>80</v>
      </c>
      <c r="I6" s="24" t="s">
        <v>13</v>
      </c>
      <c r="J6" s="30">
        <v>6.6666665077209473</v>
      </c>
      <c r="K6" s="30">
        <v>5</v>
      </c>
      <c r="L6" s="24" t="s">
        <v>1613</v>
      </c>
    </row>
    <row r="7" spans="1:12" ht="15.4" x14ac:dyDescent="0.4">
      <c r="A7" s="24" t="s">
        <v>1614</v>
      </c>
      <c r="B7" s="29" t="s">
        <v>1615</v>
      </c>
      <c r="C7" s="33" t="s">
        <v>675</v>
      </c>
      <c r="D7" s="30">
        <v>6.4297191798686981E-2</v>
      </c>
      <c r="E7" s="30">
        <v>1</v>
      </c>
      <c r="F7" s="30">
        <v>6.4297191798686981E-2</v>
      </c>
      <c r="G7" s="30">
        <v>0.90016072988510132</v>
      </c>
      <c r="H7" s="24" t="s">
        <v>9</v>
      </c>
      <c r="I7" s="24" t="s">
        <v>17</v>
      </c>
      <c r="J7" s="30">
        <v>6.25</v>
      </c>
      <c r="K7" s="30">
        <v>3</v>
      </c>
      <c r="L7" s="24" t="s">
        <v>1616</v>
      </c>
    </row>
    <row r="8" spans="1:12" ht="15.4" x14ac:dyDescent="0.4">
      <c r="A8" s="24" t="s">
        <v>676</v>
      </c>
      <c r="B8" s="29" t="s">
        <v>677</v>
      </c>
      <c r="C8" s="33" t="s">
        <v>675</v>
      </c>
      <c r="D8" s="30">
        <v>4.6093715354800224E-3</v>
      </c>
      <c r="E8" s="30">
        <v>0.30421853065490723</v>
      </c>
      <c r="F8" s="30">
        <v>4.6093715354800224E-3</v>
      </c>
      <c r="G8" s="30">
        <v>0.16593737900257111</v>
      </c>
      <c r="H8" s="24" t="s">
        <v>9</v>
      </c>
      <c r="I8" s="24" t="s">
        <v>20</v>
      </c>
      <c r="J8" s="30">
        <v>16.666666030883789</v>
      </c>
      <c r="K8" s="30">
        <v>3</v>
      </c>
      <c r="L8" s="24" t="s">
        <v>678</v>
      </c>
    </row>
    <row r="9" spans="1:12" ht="15.4" x14ac:dyDescent="0.4">
      <c r="A9" s="24" t="s">
        <v>1617</v>
      </c>
      <c r="B9" s="29" t="s">
        <v>1618</v>
      </c>
      <c r="C9" s="33" t="s">
        <v>675</v>
      </c>
      <c r="D9" s="30">
        <v>3.477175161242485E-2</v>
      </c>
      <c r="E9" s="30">
        <v>1</v>
      </c>
      <c r="F9" s="30">
        <v>3.477175161242485E-2</v>
      </c>
      <c r="G9" s="30">
        <v>0.66066330671310425</v>
      </c>
      <c r="H9" s="24" t="s">
        <v>134</v>
      </c>
      <c r="I9" s="24" t="s">
        <v>24</v>
      </c>
      <c r="J9" s="30">
        <v>4.1025643348693848</v>
      </c>
      <c r="K9" s="30">
        <v>8</v>
      </c>
      <c r="L9" s="24" t="s">
        <v>1619</v>
      </c>
    </row>
    <row r="10" spans="1:12" ht="15.4" x14ac:dyDescent="0.4">
      <c r="A10" s="24" t="s">
        <v>694</v>
      </c>
      <c r="B10" s="29" t="s">
        <v>695</v>
      </c>
      <c r="C10" s="33" t="s">
        <v>675</v>
      </c>
      <c r="D10" s="30">
        <v>1.9323688000440598E-2</v>
      </c>
      <c r="E10" s="30">
        <v>0.88888967037200928</v>
      </c>
      <c r="F10" s="30">
        <v>1.9323688000440598E-2</v>
      </c>
      <c r="G10" s="30">
        <v>0.50241589546203613</v>
      </c>
      <c r="H10" s="24" t="s">
        <v>80</v>
      </c>
      <c r="I10" s="24" t="s">
        <v>27</v>
      </c>
      <c r="J10" s="30">
        <v>5.4545454978942871</v>
      </c>
      <c r="K10" s="30">
        <v>6</v>
      </c>
      <c r="L10" s="24" t="s">
        <v>696</v>
      </c>
    </row>
    <row r="11" spans="1:12" ht="15.4" x14ac:dyDescent="0.4">
      <c r="A11" s="24" t="s">
        <v>56</v>
      </c>
      <c r="B11" s="32" t="s">
        <v>444</v>
      </c>
      <c r="C11" s="33" t="s">
        <v>675</v>
      </c>
      <c r="D11" s="30">
        <v>0.13759878277778625</v>
      </c>
      <c r="E11" s="30">
        <v>0.55039513111114502</v>
      </c>
      <c r="F11" s="30">
        <v>0.13759878277778625</v>
      </c>
      <c r="G11" s="30">
        <v>0.41279637813568115</v>
      </c>
      <c r="H11" s="24" t="s">
        <v>207</v>
      </c>
      <c r="I11" s="24" t="s">
        <v>29</v>
      </c>
      <c r="J11" s="30">
        <v>4.4776120185852051</v>
      </c>
      <c r="K11" s="30">
        <v>3</v>
      </c>
      <c r="L11" s="24" t="s">
        <v>59</v>
      </c>
    </row>
    <row r="12" spans="1:12" ht="15.4" x14ac:dyDescent="0.4">
      <c r="A12" s="24" t="s">
        <v>276</v>
      </c>
      <c r="B12" s="29" t="s">
        <v>555</v>
      </c>
      <c r="C12" s="33" t="s">
        <v>675</v>
      </c>
      <c r="D12" s="30">
        <v>0.1742963045835495</v>
      </c>
      <c r="E12" s="30">
        <v>0.1742963045835495</v>
      </c>
      <c r="F12" s="30">
        <v>0.1742963045835495</v>
      </c>
      <c r="G12" s="30">
        <v>0.1742963045835495</v>
      </c>
      <c r="H12" s="24" t="s">
        <v>93</v>
      </c>
      <c r="I12" s="24" t="s">
        <v>32</v>
      </c>
      <c r="J12" s="30">
        <v>4</v>
      </c>
      <c r="K12" s="30">
        <v>3</v>
      </c>
      <c r="L12" s="24" t="s">
        <v>278</v>
      </c>
    </row>
    <row r="13" spans="1:12" ht="15.4" x14ac:dyDescent="0.4">
      <c r="A13" s="24" t="s">
        <v>681</v>
      </c>
      <c r="B13" s="29" t="s">
        <v>682</v>
      </c>
      <c r="C13" s="33" t="s">
        <v>675</v>
      </c>
      <c r="D13" s="30">
        <v>0.10007446259260178</v>
      </c>
      <c r="E13" s="30">
        <v>0.80059570074081421</v>
      </c>
      <c r="F13" s="30">
        <v>0.10007446259260178</v>
      </c>
      <c r="G13" s="30">
        <v>0.60044676065444946</v>
      </c>
      <c r="H13" s="24" t="s">
        <v>134</v>
      </c>
      <c r="I13" s="24" t="s">
        <v>34</v>
      </c>
      <c r="J13" s="30">
        <v>5.1724138259887695</v>
      </c>
      <c r="K13" s="30">
        <v>3</v>
      </c>
      <c r="L13" s="24" t="s">
        <v>683</v>
      </c>
    </row>
    <row r="14" spans="1:12" ht="15.4" x14ac:dyDescent="0.4">
      <c r="A14" s="24" t="s">
        <v>1620</v>
      </c>
      <c r="B14" s="29" t="s">
        <v>1621</v>
      </c>
      <c r="C14" s="33" t="s">
        <v>675</v>
      </c>
      <c r="D14" s="30">
        <v>3.7869096267968416E-3</v>
      </c>
      <c r="E14" s="30">
        <v>0.25372293591499329</v>
      </c>
      <c r="F14" s="30">
        <v>3.7869096267968416E-3</v>
      </c>
      <c r="G14" s="30">
        <v>0.14011566340923309</v>
      </c>
      <c r="H14" s="24" t="s">
        <v>134</v>
      </c>
      <c r="I14" s="24" t="s">
        <v>38</v>
      </c>
      <c r="J14" s="30">
        <v>6.106870174407959</v>
      </c>
      <c r="K14" s="30">
        <v>8</v>
      </c>
      <c r="L14" s="24" t="s">
        <v>1622</v>
      </c>
    </row>
    <row r="15" spans="1:12" ht="15.4" x14ac:dyDescent="0.4">
      <c r="A15" s="24" t="s">
        <v>684</v>
      </c>
      <c r="B15" s="29" t="s">
        <v>685</v>
      </c>
      <c r="C15" s="33" t="s">
        <v>675</v>
      </c>
      <c r="D15" s="30">
        <v>6.2927223742008209E-2</v>
      </c>
      <c r="E15" s="30">
        <v>1</v>
      </c>
      <c r="F15" s="30">
        <v>6.2927223742008209E-2</v>
      </c>
      <c r="G15" s="30">
        <v>0.94390833377838135</v>
      </c>
      <c r="H15" s="24" t="s">
        <v>134</v>
      </c>
      <c r="I15" s="24" t="s">
        <v>41</v>
      </c>
      <c r="J15" s="30">
        <v>5.1282052993774414</v>
      </c>
      <c r="K15" s="30">
        <v>4</v>
      </c>
      <c r="L15" s="24" t="s">
        <v>686</v>
      </c>
    </row>
    <row r="16" spans="1:12" ht="15.4" x14ac:dyDescent="0.4">
      <c r="A16" s="24" t="s">
        <v>1623</v>
      </c>
      <c r="B16" s="29" t="s">
        <v>1624</v>
      </c>
      <c r="C16" s="33" t="s">
        <v>675</v>
      </c>
      <c r="D16" s="30">
        <v>0.13759878277778625</v>
      </c>
      <c r="E16" s="30">
        <v>0.55039513111114502</v>
      </c>
      <c r="F16" s="30">
        <v>0.13759878277778625</v>
      </c>
      <c r="G16" s="30">
        <v>0.41279637813568115</v>
      </c>
      <c r="H16" s="24" t="s">
        <v>134</v>
      </c>
      <c r="I16" s="24" t="s">
        <v>44</v>
      </c>
      <c r="J16" s="30">
        <v>4.4776120185852051</v>
      </c>
      <c r="K16" s="30">
        <v>3</v>
      </c>
      <c r="L16" s="24" t="s">
        <v>1625</v>
      </c>
    </row>
    <row r="17" spans="1:12" ht="15.4" x14ac:dyDescent="0.4">
      <c r="A17" s="24" t="s">
        <v>1626</v>
      </c>
      <c r="B17" s="29" t="s">
        <v>1627</v>
      </c>
      <c r="C17" s="33" t="s">
        <v>675</v>
      </c>
      <c r="D17" s="30">
        <v>8.9030995965003967E-2</v>
      </c>
      <c r="E17" s="30">
        <v>0.89030992984771729</v>
      </c>
      <c r="F17" s="30">
        <v>8.9030995965003967E-2</v>
      </c>
      <c r="G17" s="30">
        <v>0.62321698665618896</v>
      </c>
      <c r="H17" s="24" t="s">
        <v>134</v>
      </c>
      <c r="I17" s="24" t="s">
        <v>48</v>
      </c>
      <c r="J17" s="30">
        <v>4.5454545021057129</v>
      </c>
      <c r="K17" s="30">
        <v>4</v>
      </c>
      <c r="L17" s="24" t="s">
        <v>1628</v>
      </c>
    </row>
    <row r="18" spans="1:12" ht="15.4" x14ac:dyDescent="0.4">
      <c r="A18" s="24" t="s">
        <v>835</v>
      </c>
      <c r="B18" s="29" t="s">
        <v>836</v>
      </c>
      <c r="C18" s="33" t="s">
        <v>675</v>
      </c>
      <c r="D18" s="30">
        <v>8.1325836479663849E-2</v>
      </c>
      <c r="E18" s="30">
        <v>0.97591006755828857</v>
      </c>
      <c r="F18" s="30">
        <v>8.1325836479663849E-2</v>
      </c>
      <c r="G18" s="30">
        <v>0.73193252086639404</v>
      </c>
      <c r="H18" s="24" t="s">
        <v>117</v>
      </c>
      <c r="I18" s="24" t="s">
        <v>51</v>
      </c>
      <c r="J18" s="30">
        <v>5.6603775024414063</v>
      </c>
      <c r="K18" s="30">
        <v>3</v>
      </c>
      <c r="L18" s="24" t="s">
        <v>837</v>
      </c>
    </row>
    <row r="19" spans="1:12" ht="15.4" x14ac:dyDescent="0.4">
      <c r="A19" s="24" t="s">
        <v>689</v>
      </c>
      <c r="B19" s="29" t="s">
        <v>690</v>
      </c>
      <c r="C19" s="33" t="s">
        <v>675</v>
      </c>
      <c r="D19" s="30">
        <v>2.9119968414306641E-2</v>
      </c>
      <c r="E19" s="30">
        <v>1</v>
      </c>
      <c r="F19" s="30">
        <v>2.9119968414306641E-2</v>
      </c>
      <c r="G19" s="30">
        <v>0.61151933670043945</v>
      </c>
      <c r="H19" s="24" t="s">
        <v>80</v>
      </c>
      <c r="I19" s="24" t="s">
        <v>54</v>
      </c>
      <c r="J19" s="30">
        <v>8.5714282989501953</v>
      </c>
      <c r="K19" s="30">
        <v>3</v>
      </c>
      <c r="L19" s="24" t="s">
        <v>394</v>
      </c>
    </row>
    <row r="20" spans="1:12" ht="15.4" x14ac:dyDescent="0.4">
      <c r="A20" s="24" t="s">
        <v>691</v>
      </c>
      <c r="B20" s="29" t="s">
        <v>692</v>
      </c>
      <c r="C20" s="33" t="s">
        <v>675</v>
      </c>
      <c r="D20" s="30">
        <v>1.6072917729616165E-2</v>
      </c>
      <c r="E20" s="30">
        <v>0.85186463594436646</v>
      </c>
      <c r="F20" s="30">
        <v>1.6072917729616165E-2</v>
      </c>
      <c r="G20" s="30">
        <v>0.49826046824455261</v>
      </c>
      <c r="H20" s="24" t="s">
        <v>124</v>
      </c>
      <c r="I20" s="24" t="s">
        <v>58</v>
      </c>
      <c r="J20" s="30">
        <v>10.714285850524902</v>
      </c>
      <c r="K20" s="30">
        <v>3</v>
      </c>
      <c r="L20" s="24" t="s">
        <v>693</v>
      </c>
    </row>
    <row r="21" spans="1:12" ht="15.4" x14ac:dyDescent="0.4">
      <c r="A21" s="24" t="s">
        <v>104</v>
      </c>
      <c r="B21" s="29" t="s">
        <v>463</v>
      </c>
      <c r="C21" s="33" t="s">
        <v>675</v>
      </c>
      <c r="D21" s="30">
        <v>7.4003072222694755E-4</v>
      </c>
      <c r="E21" s="30">
        <v>5.5502302944660187E-2</v>
      </c>
      <c r="F21" s="30">
        <v>7.4003072222694755E-4</v>
      </c>
      <c r="G21" s="30">
        <v>2.9601229354739189E-2</v>
      </c>
      <c r="H21" s="24" t="s">
        <v>134</v>
      </c>
      <c r="I21" s="24" t="s">
        <v>62</v>
      </c>
      <c r="J21" s="30">
        <v>18.181818008422852</v>
      </c>
      <c r="K21" s="30">
        <v>4</v>
      </c>
      <c r="L21" s="24" t="s">
        <v>103</v>
      </c>
    </row>
    <row r="22" spans="1:12" ht="15.4" x14ac:dyDescent="0.4">
      <c r="A22" s="24" t="s">
        <v>352</v>
      </c>
      <c r="B22" s="32" t="s">
        <v>598</v>
      </c>
      <c r="C22" s="33" t="s">
        <v>675</v>
      </c>
      <c r="D22" s="30">
        <v>8.8628284633159637E-2</v>
      </c>
      <c r="E22" s="30">
        <v>0.97491109371185303</v>
      </c>
      <c r="F22" s="30">
        <v>8.8628284633159637E-2</v>
      </c>
      <c r="G22" s="30">
        <v>0.7090262770652771</v>
      </c>
      <c r="H22" s="24" t="s">
        <v>134</v>
      </c>
      <c r="I22" s="24" t="s">
        <v>64</v>
      </c>
      <c r="J22" s="30">
        <v>5.4545454978942871</v>
      </c>
      <c r="K22" s="30">
        <v>3</v>
      </c>
      <c r="L22" s="24" t="s">
        <v>353</v>
      </c>
    </row>
    <row r="23" spans="1:12" ht="15.4" x14ac:dyDescent="0.4">
      <c r="A23" s="24" t="s">
        <v>50</v>
      </c>
      <c r="B23" s="32" t="s">
        <v>442</v>
      </c>
      <c r="C23" s="33" t="s">
        <v>675</v>
      </c>
      <c r="D23" s="30">
        <v>1.9828867167234421E-2</v>
      </c>
      <c r="E23" s="30">
        <v>0.87247014045715332</v>
      </c>
      <c r="F23" s="30">
        <v>1.9828867167234421E-2</v>
      </c>
      <c r="G23" s="30">
        <v>0.49572166800498962</v>
      </c>
      <c r="H23" s="24" t="s">
        <v>134</v>
      </c>
      <c r="I23" s="24" t="s">
        <v>68</v>
      </c>
      <c r="J23" s="30">
        <v>7.407407283782959</v>
      </c>
      <c r="K23" s="30">
        <v>4</v>
      </c>
      <c r="L23" s="24" t="s">
        <v>858</v>
      </c>
    </row>
    <row r="24" spans="1:12" ht="15.4" x14ac:dyDescent="0.4">
      <c r="A24" s="24" t="s">
        <v>705</v>
      </c>
      <c r="B24" s="29" t="s">
        <v>706</v>
      </c>
      <c r="C24" s="33" t="s">
        <v>675</v>
      </c>
      <c r="D24" s="30">
        <v>1.1769937351346016E-2</v>
      </c>
      <c r="E24" s="30">
        <v>0.69442629814147949</v>
      </c>
      <c r="F24" s="30">
        <v>1.1769937351346016E-2</v>
      </c>
      <c r="G24" s="30">
        <v>0.38840794563293457</v>
      </c>
      <c r="H24" s="24" t="s">
        <v>80</v>
      </c>
      <c r="I24" s="24" t="s">
        <v>70</v>
      </c>
      <c r="J24" s="30">
        <v>12</v>
      </c>
      <c r="K24" s="30">
        <v>3</v>
      </c>
      <c r="L24" s="24" t="s">
        <v>707</v>
      </c>
    </row>
    <row r="25" spans="1:12" ht="15.4" x14ac:dyDescent="0.4">
      <c r="A25" s="24" t="s">
        <v>708</v>
      </c>
      <c r="B25" s="29" t="s">
        <v>709</v>
      </c>
      <c r="C25" s="33" t="s">
        <v>675</v>
      </c>
      <c r="D25" s="30">
        <v>6.2598977237939835E-3</v>
      </c>
      <c r="E25" s="30">
        <v>0.39437353610992432</v>
      </c>
      <c r="F25" s="30">
        <v>1.1769937351346016E-2</v>
      </c>
      <c r="G25" s="30">
        <v>0.38840794563293457</v>
      </c>
      <c r="H25" s="24" t="s">
        <v>16</v>
      </c>
      <c r="I25" s="24" t="s">
        <v>70</v>
      </c>
      <c r="J25" s="30">
        <v>15</v>
      </c>
      <c r="K25" s="30">
        <v>3</v>
      </c>
      <c r="L25" s="24" t="s">
        <v>707</v>
      </c>
    </row>
    <row r="26" spans="1:12" ht="15.4" x14ac:dyDescent="0.4">
      <c r="A26" s="24" t="s">
        <v>710</v>
      </c>
      <c r="B26" s="29" t="s">
        <v>711</v>
      </c>
      <c r="C26" s="33" t="s">
        <v>675</v>
      </c>
      <c r="D26" s="30">
        <v>7.4298769235610962E-2</v>
      </c>
      <c r="E26" s="30">
        <v>1</v>
      </c>
      <c r="F26" s="30">
        <v>7.4298769235610962E-2</v>
      </c>
      <c r="G26" s="30">
        <v>0.74298769235610962</v>
      </c>
      <c r="H26" s="24" t="s">
        <v>9</v>
      </c>
      <c r="I26" s="24" t="s">
        <v>75</v>
      </c>
      <c r="J26" s="30">
        <v>5.8823528289794922</v>
      </c>
      <c r="K26" s="30">
        <v>3</v>
      </c>
      <c r="L26" s="24" t="s">
        <v>712</v>
      </c>
    </row>
    <row r="27" spans="1:12" ht="15.4" x14ac:dyDescent="0.4">
      <c r="A27" s="24" t="s">
        <v>713</v>
      </c>
      <c r="B27" s="29" t="s">
        <v>714</v>
      </c>
      <c r="C27" s="33" t="s">
        <v>675</v>
      </c>
      <c r="D27" s="30">
        <v>1.0504314675927162E-2</v>
      </c>
      <c r="E27" s="30">
        <v>0.64076322317123413</v>
      </c>
      <c r="F27" s="30">
        <v>7.4298769235610962E-2</v>
      </c>
      <c r="G27" s="30">
        <v>0.74298769235610962</v>
      </c>
      <c r="H27" s="24" t="s">
        <v>80</v>
      </c>
      <c r="I27" s="24" t="s">
        <v>75</v>
      </c>
      <c r="J27" s="30">
        <v>12.5</v>
      </c>
      <c r="K27" s="30">
        <v>3</v>
      </c>
      <c r="L27" s="24" t="s">
        <v>712</v>
      </c>
    </row>
    <row r="28" spans="1:12" ht="15.4" x14ac:dyDescent="0.4">
      <c r="A28" s="24" t="s">
        <v>715</v>
      </c>
      <c r="B28" s="29" t="s">
        <v>716</v>
      </c>
      <c r="C28" s="33" t="s">
        <v>675</v>
      </c>
      <c r="D28" s="30">
        <v>6.7777872085571289E-2</v>
      </c>
      <c r="E28" s="30">
        <v>1</v>
      </c>
      <c r="F28" s="30">
        <v>6.7777872085571289E-2</v>
      </c>
      <c r="G28" s="30">
        <v>0.88111233711242676</v>
      </c>
      <c r="H28" s="24" t="s">
        <v>134</v>
      </c>
      <c r="I28" s="24" t="s">
        <v>81</v>
      </c>
      <c r="J28" s="30">
        <v>5</v>
      </c>
      <c r="K28" s="30">
        <v>4</v>
      </c>
      <c r="L28" s="24" t="s">
        <v>717</v>
      </c>
    </row>
    <row r="29" spans="1:12" ht="15.4" x14ac:dyDescent="0.4">
      <c r="A29" s="24" t="s">
        <v>718</v>
      </c>
      <c r="B29" s="29" t="s">
        <v>719</v>
      </c>
      <c r="C29" s="33" t="s">
        <v>675</v>
      </c>
      <c r="D29" s="30">
        <v>3.4382492303848267E-2</v>
      </c>
      <c r="E29" s="30">
        <v>1</v>
      </c>
      <c r="F29" s="30">
        <v>6.7777872085571289E-2</v>
      </c>
      <c r="G29" s="30">
        <v>0.88111233711242676</v>
      </c>
      <c r="H29" s="24" t="s">
        <v>9</v>
      </c>
      <c r="I29" s="24" t="s">
        <v>81</v>
      </c>
      <c r="J29" s="30">
        <v>6.25</v>
      </c>
      <c r="K29" s="30">
        <v>4</v>
      </c>
      <c r="L29" s="24" t="s">
        <v>717</v>
      </c>
    </row>
    <row r="30" spans="1:12" ht="15.4" x14ac:dyDescent="0.4">
      <c r="A30" s="24" t="s">
        <v>1629</v>
      </c>
      <c r="B30" s="29" t="s">
        <v>1630</v>
      </c>
      <c r="C30" s="33" t="s">
        <v>675</v>
      </c>
      <c r="D30" s="30">
        <v>3.2542652916163206E-3</v>
      </c>
      <c r="E30" s="30">
        <v>0.22129003703594208</v>
      </c>
      <c r="F30" s="30">
        <v>3.2542652916163206E-3</v>
      </c>
      <c r="G30" s="30">
        <v>0.12691634893417358</v>
      </c>
      <c r="H30" s="24" t="s">
        <v>134</v>
      </c>
      <c r="I30" s="24" t="s">
        <v>86</v>
      </c>
      <c r="J30" s="30">
        <v>18.75</v>
      </c>
      <c r="K30" s="30">
        <v>3</v>
      </c>
      <c r="L30" s="24" t="s">
        <v>1631</v>
      </c>
    </row>
    <row r="31" spans="1:12" ht="15.4" x14ac:dyDescent="0.4">
      <c r="A31" s="24" t="s">
        <v>1632</v>
      </c>
      <c r="B31" s="32" t="s">
        <v>1633</v>
      </c>
      <c r="C31" s="33" t="s">
        <v>675</v>
      </c>
      <c r="D31" s="30">
        <v>1.0295253014191985E-3</v>
      </c>
      <c r="E31" s="30">
        <v>7.5155347585678101E-2</v>
      </c>
      <c r="F31" s="30">
        <v>3.2542652916163206E-3</v>
      </c>
      <c r="G31" s="30">
        <v>0.12691634893417358</v>
      </c>
      <c r="H31" s="24" t="s">
        <v>9</v>
      </c>
      <c r="I31" s="24" t="s">
        <v>86</v>
      </c>
      <c r="J31" s="30">
        <v>27.272727966308594</v>
      </c>
      <c r="K31" s="30">
        <v>3</v>
      </c>
      <c r="L31" s="24" t="s">
        <v>1631</v>
      </c>
    </row>
    <row r="32" spans="1:12" ht="15.4" x14ac:dyDescent="0.4">
      <c r="A32" s="24" t="s">
        <v>1634</v>
      </c>
      <c r="B32" s="29" t="s">
        <v>1635</v>
      </c>
      <c r="C32" s="33" t="s">
        <v>675</v>
      </c>
      <c r="D32" s="30">
        <v>1.7194241285324097E-2</v>
      </c>
      <c r="E32" s="30">
        <v>0.82532358169555664</v>
      </c>
      <c r="F32" s="30">
        <v>1.7194241285324097E-2</v>
      </c>
      <c r="G32" s="30">
        <v>0.46424451470375061</v>
      </c>
      <c r="H32" s="24" t="s">
        <v>134</v>
      </c>
      <c r="I32" s="24" t="s">
        <v>90</v>
      </c>
      <c r="J32" s="30">
        <v>5.0724639892578125</v>
      </c>
      <c r="K32" s="30">
        <v>7</v>
      </c>
      <c r="L32" s="24" t="s">
        <v>1636</v>
      </c>
    </row>
    <row r="33" spans="1:12" ht="15.4" x14ac:dyDescent="0.4">
      <c r="A33" s="24" t="s">
        <v>679</v>
      </c>
      <c r="B33" s="29" t="s">
        <v>680</v>
      </c>
      <c r="C33" s="33" t="s">
        <v>675</v>
      </c>
      <c r="D33" s="30">
        <v>2.1070405840873718E-2</v>
      </c>
      <c r="E33" s="30">
        <v>0.88495707511901855</v>
      </c>
      <c r="F33" s="30">
        <v>1.7194241285324097E-2</v>
      </c>
      <c r="G33" s="30">
        <v>0.46424451470375061</v>
      </c>
      <c r="H33" s="24" t="s">
        <v>9</v>
      </c>
      <c r="I33" s="24" t="s">
        <v>90</v>
      </c>
      <c r="J33" s="30">
        <v>7.2727274894714355</v>
      </c>
      <c r="K33" s="30">
        <v>4</v>
      </c>
      <c r="L33" s="24" t="s">
        <v>1637</v>
      </c>
    </row>
    <row r="34" spans="1:12" ht="15.4" x14ac:dyDescent="0.4">
      <c r="A34" s="24" t="s">
        <v>980</v>
      </c>
      <c r="B34" s="29" t="s">
        <v>981</v>
      </c>
      <c r="C34" s="33" t="s">
        <v>675</v>
      </c>
      <c r="D34" s="30">
        <v>0.12608045339584351</v>
      </c>
      <c r="E34" s="30">
        <v>0.63040226697921753</v>
      </c>
      <c r="F34" s="30">
        <v>0.12608045339584351</v>
      </c>
      <c r="G34" s="30">
        <v>0.63040226697921753</v>
      </c>
      <c r="H34" s="24" t="s">
        <v>745</v>
      </c>
      <c r="I34" s="24" t="s">
        <v>95</v>
      </c>
      <c r="J34" s="30">
        <v>4</v>
      </c>
      <c r="K34" s="30">
        <v>4</v>
      </c>
      <c r="L34" s="24" t="s">
        <v>982</v>
      </c>
    </row>
    <row r="35" spans="1:12" ht="15.4" x14ac:dyDescent="0.4">
      <c r="A35" s="24" t="s">
        <v>983</v>
      </c>
      <c r="B35" s="29" t="s">
        <v>984</v>
      </c>
      <c r="C35" s="33" t="s">
        <v>675</v>
      </c>
      <c r="D35" s="30">
        <v>0.12459921836853027</v>
      </c>
      <c r="E35" s="30">
        <v>0.74759531021118164</v>
      </c>
      <c r="F35" s="30">
        <v>0.12608045339584351</v>
      </c>
      <c r="G35" s="30">
        <v>0.63040226697921753</v>
      </c>
      <c r="H35" s="24" t="s">
        <v>746</v>
      </c>
      <c r="I35" s="24" t="s">
        <v>95</v>
      </c>
      <c r="J35" s="30">
        <v>4.6875</v>
      </c>
      <c r="K35" s="30">
        <v>3</v>
      </c>
      <c r="L35" s="24" t="s">
        <v>985</v>
      </c>
    </row>
    <row r="36" spans="1:12" ht="15.4" x14ac:dyDescent="0.4">
      <c r="A36" s="24" t="s">
        <v>211</v>
      </c>
      <c r="B36" s="29" t="s">
        <v>515</v>
      </c>
      <c r="C36" s="33" t="s">
        <v>675</v>
      </c>
      <c r="D36" s="30">
        <v>4.3478537350893021E-2</v>
      </c>
      <c r="E36" s="30">
        <v>1</v>
      </c>
      <c r="F36" s="30">
        <v>4.3478537350893021E-2</v>
      </c>
      <c r="G36" s="30">
        <v>0.78261363506317139</v>
      </c>
      <c r="H36" s="24" t="s">
        <v>67</v>
      </c>
      <c r="I36" s="24" t="s">
        <v>100</v>
      </c>
      <c r="J36" s="30">
        <v>5.7971014976501465</v>
      </c>
      <c r="K36" s="30">
        <v>4</v>
      </c>
      <c r="L36" s="24" t="s">
        <v>212</v>
      </c>
    </row>
    <row r="37" spans="1:12" ht="15.4" x14ac:dyDescent="0.4">
      <c r="A37" s="24" t="s">
        <v>320</v>
      </c>
      <c r="B37" s="29" t="s">
        <v>579</v>
      </c>
      <c r="C37" s="33" t="s">
        <v>675</v>
      </c>
      <c r="D37" s="30">
        <v>2.1762244869023561E-3</v>
      </c>
      <c r="E37" s="30">
        <v>0.15233571827411652</v>
      </c>
      <c r="F37" s="30">
        <v>4.3478537350893021E-2</v>
      </c>
      <c r="G37" s="30">
        <v>0.78261363506317139</v>
      </c>
      <c r="H37" s="24" t="s">
        <v>154</v>
      </c>
      <c r="I37" s="24" t="s">
        <v>100</v>
      </c>
      <c r="J37" s="30">
        <v>21.428571701049805</v>
      </c>
      <c r="K37" s="30">
        <v>3</v>
      </c>
      <c r="L37" s="24" t="s">
        <v>321</v>
      </c>
    </row>
    <row r="38" spans="1:12" ht="15.4" x14ac:dyDescent="0.4">
      <c r="A38" s="24" t="s">
        <v>957</v>
      </c>
      <c r="B38" s="29" t="s">
        <v>958</v>
      </c>
      <c r="C38" s="33" t="s">
        <v>675</v>
      </c>
      <c r="D38" s="30">
        <v>2.1762244869023561E-3</v>
      </c>
      <c r="E38" s="30">
        <v>0.15233571827411652</v>
      </c>
      <c r="F38" s="30">
        <v>6.0699477791786194E-2</v>
      </c>
      <c r="G38" s="30">
        <v>0.9711916446685791</v>
      </c>
      <c r="H38" s="24" t="s">
        <v>9</v>
      </c>
      <c r="I38" s="24" t="s">
        <v>106</v>
      </c>
      <c r="J38" s="30">
        <v>21.428571701049805</v>
      </c>
      <c r="K38" s="30">
        <v>3</v>
      </c>
      <c r="L38" s="24" t="s">
        <v>956</v>
      </c>
    </row>
    <row r="39" spans="1:12" ht="15.4" x14ac:dyDescent="0.4">
      <c r="A39" s="24" t="s">
        <v>951</v>
      </c>
      <c r="B39" s="29" t="s">
        <v>952</v>
      </c>
      <c r="C39" s="33" t="s">
        <v>675</v>
      </c>
      <c r="D39" s="30">
        <v>0.12608045339584351</v>
      </c>
      <c r="E39" s="30">
        <v>0.63040226697921753</v>
      </c>
      <c r="F39" s="30">
        <v>6.0699477791786194E-2</v>
      </c>
      <c r="G39" s="30">
        <v>0.9711916446685791</v>
      </c>
      <c r="H39" s="24" t="s">
        <v>80</v>
      </c>
      <c r="I39" s="24" t="s">
        <v>106</v>
      </c>
      <c r="J39" s="30">
        <v>4</v>
      </c>
      <c r="K39" s="30">
        <v>4</v>
      </c>
      <c r="L39" s="24" t="s">
        <v>953</v>
      </c>
    </row>
    <row r="40" spans="1:12" ht="15.4" x14ac:dyDescent="0.4">
      <c r="A40" s="24" t="s">
        <v>966</v>
      </c>
      <c r="B40" s="32" t="s">
        <v>967</v>
      </c>
      <c r="C40" s="33" t="s">
        <v>675</v>
      </c>
      <c r="D40" s="30">
        <v>2.2708408534526825E-2</v>
      </c>
      <c r="E40" s="30">
        <v>0.908336341381073</v>
      </c>
      <c r="F40" s="30">
        <v>2.2708408534526825E-2</v>
      </c>
      <c r="G40" s="30">
        <v>0.5450018048286438</v>
      </c>
      <c r="H40" s="24" t="s">
        <v>2</v>
      </c>
      <c r="I40" s="24" t="s">
        <v>112</v>
      </c>
      <c r="J40" s="30">
        <v>5.9523811340332031</v>
      </c>
      <c r="K40" s="30">
        <v>5</v>
      </c>
      <c r="L40" s="24" t="s">
        <v>965</v>
      </c>
    </row>
    <row r="41" spans="1:12" ht="15.4" x14ac:dyDescent="0.4">
      <c r="A41" s="24" t="s">
        <v>963</v>
      </c>
      <c r="B41" s="32" t="s">
        <v>964</v>
      </c>
      <c r="C41" s="33" t="s">
        <v>675</v>
      </c>
      <c r="D41" s="30">
        <v>1.6176849603652954E-2</v>
      </c>
      <c r="E41" s="30">
        <v>0.84119617938995361</v>
      </c>
      <c r="F41" s="30">
        <v>2.2708408534526825E-2</v>
      </c>
      <c r="G41" s="30">
        <v>0.5450018048286438</v>
      </c>
      <c r="H41" s="24" t="s">
        <v>37</v>
      </c>
      <c r="I41" s="24" t="s">
        <v>112</v>
      </c>
      <c r="J41" s="30">
        <v>6.4935064315795898</v>
      </c>
      <c r="K41" s="30">
        <v>5</v>
      </c>
      <c r="L41" s="24" t="s">
        <v>965</v>
      </c>
    </row>
    <row r="42" spans="1:12" ht="15.4" x14ac:dyDescent="0.4">
      <c r="A42" s="24" t="s">
        <v>699</v>
      </c>
      <c r="B42" s="29" t="s">
        <v>700</v>
      </c>
      <c r="C42" s="33" t="s">
        <v>675</v>
      </c>
      <c r="D42" s="30">
        <v>1.6379969194531441E-2</v>
      </c>
      <c r="E42" s="30">
        <v>0.81899845600128174</v>
      </c>
      <c r="F42" s="30">
        <v>1.6379969194531441E-2</v>
      </c>
      <c r="G42" s="30">
        <v>0.47501909732818604</v>
      </c>
      <c r="H42" s="24" t="s">
        <v>16</v>
      </c>
      <c r="I42" s="24" t="s">
        <v>118</v>
      </c>
      <c r="J42" s="30">
        <v>7.843137264251709</v>
      </c>
      <c r="K42" s="30">
        <v>4</v>
      </c>
      <c r="L42" s="24" t="s">
        <v>701</v>
      </c>
    </row>
    <row r="43" spans="1:12" ht="15.4" x14ac:dyDescent="0.4">
      <c r="A43" s="24" t="s">
        <v>702</v>
      </c>
      <c r="B43" s="29" t="s">
        <v>703</v>
      </c>
      <c r="C43" s="33" t="s">
        <v>675</v>
      </c>
      <c r="D43" s="30">
        <v>3.6000799387693405E-2</v>
      </c>
      <c r="E43" s="30">
        <v>1</v>
      </c>
      <c r="F43" s="30">
        <v>1.6379969194531441E-2</v>
      </c>
      <c r="G43" s="30">
        <v>0.47501909732818604</v>
      </c>
      <c r="H43" s="24" t="s">
        <v>239</v>
      </c>
      <c r="I43" s="24" t="s">
        <v>118</v>
      </c>
      <c r="J43" s="30">
        <v>7.8947367668151855</v>
      </c>
      <c r="K43" s="30">
        <v>3</v>
      </c>
      <c r="L43" s="24" t="s">
        <v>704</v>
      </c>
    </row>
    <row r="44" spans="1:12" ht="15.4" x14ac:dyDescent="0.4">
      <c r="A44" s="24" t="s">
        <v>1638</v>
      </c>
      <c r="B44" s="32" t="s">
        <v>1639</v>
      </c>
      <c r="C44" s="33" t="s">
        <v>675</v>
      </c>
      <c r="D44" s="30">
        <v>3.0462736263871193E-2</v>
      </c>
      <c r="E44" s="30">
        <v>1</v>
      </c>
      <c r="F44" s="30">
        <v>3.0462736263871193E-2</v>
      </c>
      <c r="G44" s="30">
        <v>0.60925471782684326</v>
      </c>
      <c r="H44" s="24" t="s">
        <v>9</v>
      </c>
      <c r="I44" s="24" t="s">
        <v>126</v>
      </c>
      <c r="J44" s="30">
        <v>4</v>
      </c>
      <c r="K44" s="30">
        <v>10</v>
      </c>
      <c r="L44" s="24" t="s">
        <v>1640</v>
      </c>
    </row>
    <row r="45" spans="1:12" ht="15.4" x14ac:dyDescent="0.4">
      <c r="A45" s="24" t="s">
        <v>725</v>
      </c>
      <c r="B45" s="29" t="s">
        <v>726</v>
      </c>
      <c r="C45" s="33" t="s">
        <v>675</v>
      </c>
      <c r="D45" s="30">
        <v>1.4305594377219677E-2</v>
      </c>
      <c r="E45" s="30">
        <v>0.81541889905929565</v>
      </c>
      <c r="F45" s="30">
        <v>3.0462736263871193E-2</v>
      </c>
      <c r="G45" s="30">
        <v>0.60925471782684326</v>
      </c>
      <c r="H45" s="24" t="s">
        <v>80</v>
      </c>
      <c r="I45" s="24" t="s">
        <v>126</v>
      </c>
      <c r="J45" s="30">
        <v>8.1632652282714844</v>
      </c>
      <c r="K45" s="30">
        <v>4</v>
      </c>
      <c r="L45" s="24" t="s">
        <v>727</v>
      </c>
    </row>
    <row r="46" spans="1:12" ht="15.4" x14ac:dyDescent="0.4">
      <c r="A46" s="24" t="s">
        <v>1641</v>
      </c>
      <c r="B46" s="29" t="s">
        <v>1642</v>
      </c>
      <c r="C46" s="33" t="s">
        <v>675</v>
      </c>
      <c r="D46" s="30">
        <v>7.4808880686759949E-2</v>
      </c>
      <c r="E46" s="30">
        <v>1</v>
      </c>
      <c r="F46" s="30">
        <v>3.0462736263871193E-2</v>
      </c>
      <c r="G46" s="30">
        <v>0.60925471782684326</v>
      </c>
      <c r="H46" s="24" t="s">
        <v>80</v>
      </c>
      <c r="I46" s="24" t="s">
        <v>126</v>
      </c>
      <c r="J46" s="30">
        <v>4.2735042572021484</v>
      </c>
      <c r="K46" s="30">
        <v>5</v>
      </c>
      <c r="L46" s="24" t="s">
        <v>1643</v>
      </c>
    </row>
    <row r="47" spans="1:12" ht="15.4" x14ac:dyDescent="0.4">
      <c r="A47" s="24" t="s">
        <v>94</v>
      </c>
      <c r="B47" s="32" t="s">
        <v>458</v>
      </c>
      <c r="C47" s="33" t="s">
        <v>675</v>
      </c>
      <c r="D47" s="30">
        <v>2.1146638318896294E-2</v>
      </c>
      <c r="E47" s="30">
        <v>0.8670121431350708</v>
      </c>
      <c r="F47" s="30">
        <v>1.6176849603652954E-2</v>
      </c>
      <c r="G47" s="30">
        <v>0.48530548810958862</v>
      </c>
      <c r="H47" s="24" t="s">
        <v>134</v>
      </c>
      <c r="I47" s="24" t="s">
        <v>135</v>
      </c>
      <c r="J47" s="30">
        <v>9.6774196624755859</v>
      </c>
      <c r="K47" s="30">
        <v>3</v>
      </c>
      <c r="L47" s="24" t="s">
        <v>96</v>
      </c>
    </row>
    <row r="48" spans="1:12" ht="15.4" x14ac:dyDescent="0.4">
      <c r="A48" s="24" t="s">
        <v>97</v>
      </c>
      <c r="B48" s="29" t="s">
        <v>459</v>
      </c>
      <c r="C48" s="33" t="s">
        <v>675</v>
      </c>
      <c r="D48" s="30">
        <v>1.5360244549810886E-2</v>
      </c>
      <c r="E48" s="30">
        <v>0.82945317029953003</v>
      </c>
      <c r="F48" s="30">
        <v>1.6176849603652954E-2</v>
      </c>
      <c r="G48" s="30">
        <v>0.48530548810958862</v>
      </c>
      <c r="H48" s="24" t="s">
        <v>134</v>
      </c>
      <c r="I48" s="24" t="s">
        <v>135</v>
      </c>
      <c r="J48" s="30">
        <v>6.5789475440979004</v>
      </c>
      <c r="K48" s="30">
        <v>5</v>
      </c>
      <c r="L48" s="24" t="s">
        <v>925</v>
      </c>
    </row>
    <row r="49" spans="1:12" ht="15.4" x14ac:dyDescent="0.4">
      <c r="A49" s="24" t="s">
        <v>98</v>
      </c>
      <c r="B49" s="32" t="s">
        <v>460</v>
      </c>
      <c r="C49" s="33" t="s">
        <v>675</v>
      </c>
      <c r="D49" s="30">
        <v>1.9369175657629967E-2</v>
      </c>
      <c r="E49" s="30">
        <v>0.87161284685134888</v>
      </c>
      <c r="F49" s="30">
        <v>1.6176849603652954E-2</v>
      </c>
      <c r="G49" s="30">
        <v>0.48530548810958862</v>
      </c>
      <c r="H49" s="24" t="s">
        <v>9</v>
      </c>
      <c r="I49" s="24" t="s">
        <v>135</v>
      </c>
      <c r="J49" s="30">
        <v>10</v>
      </c>
      <c r="K49" s="30">
        <v>3</v>
      </c>
      <c r="L49" s="24" t="s">
        <v>96</v>
      </c>
    </row>
    <row r="50" spans="1:12" ht="15.4" x14ac:dyDescent="0.4">
      <c r="A50" s="24" t="s">
        <v>859</v>
      </c>
      <c r="B50" s="32" t="s">
        <v>860</v>
      </c>
      <c r="C50" s="33" t="s">
        <v>675</v>
      </c>
      <c r="D50" s="30">
        <v>8.1325836479663849E-2</v>
      </c>
      <c r="E50" s="30">
        <v>0.97591006755828857</v>
      </c>
      <c r="F50" s="30">
        <v>4.8247184604406357E-2</v>
      </c>
      <c r="G50" s="30">
        <v>0.82020217180252075</v>
      </c>
      <c r="H50" s="24" t="s">
        <v>134</v>
      </c>
      <c r="I50" s="24" t="s">
        <v>143</v>
      </c>
      <c r="J50" s="30">
        <v>5.6603775024414063</v>
      </c>
      <c r="K50" s="30">
        <v>3</v>
      </c>
      <c r="L50" s="24" t="s">
        <v>861</v>
      </c>
    </row>
    <row r="51" spans="1:12" ht="15.4" x14ac:dyDescent="0.4">
      <c r="A51" s="24" t="s">
        <v>862</v>
      </c>
      <c r="B51" s="32" t="s">
        <v>863</v>
      </c>
      <c r="C51" s="33" t="s">
        <v>675</v>
      </c>
      <c r="D51" s="30">
        <v>3.84637750685215E-2</v>
      </c>
      <c r="E51" s="30">
        <v>1</v>
      </c>
      <c r="F51" s="30">
        <v>4.8247184604406357E-2</v>
      </c>
      <c r="G51" s="30">
        <v>0.82020217180252075</v>
      </c>
      <c r="H51" s="24" t="s">
        <v>9</v>
      </c>
      <c r="I51" s="24" t="s">
        <v>143</v>
      </c>
      <c r="J51" s="30">
        <v>7.6923074722290039</v>
      </c>
      <c r="K51" s="30">
        <v>3</v>
      </c>
      <c r="L51" s="24" t="s">
        <v>861</v>
      </c>
    </row>
    <row r="52" spans="1:12" ht="15.4" x14ac:dyDescent="0.4">
      <c r="A52" s="24" t="s">
        <v>1644</v>
      </c>
      <c r="B52" s="29" t="s">
        <v>1645</v>
      </c>
      <c r="C52" s="33" t="s">
        <v>675</v>
      </c>
      <c r="D52" s="30">
        <v>4.156126081943512E-2</v>
      </c>
      <c r="E52" s="30">
        <v>1</v>
      </c>
      <c r="F52" s="30">
        <v>4.8247184604406357E-2</v>
      </c>
      <c r="G52" s="30">
        <v>0.82020217180252075</v>
      </c>
      <c r="H52" s="24" t="s">
        <v>67</v>
      </c>
      <c r="I52" s="24" t="s">
        <v>143</v>
      </c>
      <c r="J52" s="30">
        <v>5.8823528289794922</v>
      </c>
      <c r="K52" s="30">
        <v>4</v>
      </c>
      <c r="L52" s="24" t="s">
        <v>1646</v>
      </c>
    </row>
    <row r="53" spans="1:12" ht="15.4" x14ac:dyDescent="0.4">
      <c r="A53" s="24" t="s">
        <v>687</v>
      </c>
      <c r="B53" s="29" t="s">
        <v>688</v>
      </c>
      <c r="C53" s="33" t="s">
        <v>675</v>
      </c>
      <c r="D53" s="30">
        <v>5.0282832235097885E-3</v>
      </c>
      <c r="E53" s="30">
        <v>0.32683843374252319</v>
      </c>
      <c r="F53" s="30">
        <v>5.0282832235097885E-3</v>
      </c>
      <c r="G53" s="30">
        <v>0.17598992586135864</v>
      </c>
      <c r="H53" s="24" t="s">
        <v>134</v>
      </c>
      <c r="I53" s="24" t="s">
        <v>150</v>
      </c>
      <c r="J53" s="30">
        <v>8.6206893920898438</v>
      </c>
      <c r="K53" s="30">
        <v>5</v>
      </c>
      <c r="L53" s="24" t="s">
        <v>1647</v>
      </c>
    </row>
    <row r="54" spans="1:12" ht="15.4" x14ac:dyDescent="0.4">
      <c r="A54" s="24" t="s">
        <v>1648</v>
      </c>
      <c r="B54" s="29" t="s">
        <v>1649</v>
      </c>
      <c r="C54" s="33" t="s">
        <v>675</v>
      </c>
      <c r="D54" s="30">
        <v>1.0504314675927162E-2</v>
      </c>
      <c r="E54" s="30">
        <v>0.64076322317123413</v>
      </c>
      <c r="F54" s="30">
        <v>5.0282832235097885E-3</v>
      </c>
      <c r="G54" s="30">
        <v>0.17598992586135864</v>
      </c>
      <c r="H54" s="24" t="s">
        <v>9</v>
      </c>
      <c r="I54" s="24" t="s">
        <v>150</v>
      </c>
      <c r="J54" s="30">
        <v>12.5</v>
      </c>
      <c r="K54" s="30">
        <v>3</v>
      </c>
      <c r="L54" s="24" t="s">
        <v>1650</v>
      </c>
    </row>
    <row r="55" spans="1:12" ht="15.4" x14ac:dyDescent="0.4">
      <c r="A55" s="24" t="s">
        <v>1651</v>
      </c>
      <c r="B55" s="29" t="s">
        <v>1652</v>
      </c>
      <c r="C55" s="33" t="s">
        <v>675</v>
      </c>
      <c r="D55" s="30">
        <v>2.9119968414306641E-2</v>
      </c>
      <c r="E55" s="30">
        <v>1</v>
      </c>
      <c r="F55" s="30">
        <v>5.0282832235097885E-3</v>
      </c>
      <c r="G55" s="30">
        <v>0.17598992586135864</v>
      </c>
      <c r="H55" s="24" t="s">
        <v>9</v>
      </c>
      <c r="I55" s="24" t="s">
        <v>150</v>
      </c>
      <c r="J55" s="30">
        <v>8.5714282989501953</v>
      </c>
      <c r="K55" s="30">
        <v>3</v>
      </c>
      <c r="L55" s="24" t="s">
        <v>1653</v>
      </c>
    </row>
    <row r="56" spans="1:12" ht="15.4" x14ac:dyDescent="0.4">
      <c r="A56" s="24" t="s">
        <v>1654</v>
      </c>
      <c r="B56" s="29" t="s">
        <v>1655</v>
      </c>
      <c r="C56" s="33" t="s">
        <v>675</v>
      </c>
      <c r="D56" s="30">
        <v>1.6584835946559906E-2</v>
      </c>
      <c r="E56" s="30">
        <v>0.8126569390296936</v>
      </c>
      <c r="F56" s="30">
        <v>1.6584835946559906E-2</v>
      </c>
      <c r="G56" s="30">
        <v>0.46437537670135498</v>
      </c>
      <c r="H56" s="24" t="s">
        <v>134</v>
      </c>
      <c r="I56" s="24" t="s">
        <v>158</v>
      </c>
      <c r="J56" s="30">
        <v>5.1094889640808105</v>
      </c>
      <c r="K56" s="30">
        <v>7</v>
      </c>
      <c r="L56" s="24" t="s">
        <v>1656</v>
      </c>
    </row>
    <row r="57" spans="1:12" ht="15.4" x14ac:dyDescent="0.4">
      <c r="A57" s="24" t="s">
        <v>1657</v>
      </c>
      <c r="B57" s="29" t="s">
        <v>1658</v>
      </c>
      <c r="C57" s="33" t="s">
        <v>675</v>
      </c>
      <c r="D57" s="30">
        <v>0.10007446259260178</v>
      </c>
      <c r="E57" s="30">
        <v>0.80059570074081421</v>
      </c>
      <c r="F57" s="30">
        <v>1.6584835946559906E-2</v>
      </c>
      <c r="G57" s="30">
        <v>0.46437537670135498</v>
      </c>
      <c r="H57" s="24" t="s">
        <v>117</v>
      </c>
      <c r="I57" s="24" t="s">
        <v>158</v>
      </c>
      <c r="J57" s="30">
        <v>5.1724138259887695</v>
      </c>
      <c r="K57" s="30">
        <v>3</v>
      </c>
      <c r="L57" s="24" t="s">
        <v>1659</v>
      </c>
    </row>
    <row r="58" spans="1:12" ht="15.4" x14ac:dyDescent="0.4">
      <c r="A58" s="24" t="s">
        <v>1660</v>
      </c>
      <c r="B58" s="29" t="s">
        <v>1661</v>
      </c>
      <c r="C58" s="33" t="s">
        <v>675</v>
      </c>
      <c r="D58" s="30">
        <v>9.237939864397049E-2</v>
      </c>
      <c r="E58" s="30">
        <v>0.83141458034515381</v>
      </c>
      <c r="F58" s="30">
        <v>1.6584835946559906E-2</v>
      </c>
      <c r="G58" s="30">
        <v>0.46437537670135498</v>
      </c>
      <c r="H58" s="24" t="s">
        <v>67</v>
      </c>
      <c r="I58" s="24" t="s">
        <v>158</v>
      </c>
      <c r="J58" s="30">
        <v>5.3571429252624512</v>
      </c>
      <c r="K58" s="30">
        <v>3</v>
      </c>
      <c r="L58" s="24" t="s">
        <v>1659</v>
      </c>
    </row>
    <row r="59" spans="1:12" ht="15.4" x14ac:dyDescent="0.4">
      <c r="A59" s="24" t="s">
        <v>878</v>
      </c>
      <c r="B59" s="29" t="s">
        <v>879</v>
      </c>
      <c r="C59" s="33" t="s">
        <v>675</v>
      </c>
      <c r="D59" s="30">
        <v>2.2708408534526825E-2</v>
      </c>
      <c r="E59" s="30">
        <v>0.908336341381073</v>
      </c>
      <c r="F59" s="30">
        <v>2.2708408534526825E-2</v>
      </c>
      <c r="G59" s="30">
        <v>0.5450018048286438</v>
      </c>
      <c r="H59" s="24" t="s">
        <v>80</v>
      </c>
      <c r="I59" s="24" t="s">
        <v>167</v>
      </c>
      <c r="J59" s="30">
        <v>5.9523811340332031</v>
      </c>
      <c r="K59" s="30">
        <v>5</v>
      </c>
      <c r="L59" s="24" t="s">
        <v>881</v>
      </c>
    </row>
    <row r="60" spans="1:12" ht="15.4" x14ac:dyDescent="0.4">
      <c r="A60" s="24" t="s">
        <v>882</v>
      </c>
      <c r="B60" s="29" t="s">
        <v>883</v>
      </c>
      <c r="C60" s="33" t="s">
        <v>675</v>
      </c>
      <c r="D60" s="30">
        <v>3.3622141927480698E-2</v>
      </c>
      <c r="E60" s="30">
        <v>1</v>
      </c>
      <c r="F60" s="30">
        <v>2.2708408534526825E-2</v>
      </c>
      <c r="G60" s="30">
        <v>0.5450018048286438</v>
      </c>
      <c r="H60" s="24" t="s">
        <v>40</v>
      </c>
      <c r="I60" s="24" t="s">
        <v>167</v>
      </c>
      <c r="J60" s="30">
        <v>8.1081085205078125</v>
      </c>
      <c r="K60" s="30">
        <v>3</v>
      </c>
      <c r="L60" s="24" t="s">
        <v>884</v>
      </c>
    </row>
    <row r="61" spans="1:12" ht="15.4" x14ac:dyDescent="0.4">
      <c r="A61" s="24" t="s">
        <v>1662</v>
      </c>
      <c r="B61" s="29" t="s">
        <v>1663</v>
      </c>
      <c r="C61" s="33" t="s">
        <v>675</v>
      </c>
      <c r="D61" s="30">
        <v>2.3010507225990295E-2</v>
      </c>
      <c r="E61" s="30">
        <v>0.89740979671478271</v>
      </c>
      <c r="F61" s="30">
        <v>2.2708408534526825E-2</v>
      </c>
      <c r="G61" s="30">
        <v>0.5450018048286438</v>
      </c>
      <c r="H61" s="24" t="s">
        <v>124</v>
      </c>
      <c r="I61" s="24" t="s">
        <v>167</v>
      </c>
      <c r="J61" s="30">
        <v>9.375</v>
      </c>
      <c r="K61" s="30">
        <v>3</v>
      </c>
      <c r="L61" s="24" t="s">
        <v>884</v>
      </c>
    </row>
    <row r="62" spans="1:12" ht="15.4" x14ac:dyDescent="0.4">
      <c r="A62" s="24" t="s">
        <v>257</v>
      </c>
      <c r="B62" s="29" t="s">
        <v>544</v>
      </c>
      <c r="C62" s="33" t="s">
        <v>675</v>
      </c>
      <c r="D62" s="30">
        <v>1.6034887812566012E-4</v>
      </c>
      <c r="E62" s="30">
        <v>1.2186515145003796E-2</v>
      </c>
      <c r="F62" s="30">
        <v>1.0891636748056044E-6</v>
      </c>
      <c r="G62" s="30">
        <v>4.4655713281827047E-5</v>
      </c>
      <c r="H62" s="24" t="s">
        <v>134</v>
      </c>
      <c r="I62" s="24" t="s">
        <v>173</v>
      </c>
      <c r="J62" s="30">
        <v>9.8765430450439453</v>
      </c>
      <c r="K62" s="30">
        <v>8</v>
      </c>
      <c r="L62" s="24" t="s">
        <v>1283</v>
      </c>
    </row>
    <row r="63" spans="1:12" ht="15.4" x14ac:dyDescent="0.4">
      <c r="A63" s="24" t="s">
        <v>255</v>
      </c>
      <c r="B63" s="29" t="s">
        <v>543</v>
      </c>
      <c r="C63" s="33" t="s">
        <v>675</v>
      </c>
      <c r="D63" s="30">
        <v>7.8040160238742828E-2</v>
      </c>
      <c r="E63" s="30">
        <v>1</v>
      </c>
      <c r="F63" s="30">
        <v>1.0891636748056044E-6</v>
      </c>
      <c r="G63" s="30">
        <v>4.4655713281827047E-5</v>
      </c>
      <c r="H63" s="24" t="s">
        <v>134</v>
      </c>
      <c r="I63" s="24" t="s">
        <v>173</v>
      </c>
      <c r="J63" s="30">
        <v>4.7619047164916992</v>
      </c>
      <c r="K63" s="30">
        <v>4</v>
      </c>
      <c r="L63" s="24" t="s">
        <v>256</v>
      </c>
    </row>
    <row r="64" spans="1:12" ht="15.4" x14ac:dyDescent="0.4">
      <c r="A64" s="24" t="s">
        <v>734</v>
      </c>
      <c r="B64" s="29" t="s">
        <v>735</v>
      </c>
      <c r="C64" s="33" t="s">
        <v>675</v>
      </c>
      <c r="D64" s="30">
        <v>9.8709199392033042E-7</v>
      </c>
      <c r="E64" s="30">
        <v>7.6993172115180641E-5</v>
      </c>
      <c r="F64" s="30">
        <v>1.0891636748056044E-6</v>
      </c>
      <c r="G64" s="30">
        <v>4.4655713281827047E-5</v>
      </c>
      <c r="H64" s="24" t="s">
        <v>134</v>
      </c>
      <c r="I64" s="24" t="s">
        <v>173</v>
      </c>
      <c r="J64" s="30">
        <v>6.5830721855163574</v>
      </c>
      <c r="K64" s="30">
        <v>21</v>
      </c>
      <c r="L64" s="24" t="s">
        <v>1664</v>
      </c>
    </row>
    <row r="65" spans="1:12" ht="15.4" x14ac:dyDescent="0.4">
      <c r="A65" s="24" t="s">
        <v>736</v>
      </c>
      <c r="B65" s="29" t="s">
        <v>737</v>
      </c>
      <c r="C65" s="33" t="s">
        <v>675</v>
      </c>
      <c r="D65" s="30">
        <v>6.7644949012901634E-5</v>
      </c>
      <c r="E65" s="30">
        <v>5.2086608484387398E-3</v>
      </c>
      <c r="F65" s="30">
        <v>1.0891636748056044E-6</v>
      </c>
      <c r="G65" s="30">
        <v>4.4655713281827047E-5</v>
      </c>
      <c r="H65" s="24" t="s">
        <v>67</v>
      </c>
      <c r="I65" s="24" t="s">
        <v>173</v>
      </c>
      <c r="J65" s="30">
        <v>9.7826089859008789</v>
      </c>
      <c r="K65" s="30">
        <v>9</v>
      </c>
      <c r="L65" s="24" t="s">
        <v>1665</v>
      </c>
    </row>
    <row r="66" spans="1:12" ht="15.4" x14ac:dyDescent="0.4">
      <c r="A66" s="24" t="s">
        <v>728</v>
      </c>
      <c r="B66" s="29" t="s">
        <v>729</v>
      </c>
      <c r="C66" s="33" t="s">
        <v>675</v>
      </c>
      <c r="D66" s="30">
        <v>1.5320646576583385E-2</v>
      </c>
      <c r="E66" s="30">
        <v>0.84263557195663452</v>
      </c>
      <c r="F66" s="30">
        <v>0.13744138181209564</v>
      </c>
      <c r="G66" s="30">
        <v>0.54976552724838257</v>
      </c>
      <c r="H66" s="24" t="s">
        <v>134</v>
      </c>
      <c r="I66" s="24" t="s">
        <v>183</v>
      </c>
      <c r="J66" s="30">
        <v>8</v>
      </c>
      <c r="K66" s="30">
        <v>4</v>
      </c>
      <c r="L66" s="24" t="s">
        <v>986</v>
      </c>
    </row>
    <row r="67" spans="1:12" ht="15.4" x14ac:dyDescent="0.4">
      <c r="A67" s="24" t="s">
        <v>1666</v>
      </c>
      <c r="B67" s="29" t="s">
        <v>1667</v>
      </c>
      <c r="C67" s="33" t="s">
        <v>675</v>
      </c>
      <c r="D67" s="30">
        <v>5.1578734070062637E-2</v>
      </c>
      <c r="E67" s="30">
        <v>1</v>
      </c>
      <c r="F67" s="30">
        <v>0.13744138181209564</v>
      </c>
      <c r="G67" s="30">
        <v>0.54976552724838257</v>
      </c>
      <c r="H67" s="24" t="s">
        <v>134</v>
      </c>
      <c r="I67" s="24" t="s">
        <v>183</v>
      </c>
      <c r="J67" s="30">
        <v>4.3165469169616699</v>
      </c>
      <c r="K67" s="30">
        <v>6</v>
      </c>
      <c r="L67" s="24" t="s">
        <v>1668</v>
      </c>
    </row>
    <row r="68" spans="1:12" ht="15.4" x14ac:dyDescent="0.4">
      <c r="A68" s="24" t="s">
        <v>730</v>
      </c>
      <c r="B68" s="29" t="s">
        <v>731</v>
      </c>
      <c r="C68" s="33" t="s">
        <v>675</v>
      </c>
      <c r="D68" s="30">
        <v>1.5320646576583385E-2</v>
      </c>
      <c r="E68" s="30">
        <v>0.84263557195663452</v>
      </c>
      <c r="F68" s="30">
        <v>0.13744138181209564</v>
      </c>
      <c r="G68" s="30">
        <v>0.54976552724838257</v>
      </c>
      <c r="H68" s="24" t="s">
        <v>9</v>
      </c>
      <c r="I68" s="24" t="s">
        <v>183</v>
      </c>
      <c r="J68" s="30">
        <v>8</v>
      </c>
      <c r="K68" s="30">
        <v>4</v>
      </c>
      <c r="L68" s="24" t="s">
        <v>986</v>
      </c>
    </row>
    <row r="69" spans="1:12" ht="15.4" x14ac:dyDescent="0.4">
      <c r="A69" s="24" t="s">
        <v>732</v>
      </c>
      <c r="B69" s="29" t="s">
        <v>733</v>
      </c>
      <c r="C69" s="33" t="s">
        <v>675</v>
      </c>
      <c r="D69" s="30">
        <v>1.6379969194531441E-2</v>
      </c>
      <c r="E69" s="30">
        <v>0.81899845600128174</v>
      </c>
      <c r="F69" s="30">
        <v>0.13744138181209564</v>
      </c>
      <c r="G69" s="30">
        <v>0.54976552724838257</v>
      </c>
      <c r="H69" s="24" t="s">
        <v>80</v>
      </c>
      <c r="I69" s="24" t="s">
        <v>183</v>
      </c>
      <c r="J69" s="30">
        <v>7.843137264251709</v>
      </c>
      <c r="K69" s="30">
        <v>4</v>
      </c>
      <c r="L69" s="24" t="s">
        <v>1669</v>
      </c>
    </row>
    <row r="70" spans="1:12" ht="15.4" x14ac:dyDescent="0.4">
      <c r="A70" s="24" t="s">
        <v>296</v>
      </c>
      <c r="B70" s="29" t="s">
        <v>564</v>
      </c>
      <c r="C70" s="33" t="s">
        <v>675</v>
      </c>
      <c r="D70" s="30">
        <v>1.9828867167234421E-2</v>
      </c>
      <c r="E70" s="30">
        <v>0.87247014045715332</v>
      </c>
      <c r="F70" s="30">
        <v>2.7195923030376434E-2</v>
      </c>
      <c r="G70" s="30">
        <v>0.59831029176712036</v>
      </c>
      <c r="H70" s="24" t="s">
        <v>738</v>
      </c>
      <c r="I70" s="24" t="s">
        <v>195</v>
      </c>
      <c r="J70" s="30">
        <v>7.407407283782959</v>
      </c>
      <c r="K70" s="30">
        <v>4</v>
      </c>
      <c r="L70" s="24" t="s">
        <v>287</v>
      </c>
    </row>
    <row r="71" spans="1:12" ht="15.4" x14ac:dyDescent="0.4">
      <c r="A71" s="24" t="s">
        <v>286</v>
      </c>
      <c r="B71" s="32" t="s">
        <v>559</v>
      </c>
      <c r="C71" s="33" t="s">
        <v>675</v>
      </c>
      <c r="D71" s="30">
        <v>2.6506828144192696E-2</v>
      </c>
      <c r="E71" s="30">
        <v>1</v>
      </c>
      <c r="F71" s="30">
        <v>2.7195923030376434E-2</v>
      </c>
      <c r="G71" s="30">
        <v>0.59831029176712036</v>
      </c>
      <c r="H71" s="24" t="s">
        <v>134</v>
      </c>
      <c r="I71" s="24" t="s">
        <v>195</v>
      </c>
      <c r="J71" s="30">
        <v>6.7796611785888672</v>
      </c>
      <c r="K71" s="30">
        <v>4</v>
      </c>
      <c r="L71" s="24" t="s">
        <v>287</v>
      </c>
    </row>
    <row r="72" spans="1:12" ht="15.4" x14ac:dyDescent="0.4">
      <c r="A72" s="24" t="s">
        <v>739</v>
      </c>
      <c r="B72" s="32" t="s">
        <v>740</v>
      </c>
      <c r="C72" s="33" t="s">
        <v>675</v>
      </c>
      <c r="D72" s="30">
        <v>2.3931749165058136E-3</v>
      </c>
      <c r="E72" s="30">
        <v>0.16512906551361084</v>
      </c>
      <c r="F72" s="30">
        <v>2.7195923030376434E-2</v>
      </c>
      <c r="G72" s="30">
        <v>0.59831029176712036</v>
      </c>
      <c r="H72" s="24" t="s">
        <v>134</v>
      </c>
      <c r="I72" s="24" t="s">
        <v>195</v>
      </c>
      <c r="J72" s="30">
        <v>8.4507045745849609</v>
      </c>
      <c r="K72" s="30">
        <v>6</v>
      </c>
      <c r="L72" s="24" t="s">
        <v>741</v>
      </c>
    </row>
    <row r="73" spans="1:12" ht="15.4" x14ac:dyDescent="0.4">
      <c r="A73" s="24" t="s">
        <v>742</v>
      </c>
      <c r="B73" s="29" t="s">
        <v>743</v>
      </c>
      <c r="C73" s="33" t="s">
        <v>675</v>
      </c>
      <c r="D73" s="30">
        <v>8.4923807298764586E-4</v>
      </c>
      <c r="E73" s="30">
        <v>6.2843620777130127E-2</v>
      </c>
      <c r="F73" s="30">
        <v>2.7195923030376434E-2</v>
      </c>
      <c r="G73" s="30">
        <v>0.59831029176712036</v>
      </c>
      <c r="H73" s="24" t="s">
        <v>9</v>
      </c>
      <c r="I73" s="24" t="s">
        <v>195</v>
      </c>
      <c r="J73" s="30">
        <v>12.820512771606445</v>
      </c>
      <c r="K73" s="30">
        <v>5</v>
      </c>
      <c r="L73" s="24" t="s">
        <v>744</v>
      </c>
    </row>
    <row r="74" spans="1:12" ht="15.4" x14ac:dyDescent="0.4">
      <c r="A74" s="24" t="s">
        <v>300</v>
      </c>
      <c r="B74" s="29" t="s">
        <v>566</v>
      </c>
      <c r="C74" s="33" t="s">
        <v>675</v>
      </c>
      <c r="D74" s="30">
        <v>7.4003072222694755E-4</v>
      </c>
      <c r="E74" s="30">
        <v>5.5502302944660187E-2</v>
      </c>
      <c r="F74" s="30">
        <v>2.7195923030376434E-2</v>
      </c>
      <c r="G74" s="30">
        <v>0.59831029176712036</v>
      </c>
      <c r="H74" s="24" t="s">
        <v>745</v>
      </c>
      <c r="I74" s="24" t="s">
        <v>195</v>
      </c>
      <c r="J74" s="30">
        <v>18.181818008422852</v>
      </c>
      <c r="K74" s="30">
        <v>4</v>
      </c>
      <c r="L74" s="24" t="s">
        <v>287</v>
      </c>
    </row>
    <row r="75" spans="1:12" ht="15.4" x14ac:dyDescent="0.4">
      <c r="A75" s="24" t="s">
        <v>1670</v>
      </c>
      <c r="B75" s="29" t="s">
        <v>1671</v>
      </c>
      <c r="C75" s="33" t="s">
        <v>675</v>
      </c>
      <c r="D75" s="30">
        <v>1.080797053873539E-2</v>
      </c>
      <c r="E75" s="30">
        <v>0.64847826957702637</v>
      </c>
      <c r="F75" s="30">
        <v>1.080797053873539E-2</v>
      </c>
      <c r="G75" s="30">
        <v>0.36747100949287415</v>
      </c>
      <c r="H75" s="24" t="s">
        <v>134</v>
      </c>
      <c r="I75" s="24" t="s">
        <v>205</v>
      </c>
      <c r="J75" s="30">
        <v>4.5045046806335449</v>
      </c>
      <c r="K75" s="30">
        <v>10</v>
      </c>
      <c r="L75" s="24" t="s">
        <v>1672</v>
      </c>
    </row>
    <row r="76" spans="1:12" ht="15.4" x14ac:dyDescent="0.4">
      <c r="A76" s="24" t="s">
        <v>1673</v>
      </c>
      <c r="B76" s="29" t="s">
        <v>1674</v>
      </c>
      <c r="C76" s="33" t="s">
        <v>675</v>
      </c>
      <c r="D76" s="30">
        <v>2.0331045612692833E-2</v>
      </c>
      <c r="E76" s="30">
        <v>0.87423497438430786</v>
      </c>
      <c r="F76" s="30">
        <v>1.080797053873539E-2</v>
      </c>
      <c r="G76" s="30">
        <v>0.36747100949287415</v>
      </c>
      <c r="H76" s="24" t="s">
        <v>9</v>
      </c>
      <c r="I76" s="24" t="s">
        <v>205</v>
      </c>
      <c r="J76" s="30">
        <v>4.2857141494750977</v>
      </c>
      <c r="K76" s="30">
        <v>9</v>
      </c>
      <c r="L76" s="24" t="s">
        <v>1675</v>
      </c>
    </row>
    <row r="77" spans="1:12" ht="15.4" x14ac:dyDescent="0.4">
      <c r="A77" s="24" t="s">
        <v>1676</v>
      </c>
      <c r="B77" s="29" t="s">
        <v>1677</v>
      </c>
      <c r="C77" s="33" t="s">
        <v>675</v>
      </c>
      <c r="D77" s="30">
        <v>8.3866184577345848E-3</v>
      </c>
      <c r="E77" s="30">
        <v>0.5199703574180603</v>
      </c>
      <c r="F77" s="30">
        <v>1.080797053873539E-2</v>
      </c>
      <c r="G77" s="30">
        <v>0.36747100949287415</v>
      </c>
      <c r="H77" s="24" t="s">
        <v>289</v>
      </c>
      <c r="I77" s="24" t="s">
        <v>205</v>
      </c>
      <c r="J77" s="30">
        <v>9.5238094329833984</v>
      </c>
      <c r="K77" s="30">
        <v>4</v>
      </c>
      <c r="L77" s="24" t="s">
        <v>1678</v>
      </c>
    </row>
    <row r="78" spans="1:12" ht="15.4" x14ac:dyDescent="0.4">
      <c r="A78" s="24" t="s">
        <v>1679</v>
      </c>
      <c r="B78" s="29" t="s">
        <v>1680</v>
      </c>
      <c r="C78" s="33" t="s">
        <v>675</v>
      </c>
      <c r="D78" s="30">
        <v>0.16021808981895447</v>
      </c>
      <c r="E78" s="30">
        <v>0.32043617963790894</v>
      </c>
      <c r="F78" s="30">
        <v>1.080797053873539E-2</v>
      </c>
      <c r="G78" s="30">
        <v>0.36747100949287415</v>
      </c>
      <c r="H78" s="24" t="s">
        <v>80</v>
      </c>
      <c r="I78" s="24" t="s">
        <v>205</v>
      </c>
      <c r="J78" s="30">
        <v>4.1666665077209473</v>
      </c>
      <c r="K78" s="30">
        <v>3</v>
      </c>
      <c r="L78" s="24" t="s">
        <v>1681</v>
      </c>
    </row>
    <row r="79" spans="1:12" ht="15.4" x14ac:dyDescent="0.4">
      <c r="A79" s="24" t="s">
        <v>1682</v>
      </c>
      <c r="B79" s="29" t="s">
        <v>1683</v>
      </c>
      <c r="C79" s="33" t="s">
        <v>675</v>
      </c>
      <c r="D79" s="30">
        <v>5.1637083292007446E-2</v>
      </c>
      <c r="E79" s="30">
        <v>1</v>
      </c>
      <c r="F79" s="30">
        <v>1.080797053873539E-2</v>
      </c>
      <c r="G79" s="30">
        <v>0.36747100949287415</v>
      </c>
      <c r="H79" s="24" t="s">
        <v>80</v>
      </c>
      <c r="I79" s="24" t="s">
        <v>205</v>
      </c>
      <c r="J79" s="30">
        <v>5.4794521331787109</v>
      </c>
      <c r="K79" s="30">
        <v>4</v>
      </c>
      <c r="L79" s="24" t="s">
        <v>1678</v>
      </c>
    </row>
    <row r="80" spans="1:12" ht="15.4" x14ac:dyDescent="0.4">
      <c r="A80" s="24" t="s">
        <v>1684</v>
      </c>
      <c r="B80" s="29" t="s">
        <v>1685</v>
      </c>
      <c r="C80" s="33" t="s">
        <v>675</v>
      </c>
      <c r="D80" s="30">
        <v>5.6971952319145203E-2</v>
      </c>
      <c r="E80" s="30">
        <v>1</v>
      </c>
      <c r="F80" s="30">
        <v>2.6465505361557007E-2</v>
      </c>
      <c r="G80" s="30">
        <v>0.60870659351348877</v>
      </c>
      <c r="H80" s="24" t="s">
        <v>134</v>
      </c>
      <c r="I80" s="24" t="s">
        <v>216</v>
      </c>
      <c r="J80" s="30">
        <v>4.6296296119689941</v>
      </c>
      <c r="K80" s="30">
        <v>5</v>
      </c>
      <c r="L80" s="24" t="s">
        <v>1686</v>
      </c>
    </row>
    <row r="81" spans="1:12" ht="15.4" x14ac:dyDescent="0.4">
      <c r="A81" s="24" t="s">
        <v>1638</v>
      </c>
      <c r="B81" s="32" t="s">
        <v>1639</v>
      </c>
      <c r="C81" s="33" t="s">
        <v>675</v>
      </c>
      <c r="D81" s="30">
        <v>3.0462736263871193E-2</v>
      </c>
      <c r="E81" s="30">
        <v>1</v>
      </c>
      <c r="F81" s="30">
        <v>2.6465505361557007E-2</v>
      </c>
      <c r="G81" s="30">
        <v>0.60870659351348877</v>
      </c>
      <c r="H81" s="24" t="s">
        <v>9</v>
      </c>
      <c r="I81" s="24" t="s">
        <v>216</v>
      </c>
      <c r="J81" s="30">
        <v>4</v>
      </c>
      <c r="K81" s="30">
        <v>10</v>
      </c>
      <c r="L81" s="24" t="s">
        <v>1640</v>
      </c>
    </row>
    <row r="82" spans="1:12" ht="15.4" x14ac:dyDescent="0.4">
      <c r="A82" s="24" t="s">
        <v>720</v>
      </c>
      <c r="B82" s="29" t="s">
        <v>721</v>
      </c>
      <c r="C82" s="33" t="s">
        <v>675</v>
      </c>
      <c r="D82" s="30">
        <v>7.4298769235610962E-2</v>
      </c>
      <c r="E82" s="30">
        <v>1</v>
      </c>
      <c r="F82" s="30">
        <v>2.6465505361557007E-2</v>
      </c>
      <c r="G82" s="30">
        <v>0.60870659351348877</v>
      </c>
      <c r="H82" s="24" t="s">
        <v>9</v>
      </c>
      <c r="I82" s="24" t="s">
        <v>216</v>
      </c>
      <c r="J82" s="30">
        <v>5.8823528289794922</v>
      </c>
      <c r="K82" s="30">
        <v>3</v>
      </c>
      <c r="L82" s="24" t="s">
        <v>722</v>
      </c>
    </row>
    <row r="83" spans="1:12" ht="15.4" x14ac:dyDescent="0.4">
      <c r="A83" s="24" t="s">
        <v>723</v>
      </c>
      <c r="B83" s="29" t="s">
        <v>724</v>
      </c>
      <c r="C83" s="33" t="s">
        <v>675</v>
      </c>
      <c r="D83" s="30">
        <v>5.2018564194440842E-2</v>
      </c>
      <c r="E83" s="30">
        <v>1</v>
      </c>
      <c r="F83" s="30">
        <v>2.6465505361557007E-2</v>
      </c>
      <c r="G83" s="30">
        <v>0.60870659351348877</v>
      </c>
      <c r="H83" s="24" t="s">
        <v>67</v>
      </c>
      <c r="I83" s="24" t="s">
        <v>216</v>
      </c>
      <c r="J83" s="30">
        <v>6.8181819915771484</v>
      </c>
      <c r="K83" s="30">
        <v>3</v>
      </c>
      <c r="L83" s="24" t="s">
        <v>722</v>
      </c>
    </row>
    <row r="84" spans="1:12" ht="15.4" x14ac:dyDescent="0.4">
      <c r="A84" s="24" t="s">
        <v>725</v>
      </c>
      <c r="B84" s="29" t="s">
        <v>726</v>
      </c>
      <c r="C84" s="33" t="s">
        <v>675</v>
      </c>
      <c r="D84" s="30">
        <v>1.4305594377219677E-2</v>
      </c>
      <c r="E84" s="30">
        <v>0.81541889905929565</v>
      </c>
      <c r="F84" s="30">
        <v>2.6465505361557007E-2</v>
      </c>
      <c r="G84" s="30">
        <v>0.60870659351348877</v>
      </c>
      <c r="H84" s="24" t="s">
        <v>80</v>
      </c>
      <c r="I84" s="24" t="s">
        <v>216</v>
      </c>
      <c r="J84" s="30">
        <v>8.1632652282714844</v>
      </c>
      <c r="K84" s="30">
        <v>4</v>
      </c>
      <c r="L84" s="24" t="s">
        <v>727</v>
      </c>
    </row>
    <row r="85" spans="1:12" ht="15.4" x14ac:dyDescent="0.4">
      <c r="A85" s="24" t="s">
        <v>1162</v>
      </c>
      <c r="B85" s="32" t="s">
        <v>1163</v>
      </c>
      <c r="C85" s="33" t="s">
        <v>675</v>
      </c>
      <c r="D85" s="30">
        <v>1.767800934612751E-2</v>
      </c>
      <c r="E85" s="30">
        <v>0.83086645603179932</v>
      </c>
      <c r="F85" s="30">
        <v>3.5458805505186319E-3</v>
      </c>
      <c r="G85" s="30">
        <v>0.13474346697330475</v>
      </c>
      <c r="H85" s="24" t="s">
        <v>134</v>
      </c>
      <c r="I85" s="24" t="s">
        <v>229</v>
      </c>
      <c r="J85" s="30">
        <v>10.344827651977539</v>
      </c>
      <c r="K85" s="30">
        <v>3</v>
      </c>
      <c r="L85" s="24" t="s">
        <v>1164</v>
      </c>
    </row>
    <row r="86" spans="1:12" ht="15.4" x14ac:dyDescent="0.4">
      <c r="A86" s="24" t="s">
        <v>109</v>
      </c>
      <c r="B86" s="32" t="s">
        <v>466</v>
      </c>
      <c r="C86" s="33" t="s">
        <v>675</v>
      </c>
      <c r="D86" s="30">
        <v>1.3334231451153755E-2</v>
      </c>
      <c r="E86" s="30">
        <v>0.77338540554046631</v>
      </c>
      <c r="F86" s="30">
        <v>3.5458805505186319E-3</v>
      </c>
      <c r="G86" s="30">
        <v>0.13474346697330475</v>
      </c>
      <c r="H86" s="24" t="s">
        <v>134</v>
      </c>
      <c r="I86" s="24" t="s">
        <v>229</v>
      </c>
      <c r="J86" s="30">
        <v>8.3333330154418945</v>
      </c>
      <c r="K86" s="30">
        <v>4</v>
      </c>
      <c r="L86" s="24" t="s">
        <v>1165</v>
      </c>
    </row>
    <row r="87" spans="1:12" ht="15.4" x14ac:dyDescent="0.4">
      <c r="A87" s="24" t="s">
        <v>1388</v>
      </c>
      <c r="B87" s="29" t="s">
        <v>1389</v>
      </c>
      <c r="C87" s="33" t="s">
        <v>675</v>
      </c>
      <c r="D87" s="30">
        <v>6.1391741037368774E-3</v>
      </c>
      <c r="E87" s="30">
        <v>0.39290714263916016</v>
      </c>
      <c r="F87" s="30">
        <v>3.5458805505186319E-3</v>
      </c>
      <c r="G87" s="30">
        <v>0.13474346697330475</v>
      </c>
      <c r="H87" s="24" t="s">
        <v>124</v>
      </c>
      <c r="I87" s="24" t="s">
        <v>229</v>
      </c>
      <c r="J87" s="30">
        <v>4.9019608497619629</v>
      </c>
      <c r="K87" s="30">
        <v>10</v>
      </c>
      <c r="L87" s="24" t="s">
        <v>1382</v>
      </c>
    </row>
    <row r="88" spans="1:12" ht="15.4" x14ac:dyDescent="0.4">
      <c r="A88" s="24" t="s">
        <v>1385</v>
      </c>
      <c r="B88" s="32" t="s">
        <v>1386</v>
      </c>
      <c r="C88" s="33" t="s">
        <v>675</v>
      </c>
      <c r="D88" s="30">
        <v>7.0891782641410828E-2</v>
      </c>
      <c r="E88" s="30">
        <v>1</v>
      </c>
      <c r="F88" s="30">
        <v>3.5458805505186319E-3</v>
      </c>
      <c r="G88" s="30">
        <v>0.13474346697330475</v>
      </c>
      <c r="H88" s="24" t="s">
        <v>1687</v>
      </c>
      <c r="I88" s="24" t="s">
        <v>229</v>
      </c>
      <c r="J88" s="30">
        <v>6</v>
      </c>
      <c r="K88" s="30">
        <v>3</v>
      </c>
      <c r="L88" s="24" t="s">
        <v>1387</v>
      </c>
    </row>
    <row r="89" spans="1:12" ht="15.4" x14ac:dyDescent="0.4">
      <c r="A89" s="24" t="s">
        <v>673</v>
      </c>
      <c r="B89" s="29" t="s">
        <v>674</v>
      </c>
      <c r="C89" s="33" t="s">
        <v>675</v>
      </c>
      <c r="D89" s="30">
        <v>4.7460075467824936E-2</v>
      </c>
      <c r="E89" s="30">
        <v>1</v>
      </c>
      <c r="F89" s="30">
        <v>3.5458805505186319E-3</v>
      </c>
      <c r="G89" s="30">
        <v>0.13474346697330475</v>
      </c>
      <c r="H89" s="24" t="s">
        <v>2</v>
      </c>
      <c r="I89" s="24" t="s">
        <v>229</v>
      </c>
      <c r="J89" s="30">
        <v>5.6338028907775879</v>
      </c>
      <c r="K89" s="30">
        <v>4</v>
      </c>
      <c r="L89" s="24" t="s">
        <v>1688</v>
      </c>
    </row>
    <row r="90" spans="1:12" ht="15.4" x14ac:dyDescent="0.4">
      <c r="A90" s="24" t="s">
        <v>1689</v>
      </c>
      <c r="B90" s="29" t="s">
        <v>1690</v>
      </c>
      <c r="C90" s="33" t="s">
        <v>675</v>
      </c>
      <c r="D90" s="30">
        <v>6.5328903496265411E-2</v>
      </c>
      <c r="E90" s="30">
        <v>1</v>
      </c>
      <c r="F90" s="30">
        <v>3.5458805505186319E-3</v>
      </c>
      <c r="G90" s="30">
        <v>0.13474346697330475</v>
      </c>
      <c r="H90" s="24" t="s">
        <v>2</v>
      </c>
      <c r="I90" s="24" t="s">
        <v>229</v>
      </c>
      <c r="J90" s="30">
        <v>5.063291072845459</v>
      </c>
      <c r="K90" s="30">
        <v>4</v>
      </c>
      <c r="L90" s="24" t="s">
        <v>1691</v>
      </c>
    </row>
    <row r="91" spans="1:12" ht="15.4" x14ac:dyDescent="0.4">
      <c r="A91" s="24" t="s">
        <v>1443</v>
      </c>
      <c r="B91" s="29" t="s">
        <v>1444</v>
      </c>
      <c r="C91" s="33" t="s">
        <v>675</v>
      </c>
      <c r="D91" s="30">
        <v>8.8628284633159637E-2</v>
      </c>
      <c r="E91" s="30">
        <v>0.97491109371185303</v>
      </c>
      <c r="F91" s="30">
        <v>6.9197610020637512E-2</v>
      </c>
      <c r="G91" s="30">
        <v>0.83037126064300537</v>
      </c>
      <c r="H91" s="24" t="s">
        <v>9</v>
      </c>
      <c r="I91" s="24" t="s">
        <v>241</v>
      </c>
      <c r="J91" s="30">
        <v>5.4545454978942871</v>
      </c>
      <c r="K91" s="30">
        <v>3</v>
      </c>
      <c r="L91" s="24" t="s">
        <v>1445</v>
      </c>
    </row>
    <row r="92" spans="1:12" ht="15.4" x14ac:dyDescent="0.4">
      <c r="A92" s="24" t="s">
        <v>337</v>
      </c>
      <c r="B92" s="29" t="s">
        <v>588</v>
      </c>
      <c r="C92" s="33" t="s">
        <v>675</v>
      </c>
      <c r="D92" s="30">
        <v>8.0720558762550354E-2</v>
      </c>
      <c r="E92" s="30">
        <v>1</v>
      </c>
      <c r="F92" s="30">
        <v>6.9197610020637512E-2</v>
      </c>
      <c r="G92" s="30">
        <v>0.83037126064300537</v>
      </c>
      <c r="H92" s="24" t="s">
        <v>746</v>
      </c>
      <c r="I92" s="24" t="s">
        <v>241</v>
      </c>
      <c r="J92" s="30">
        <v>4.7058825492858887</v>
      </c>
      <c r="K92" s="30">
        <v>4</v>
      </c>
      <c r="L92" s="24" t="s">
        <v>338</v>
      </c>
    </row>
    <row r="93" spans="1:12" ht="15.4" x14ac:dyDescent="0.4">
      <c r="A93" s="24" t="s">
        <v>1106</v>
      </c>
      <c r="B93" s="29" t="s">
        <v>1107</v>
      </c>
      <c r="C93" s="33" t="s">
        <v>675</v>
      </c>
      <c r="D93" s="30">
        <v>0.10375187546014786</v>
      </c>
      <c r="E93" s="30">
        <v>0.72626310586929321</v>
      </c>
      <c r="F93" s="30">
        <v>6.9197610020637512E-2</v>
      </c>
      <c r="G93" s="30">
        <v>0.83037126064300537</v>
      </c>
      <c r="H93" s="24" t="s">
        <v>131</v>
      </c>
      <c r="I93" s="24" t="s">
        <v>241</v>
      </c>
      <c r="J93" s="30">
        <v>4.3010754585266113</v>
      </c>
      <c r="K93" s="30">
        <v>4</v>
      </c>
      <c r="L93" s="24" t="s">
        <v>1108</v>
      </c>
    </row>
    <row r="94" spans="1:12" ht="15.4" x14ac:dyDescent="0.4">
      <c r="A94" s="24" t="s">
        <v>747</v>
      </c>
      <c r="B94" s="29" t="s">
        <v>748</v>
      </c>
      <c r="C94" s="33" t="s">
        <v>675</v>
      </c>
      <c r="D94" s="30">
        <v>1.4238315634429455E-3</v>
      </c>
      <c r="E94" s="30">
        <v>0.10251586884260178</v>
      </c>
      <c r="F94" s="30">
        <v>6.9197610020637512E-2</v>
      </c>
      <c r="G94" s="30">
        <v>0.83037126064300537</v>
      </c>
      <c r="H94" s="24" t="s">
        <v>16</v>
      </c>
      <c r="I94" s="24" t="s">
        <v>241</v>
      </c>
      <c r="J94" s="30">
        <v>15.384614944458008</v>
      </c>
      <c r="K94" s="30">
        <v>4</v>
      </c>
      <c r="L94" s="24" t="s">
        <v>1441</v>
      </c>
    </row>
    <row r="95" spans="1:12" ht="15.4" x14ac:dyDescent="0.4">
      <c r="A95" s="24" t="s">
        <v>1111</v>
      </c>
      <c r="B95" s="29" t="s">
        <v>1112</v>
      </c>
      <c r="C95" s="33" t="s">
        <v>675</v>
      </c>
      <c r="D95" s="30">
        <v>1.6235737130045891E-2</v>
      </c>
      <c r="E95" s="30">
        <v>0.8280225396156311</v>
      </c>
      <c r="F95" s="30">
        <v>6.9197610020637512E-2</v>
      </c>
      <c r="G95" s="30">
        <v>0.83037126064300537</v>
      </c>
      <c r="H95" s="24" t="s">
        <v>74</v>
      </c>
      <c r="I95" s="24" t="s">
        <v>241</v>
      </c>
      <c r="J95" s="30">
        <v>4</v>
      </c>
      <c r="K95" s="30">
        <v>12</v>
      </c>
      <c r="L95" s="24" t="s">
        <v>1113</v>
      </c>
    </row>
    <row r="96" spans="1:12" ht="15.4" x14ac:dyDescent="0.4">
      <c r="A96" s="24" t="s">
        <v>1456</v>
      </c>
      <c r="B96" s="29" t="s">
        <v>1457</v>
      </c>
      <c r="C96" s="33" t="s">
        <v>675</v>
      </c>
      <c r="D96" s="30">
        <v>6.0573101043701172E-2</v>
      </c>
      <c r="E96" s="30">
        <v>1</v>
      </c>
      <c r="F96" s="30">
        <v>6.9197610020637512E-2</v>
      </c>
      <c r="G96" s="30">
        <v>0.83037126064300537</v>
      </c>
      <c r="H96" s="24" t="s">
        <v>1692</v>
      </c>
      <c r="I96" s="24" t="s">
        <v>241</v>
      </c>
      <c r="J96" s="30">
        <v>5.1948051452636719</v>
      </c>
      <c r="K96" s="30">
        <v>4</v>
      </c>
      <c r="L96" s="24" t="s">
        <v>1441</v>
      </c>
    </row>
    <row r="97" spans="1:12" ht="15.4" x14ac:dyDescent="0.4">
      <c r="A97" s="24" t="s">
        <v>1109</v>
      </c>
      <c r="B97" s="29" t="s">
        <v>1110</v>
      </c>
      <c r="C97" s="33" t="s">
        <v>675</v>
      </c>
      <c r="D97" s="30">
        <v>8.9030995965003967E-2</v>
      </c>
      <c r="E97" s="30">
        <v>0.89030992984771729</v>
      </c>
      <c r="F97" s="30">
        <v>6.9197610020637512E-2</v>
      </c>
      <c r="G97" s="30">
        <v>0.83037126064300537</v>
      </c>
      <c r="H97" s="24" t="s">
        <v>78</v>
      </c>
      <c r="I97" s="24" t="s">
        <v>241</v>
      </c>
      <c r="J97" s="30">
        <v>4.5454545021057129</v>
      </c>
      <c r="K97" s="30">
        <v>4</v>
      </c>
      <c r="L97" s="24" t="s">
        <v>1108</v>
      </c>
    </row>
    <row r="98" spans="1:12" ht="15.4" x14ac:dyDescent="0.4">
      <c r="A98" s="24" t="s">
        <v>1438</v>
      </c>
      <c r="B98" s="29" t="s">
        <v>1439</v>
      </c>
      <c r="C98" s="33" t="s">
        <v>675</v>
      </c>
      <c r="D98" s="30">
        <v>6.0573101043701172E-2</v>
      </c>
      <c r="E98" s="30">
        <v>1</v>
      </c>
      <c r="F98" s="30">
        <v>6.9197610020637512E-2</v>
      </c>
      <c r="G98" s="30">
        <v>0.83037126064300537</v>
      </c>
      <c r="H98" s="24" t="s">
        <v>1060</v>
      </c>
      <c r="I98" s="24" t="s">
        <v>241</v>
      </c>
      <c r="J98" s="30">
        <v>5.1948051452636719</v>
      </c>
      <c r="K98" s="30">
        <v>4</v>
      </c>
      <c r="L98" s="24" t="s">
        <v>1441</v>
      </c>
    </row>
    <row r="99" spans="1:12" ht="15.4" x14ac:dyDescent="0.4">
      <c r="A99" s="24" t="s">
        <v>340</v>
      </c>
      <c r="B99" s="29" t="s">
        <v>590</v>
      </c>
      <c r="C99" s="33" t="s">
        <v>675</v>
      </c>
      <c r="D99" s="30">
        <v>4.156126081943512E-2</v>
      </c>
      <c r="E99" s="30">
        <v>1</v>
      </c>
      <c r="F99" s="30">
        <v>6.9197610020637512E-2</v>
      </c>
      <c r="G99" s="30">
        <v>0.83037126064300537</v>
      </c>
      <c r="H99" s="24" t="s">
        <v>749</v>
      </c>
      <c r="I99" s="24" t="s">
        <v>241</v>
      </c>
      <c r="J99" s="30">
        <v>5.8823528289794922</v>
      </c>
      <c r="K99" s="30">
        <v>4</v>
      </c>
      <c r="L99" s="24" t="s">
        <v>338</v>
      </c>
    </row>
    <row r="100" spans="1:12" ht="15.4" x14ac:dyDescent="0.4">
      <c r="A100" s="24" t="s">
        <v>327</v>
      </c>
      <c r="B100" s="29" t="s">
        <v>583</v>
      </c>
      <c r="C100" s="33" t="s">
        <v>675</v>
      </c>
      <c r="D100" s="30">
        <v>5.1637083292007446E-2</v>
      </c>
      <c r="E100" s="30">
        <v>1</v>
      </c>
      <c r="F100" s="30">
        <v>6.9197610020637512E-2</v>
      </c>
      <c r="G100" s="30">
        <v>0.83037126064300537</v>
      </c>
      <c r="H100" s="24" t="s">
        <v>750</v>
      </c>
      <c r="I100" s="24" t="s">
        <v>241</v>
      </c>
      <c r="J100" s="30">
        <v>5.4794521331787109</v>
      </c>
      <c r="K100" s="30">
        <v>4</v>
      </c>
      <c r="L100" s="24" t="s">
        <v>1441</v>
      </c>
    </row>
    <row r="101" spans="1:12" ht="15.4" x14ac:dyDescent="0.4">
      <c r="A101" s="24" t="s">
        <v>329</v>
      </c>
      <c r="B101" s="29" t="s">
        <v>584</v>
      </c>
      <c r="C101" s="33" t="s">
        <v>675</v>
      </c>
      <c r="D101" s="30">
        <v>3.2710172235965729E-2</v>
      </c>
      <c r="E101" s="30">
        <v>1</v>
      </c>
      <c r="F101" s="30">
        <v>6.9197610020637512E-2</v>
      </c>
      <c r="G101" s="30">
        <v>0.83037126064300537</v>
      </c>
      <c r="H101" s="24" t="s">
        <v>204</v>
      </c>
      <c r="I101" s="24" t="s">
        <v>241</v>
      </c>
      <c r="J101" s="30">
        <v>6.3492064476013184</v>
      </c>
      <c r="K101" s="30">
        <v>4</v>
      </c>
      <c r="L101" s="24" t="s">
        <v>1441</v>
      </c>
    </row>
    <row r="102" spans="1:12" ht="15.4" x14ac:dyDescent="0.4">
      <c r="A102" s="24" t="s">
        <v>331</v>
      </c>
      <c r="B102" s="29" t="s">
        <v>585</v>
      </c>
      <c r="C102" s="33" t="s">
        <v>675</v>
      </c>
      <c r="D102" s="30">
        <v>2.1621244959533215E-3</v>
      </c>
      <c r="E102" s="30">
        <v>0.15351083874702454</v>
      </c>
      <c r="F102" s="30">
        <v>6.9197610020637512E-2</v>
      </c>
      <c r="G102" s="30">
        <v>0.83037126064300537</v>
      </c>
      <c r="H102" s="24" t="s">
        <v>751</v>
      </c>
      <c r="I102" s="24" t="s">
        <v>241</v>
      </c>
      <c r="J102" s="30">
        <v>13.793103218078613</v>
      </c>
      <c r="K102" s="30">
        <v>4</v>
      </c>
      <c r="L102" s="24" t="s">
        <v>1441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970C0-69F1-4E3D-BA47-3CCD979D73D7}">
  <dimension ref="A1:L35"/>
  <sheetViews>
    <sheetView workbookViewId="0">
      <selection sqref="A1:L1"/>
    </sheetView>
  </sheetViews>
  <sheetFormatPr defaultRowHeight="13.9" x14ac:dyDescent="0.4"/>
  <cols>
    <col min="1" max="1" width="14.796875" style="19" customWidth="1"/>
    <col min="2" max="2" width="41.1328125" style="19" customWidth="1"/>
    <col min="3" max="3" width="19.73046875" style="23" customWidth="1"/>
    <col min="4" max="4" width="9.59765625" style="19" bestFit="1" customWidth="1"/>
    <col min="5" max="5" width="18.9296875" style="19" customWidth="1"/>
    <col min="6" max="6" width="10.46484375" style="19" bestFit="1" customWidth="1"/>
    <col min="7" max="7" width="18.73046875" style="19" customWidth="1"/>
    <col min="8" max="8" width="29.73046875" style="19" bestFit="1" customWidth="1"/>
    <col min="9" max="9" width="10.53125" style="19" customWidth="1"/>
    <col min="10" max="10" width="15.73046875" style="19" bestFit="1" customWidth="1"/>
    <col min="11" max="11" width="11.59765625" style="19" customWidth="1"/>
    <col min="12" max="12" width="50.46484375" style="19" customWidth="1"/>
    <col min="13" max="256" width="9.06640625" style="19"/>
    <col min="257" max="257" width="8.73046875" style="19" bestFit="1" customWidth="1"/>
    <col min="258" max="258" width="54.59765625" style="19" bestFit="1" customWidth="1"/>
    <col min="259" max="259" width="46.3984375" style="19" bestFit="1" customWidth="1"/>
    <col min="260" max="260" width="9.59765625" style="19" bestFit="1" customWidth="1"/>
    <col min="261" max="261" width="41.1328125" style="19" bestFit="1" customWidth="1"/>
    <col min="262" max="262" width="10.46484375" style="19" bestFit="1" customWidth="1"/>
    <col min="263" max="263" width="42" style="19" bestFit="1" customWidth="1"/>
    <col min="264" max="264" width="29.73046875" style="19" bestFit="1" customWidth="1"/>
    <col min="265" max="265" width="7" style="19" bestFit="1" customWidth="1"/>
    <col min="266" max="266" width="15.73046875" style="19" bestFit="1" customWidth="1"/>
    <col min="267" max="267" width="7.86328125" style="19" bestFit="1" customWidth="1"/>
    <col min="268" max="268" width="126" style="19" bestFit="1" customWidth="1"/>
    <col min="269" max="512" width="9.06640625" style="19"/>
    <col min="513" max="513" width="8.73046875" style="19" bestFit="1" customWidth="1"/>
    <col min="514" max="514" width="54.59765625" style="19" bestFit="1" customWidth="1"/>
    <col min="515" max="515" width="46.3984375" style="19" bestFit="1" customWidth="1"/>
    <col min="516" max="516" width="9.59765625" style="19" bestFit="1" customWidth="1"/>
    <col min="517" max="517" width="41.1328125" style="19" bestFit="1" customWidth="1"/>
    <col min="518" max="518" width="10.46484375" style="19" bestFit="1" customWidth="1"/>
    <col min="519" max="519" width="42" style="19" bestFit="1" customWidth="1"/>
    <col min="520" max="520" width="29.73046875" style="19" bestFit="1" customWidth="1"/>
    <col min="521" max="521" width="7" style="19" bestFit="1" customWidth="1"/>
    <col min="522" max="522" width="15.73046875" style="19" bestFit="1" customWidth="1"/>
    <col min="523" max="523" width="7.86328125" style="19" bestFit="1" customWidth="1"/>
    <col min="524" max="524" width="126" style="19" bestFit="1" customWidth="1"/>
    <col min="525" max="768" width="9.06640625" style="19"/>
    <col min="769" max="769" width="8.73046875" style="19" bestFit="1" customWidth="1"/>
    <col min="770" max="770" width="54.59765625" style="19" bestFit="1" customWidth="1"/>
    <col min="771" max="771" width="46.3984375" style="19" bestFit="1" customWidth="1"/>
    <col min="772" max="772" width="9.59765625" style="19" bestFit="1" customWidth="1"/>
    <col min="773" max="773" width="41.1328125" style="19" bestFit="1" customWidth="1"/>
    <col min="774" max="774" width="10.46484375" style="19" bestFit="1" customWidth="1"/>
    <col min="775" max="775" width="42" style="19" bestFit="1" customWidth="1"/>
    <col min="776" max="776" width="29.73046875" style="19" bestFit="1" customWidth="1"/>
    <col min="777" max="777" width="7" style="19" bestFit="1" customWidth="1"/>
    <col min="778" max="778" width="15.73046875" style="19" bestFit="1" customWidth="1"/>
    <col min="779" max="779" width="7.86328125" style="19" bestFit="1" customWidth="1"/>
    <col min="780" max="780" width="126" style="19" bestFit="1" customWidth="1"/>
    <col min="781" max="1024" width="9.06640625" style="19"/>
    <col min="1025" max="1025" width="8.73046875" style="19" bestFit="1" customWidth="1"/>
    <col min="1026" max="1026" width="54.59765625" style="19" bestFit="1" customWidth="1"/>
    <col min="1027" max="1027" width="46.3984375" style="19" bestFit="1" customWidth="1"/>
    <col min="1028" max="1028" width="9.59765625" style="19" bestFit="1" customWidth="1"/>
    <col min="1029" max="1029" width="41.1328125" style="19" bestFit="1" customWidth="1"/>
    <col min="1030" max="1030" width="10.46484375" style="19" bestFit="1" customWidth="1"/>
    <col min="1031" max="1031" width="42" style="19" bestFit="1" customWidth="1"/>
    <col min="1032" max="1032" width="29.73046875" style="19" bestFit="1" customWidth="1"/>
    <col min="1033" max="1033" width="7" style="19" bestFit="1" customWidth="1"/>
    <col min="1034" max="1034" width="15.73046875" style="19" bestFit="1" customWidth="1"/>
    <col min="1035" max="1035" width="7.86328125" style="19" bestFit="1" customWidth="1"/>
    <col min="1036" max="1036" width="126" style="19" bestFit="1" customWidth="1"/>
    <col min="1037" max="1280" width="9.06640625" style="19"/>
    <col min="1281" max="1281" width="8.73046875" style="19" bestFit="1" customWidth="1"/>
    <col min="1282" max="1282" width="54.59765625" style="19" bestFit="1" customWidth="1"/>
    <col min="1283" max="1283" width="46.3984375" style="19" bestFit="1" customWidth="1"/>
    <col min="1284" max="1284" width="9.59765625" style="19" bestFit="1" customWidth="1"/>
    <col min="1285" max="1285" width="41.1328125" style="19" bestFit="1" customWidth="1"/>
    <col min="1286" max="1286" width="10.46484375" style="19" bestFit="1" customWidth="1"/>
    <col min="1287" max="1287" width="42" style="19" bestFit="1" customWidth="1"/>
    <col min="1288" max="1288" width="29.73046875" style="19" bestFit="1" customWidth="1"/>
    <col min="1289" max="1289" width="7" style="19" bestFit="1" customWidth="1"/>
    <col min="1290" max="1290" width="15.73046875" style="19" bestFit="1" customWidth="1"/>
    <col min="1291" max="1291" width="7.86328125" style="19" bestFit="1" customWidth="1"/>
    <col min="1292" max="1292" width="126" style="19" bestFit="1" customWidth="1"/>
    <col min="1293" max="1536" width="9.06640625" style="19"/>
    <col min="1537" max="1537" width="8.73046875" style="19" bestFit="1" customWidth="1"/>
    <col min="1538" max="1538" width="54.59765625" style="19" bestFit="1" customWidth="1"/>
    <col min="1539" max="1539" width="46.3984375" style="19" bestFit="1" customWidth="1"/>
    <col min="1540" max="1540" width="9.59765625" style="19" bestFit="1" customWidth="1"/>
    <col min="1541" max="1541" width="41.1328125" style="19" bestFit="1" customWidth="1"/>
    <col min="1542" max="1542" width="10.46484375" style="19" bestFit="1" customWidth="1"/>
    <col min="1543" max="1543" width="42" style="19" bestFit="1" customWidth="1"/>
    <col min="1544" max="1544" width="29.73046875" style="19" bestFit="1" customWidth="1"/>
    <col min="1545" max="1545" width="7" style="19" bestFit="1" customWidth="1"/>
    <col min="1546" max="1546" width="15.73046875" style="19" bestFit="1" customWidth="1"/>
    <col min="1547" max="1547" width="7.86328125" style="19" bestFit="1" customWidth="1"/>
    <col min="1548" max="1548" width="126" style="19" bestFit="1" customWidth="1"/>
    <col min="1549" max="1792" width="9.06640625" style="19"/>
    <col min="1793" max="1793" width="8.73046875" style="19" bestFit="1" customWidth="1"/>
    <col min="1794" max="1794" width="54.59765625" style="19" bestFit="1" customWidth="1"/>
    <col min="1795" max="1795" width="46.3984375" style="19" bestFit="1" customWidth="1"/>
    <col min="1796" max="1796" width="9.59765625" style="19" bestFit="1" customWidth="1"/>
    <col min="1797" max="1797" width="41.1328125" style="19" bestFit="1" customWidth="1"/>
    <col min="1798" max="1798" width="10.46484375" style="19" bestFit="1" customWidth="1"/>
    <col min="1799" max="1799" width="42" style="19" bestFit="1" customWidth="1"/>
    <col min="1800" max="1800" width="29.73046875" style="19" bestFit="1" customWidth="1"/>
    <col min="1801" max="1801" width="7" style="19" bestFit="1" customWidth="1"/>
    <col min="1802" max="1802" width="15.73046875" style="19" bestFit="1" customWidth="1"/>
    <col min="1803" max="1803" width="7.86328125" style="19" bestFit="1" customWidth="1"/>
    <col min="1804" max="1804" width="126" style="19" bestFit="1" customWidth="1"/>
    <col min="1805" max="2048" width="9.06640625" style="19"/>
    <col min="2049" max="2049" width="8.73046875" style="19" bestFit="1" customWidth="1"/>
    <col min="2050" max="2050" width="54.59765625" style="19" bestFit="1" customWidth="1"/>
    <col min="2051" max="2051" width="46.3984375" style="19" bestFit="1" customWidth="1"/>
    <col min="2052" max="2052" width="9.59765625" style="19" bestFit="1" customWidth="1"/>
    <col min="2053" max="2053" width="41.1328125" style="19" bestFit="1" customWidth="1"/>
    <col min="2054" max="2054" width="10.46484375" style="19" bestFit="1" customWidth="1"/>
    <col min="2055" max="2055" width="42" style="19" bestFit="1" customWidth="1"/>
    <col min="2056" max="2056" width="29.73046875" style="19" bestFit="1" customWidth="1"/>
    <col min="2057" max="2057" width="7" style="19" bestFit="1" customWidth="1"/>
    <col min="2058" max="2058" width="15.73046875" style="19" bestFit="1" customWidth="1"/>
    <col min="2059" max="2059" width="7.86328125" style="19" bestFit="1" customWidth="1"/>
    <col min="2060" max="2060" width="126" style="19" bestFit="1" customWidth="1"/>
    <col min="2061" max="2304" width="9.06640625" style="19"/>
    <col min="2305" max="2305" width="8.73046875" style="19" bestFit="1" customWidth="1"/>
    <col min="2306" max="2306" width="54.59765625" style="19" bestFit="1" customWidth="1"/>
    <col min="2307" max="2307" width="46.3984375" style="19" bestFit="1" customWidth="1"/>
    <col min="2308" max="2308" width="9.59765625" style="19" bestFit="1" customWidth="1"/>
    <col min="2309" max="2309" width="41.1328125" style="19" bestFit="1" customWidth="1"/>
    <col min="2310" max="2310" width="10.46484375" style="19" bestFit="1" customWidth="1"/>
    <col min="2311" max="2311" width="42" style="19" bestFit="1" customWidth="1"/>
    <col min="2312" max="2312" width="29.73046875" style="19" bestFit="1" customWidth="1"/>
    <col min="2313" max="2313" width="7" style="19" bestFit="1" customWidth="1"/>
    <col min="2314" max="2314" width="15.73046875" style="19" bestFit="1" customWidth="1"/>
    <col min="2315" max="2315" width="7.86328125" style="19" bestFit="1" customWidth="1"/>
    <col min="2316" max="2316" width="126" style="19" bestFit="1" customWidth="1"/>
    <col min="2317" max="2560" width="9.06640625" style="19"/>
    <col min="2561" max="2561" width="8.73046875" style="19" bestFit="1" customWidth="1"/>
    <col min="2562" max="2562" width="54.59765625" style="19" bestFit="1" customWidth="1"/>
    <col min="2563" max="2563" width="46.3984375" style="19" bestFit="1" customWidth="1"/>
    <col min="2564" max="2564" width="9.59765625" style="19" bestFit="1" customWidth="1"/>
    <col min="2565" max="2565" width="41.1328125" style="19" bestFit="1" customWidth="1"/>
    <col min="2566" max="2566" width="10.46484375" style="19" bestFit="1" customWidth="1"/>
    <col min="2567" max="2567" width="42" style="19" bestFit="1" customWidth="1"/>
    <col min="2568" max="2568" width="29.73046875" style="19" bestFit="1" customWidth="1"/>
    <col min="2569" max="2569" width="7" style="19" bestFit="1" customWidth="1"/>
    <col min="2570" max="2570" width="15.73046875" style="19" bestFit="1" customWidth="1"/>
    <col min="2571" max="2571" width="7.86328125" style="19" bestFit="1" customWidth="1"/>
    <col min="2572" max="2572" width="126" style="19" bestFit="1" customWidth="1"/>
    <col min="2573" max="2816" width="9.06640625" style="19"/>
    <col min="2817" max="2817" width="8.73046875" style="19" bestFit="1" customWidth="1"/>
    <col min="2818" max="2818" width="54.59765625" style="19" bestFit="1" customWidth="1"/>
    <col min="2819" max="2819" width="46.3984375" style="19" bestFit="1" customWidth="1"/>
    <col min="2820" max="2820" width="9.59765625" style="19" bestFit="1" customWidth="1"/>
    <col min="2821" max="2821" width="41.1328125" style="19" bestFit="1" customWidth="1"/>
    <col min="2822" max="2822" width="10.46484375" style="19" bestFit="1" customWidth="1"/>
    <col min="2823" max="2823" width="42" style="19" bestFit="1" customWidth="1"/>
    <col min="2824" max="2824" width="29.73046875" style="19" bestFit="1" customWidth="1"/>
    <col min="2825" max="2825" width="7" style="19" bestFit="1" customWidth="1"/>
    <col min="2826" max="2826" width="15.73046875" style="19" bestFit="1" customWidth="1"/>
    <col min="2827" max="2827" width="7.86328125" style="19" bestFit="1" customWidth="1"/>
    <col min="2828" max="2828" width="126" style="19" bestFit="1" customWidth="1"/>
    <col min="2829" max="3072" width="9.06640625" style="19"/>
    <col min="3073" max="3073" width="8.73046875" style="19" bestFit="1" customWidth="1"/>
    <col min="3074" max="3074" width="54.59765625" style="19" bestFit="1" customWidth="1"/>
    <col min="3075" max="3075" width="46.3984375" style="19" bestFit="1" customWidth="1"/>
    <col min="3076" max="3076" width="9.59765625" style="19" bestFit="1" customWidth="1"/>
    <col min="3077" max="3077" width="41.1328125" style="19" bestFit="1" customWidth="1"/>
    <col min="3078" max="3078" width="10.46484375" style="19" bestFit="1" customWidth="1"/>
    <col min="3079" max="3079" width="42" style="19" bestFit="1" customWidth="1"/>
    <col min="3080" max="3080" width="29.73046875" style="19" bestFit="1" customWidth="1"/>
    <col min="3081" max="3081" width="7" style="19" bestFit="1" customWidth="1"/>
    <col min="3082" max="3082" width="15.73046875" style="19" bestFit="1" customWidth="1"/>
    <col min="3083" max="3083" width="7.86328125" style="19" bestFit="1" customWidth="1"/>
    <col min="3084" max="3084" width="126" style="19" bestFit="1" customWidth="1"/>
    <col min="3085" max="3328" width="9.06640625" style="19"/>
    <col min="3329" max="3329" width="8.73046875" style="19" bestFit="1" customWidth="1"/>
    <col min="3330" max="3330" width="54.59765625" style="19" bestFit="1" customWidth="1"/>
    <col min="3331" max="3331" width="46.3984375" style="19" bestFit="1" customWidth="1"/>
    <col min="3332" max="3332" width="9.59765625" style="19" bestFit="1" customWidth="1"/>
    <col min="3333" max="3333" width="41.1328125" style="19" bestFit="1" customWidth="1"/>
    <col min="3334" max="3334" width="10.46484375" style="19" bestFit="1" customWidth="1"/>
    <col min="3335" max="3335" width="42" style="19" bestFit="1" customWidth="1"/>
    <col min="3336" max="3336" width="29.73046875" style="19" bestFit="1" customWidth="1"/>
    <col min="3337" max="3337" width="7" style="19" bestFit="1" customWidth="1"/>
    <col min="3338" max="3338" width="15.73046875" style="19" bestFit="1" customWidth="1"/>
    <col min="3339" max="3339" width="7.86328125" style="19" bestFit="1" customWidth="1"/>
    <col min="3340" max="3340" width="126" style="19" bestFit="1" customWidth="1"/>
    <col min="3341" max="3584" width="9.06640625" style="19"/>
    <col min="3585" max="3585" width="8.73046875" style="19" bestFit="1" customWidth="1"/>
    <col min="3586" max="3586" width="54.59765625" style="19" bestFit="1" customWidth="1"/>
    <col min="3587" max="3587" width="46.3984375" style="19" bestFit="1" customWidth="1"/>
    <col min="3588" max="3588" width="9.59765625" style="19" bestFit="1" customWidth="1"/>
    <col min="3589" max="3589" width="41.1328125" style="19" bestFit="1" customWidth="1"/>
    <col min="3590" max="3590" width="10.46484375" style="19" bestFit="1" customWidth="1"/>
    <col min="3591" max="3591" width="42" style="19" bestFit="1" customWidth="1"/>
    <col min="3592" max="3592" width="29.73046875" style="19" bestFit="1" customWidth="1"/>
    <col min="3593" max="3593" width="7" style="19" bestFit="1" customWidth="1"/>
    <col min="3594" max="3594" width="15.73046875" style="19" bestFit="1" customWidth="1"/>
    <col min="3595" max="3595" width="7.86328125" style="19" bestFit="1" customWidth="1"/>
    <col min="3596" max="3596" width="126" style="19" bestFit="1" customWidth="1"/>
    <col min="3597" max="3840" width="9.06640625" style="19"/>
    <col min="3841" max="3841" width="8.73046875" style="19" bestFit="1" customWidth="1"/>
    <col min="3842" max="3842" width="54.59765625" style="19" bestFit="1" customWidth="1"/>
    <col min="3843" max="3843" width="46.3984375" style="19" bestFit="1" customWidth="1"/>
    <col min="3844" max="3844" width="9.59765625" style="19" bestFit="1" customWidth="1"/>
    <col min="3845" max="3845" width="41.1328125" style="19" bestFit="1" customWidth="1"/>
    <col min="3846" max="3846" width="10.46484375" style="19" bestFit="1" customWidth="1"/>
    <col min="3847" max="3847" width="42" style="19" bestFit="1" customWidth="1"/>
    <col min="3848" max="3848" width="29.73046875" style="19" bestFit="1" customWidth="1"/>
    <col min="3849" max="3849" width="7" style="19" bestFit="1" customWidth="1"/>
    <col min="3850" max="3850" width="15.73046875" style="19" bestFit="1" customWidth="1"/>
    <col min="3851" max="3851" width="7.86328125" style="19" bestFit="1" customWidth="1"/>
    <col min="3852" max="3852" width="126" style="19" bestFit="1" customWidth="1"/>
    <col min="3853" max="4096" width="9.06640625" style="19"/>
    <col min="4097" max="4097" width="8.73046875" style="19" bestFit="1" customWidth="1"/>
    <col min="4098" max="4098" width="54.59765625" style="19" bestFit="1" customWidth="1"/>
    <col min="4099" max="4099" width="46.3984375" style="19" bestFit="1" customWidth="1"/>
    <col min="4100" max="4100" width="9.59765625" style="19" bestFit="1" customWidth="1"/>
    <col min="4101" max="4101" width="41.1328125" style="19" bestFit="1" customWidth="1"/>
    <col min="4102" max="4102" width="10.46484375" style="19" bestFit="1" customWidth="1"/>
    <col min="4103" max="4103" width="42" style="19" bestFit="1" customWidth="1"/>
    <col min="4104" max="4104" width="29.73046875" style="19" bestFit="1" customWidth="1"/>
    <col min="4105" max="4105" width="7" style="19" bestFit="1" customWidth="1"/>
    <col min="4106" max="4106" width="15.73046875" style="19" bestFit="1" customWidth="1"/>
    <col min="4107" max="4107" width="7.86328125" style="19" bestFit="1" customWidth="1"/>
    <col min="4108" max="4108" width="126" style="19" bestFit="1" customWidth="1"/>
    <col min="4109" max="4352" width="9.06640625" style="19"/>
    <col min="4353" max="4353" width="8.73046875" style="19" bestFit="1" customWidth="1"/>
    <col min="4354" max="4354" width="54.59765625" style="19" bestFit="1" customWidth="1"/>
    <col min="4355" max="4355" width="46.3984375" style="19" bestFit="1" customWidth="1"/>
    <col min="4356" max="4356" width="9.59765625" style="19" bestFit="1" customWidth="1"/>
    <col min="4357" max="4357" width="41.1328125" style="19" bestFit="1" customWidth="1"/>
    <col min="4358" max="4358" width="10.46484375" style="19" bestFit="1" customWidth="1"/>
    <col min="4359" max="4359" width="42" style="19" bestFit="1" customWidth="1"/>
    <col min="4360" max="4360" width="29.73046875" style="19" bestFit="1" customWidth="1"/>
    <col min="4361" max="4361" width="7" style="19" bestFit="1" customWidth="1"/>
    <col min="4362" max="4362" width="15.73046875" style="19" bestFit="1" customWidth="1"/>
    <col min="4363" max="4363" width="7.86328125" style="19" bestFit="1" customWidth="1"/>
    <col min="4364" max="4364" width="126" style="19" bestFit="1" customWidth="1"/>
    <col min="4365" max="4608" width="9.06640625" style="19"/>
    <col min="4609" max="4609" width="8.73046875" style="19" bestFit="1" customWidth="1"/>
    <col min="4610" max="4610" width="54.59765625" style="19" bestFit="1" customWidth="1"/>
    <col min="4611" max="4611" width="46.3984375" style="19" bestFit="1" customWidth="1"/>
    <col min="4612" max="4612" width="9.59765625" style="19" bestFit="1" customWidth="1"/>
    <col min="4613" max="4613" width="41.1328125" style="19" bestFit="1" customWidth="1"/>
    <col min="4614" max="4614" width="10.46484375" style="19" bestFit="1" customWidth="1"/>
    <col min="4615" max="4615" width="42" style="19" bestFit="1" customWidth="1"/>
    <col min="4616" max="4616" width="29.73046875" style="19" bestFit="1" customWidth="1"/>
    <col min="4617" max="4617" width="7" style="19" bestFit="1" customWidth="1"/>
    <col min="4618" max="4618" width="15.73046875" style="19" bestFit="1" customWidth="1"/>
    <col min="4619" max="4619" width="7.86328125" style="19" bestFit="1" customWidth="1"/>
    <col min="4620" max="4620" width="126" style="19" bestFit="1" customWidth="1"/>
    <col min="4621" max="4864" width="9.06640625" style="19"/>
    <col min="4865" max="4865" width="8.73046875" style="19" bestFit="1" customWidth="1"/>
    <col min="4866" max="4866" width="54.59765625" style="19" bestFit="1" customWidth="1"/>
    <col min="4867" max="4867" width="46.3984375" style="19" bestFit="1" customWidth="1"/>
    <col min="4868" max="4868" width="9.59765625" style="19" bestFit="1" customWidth="1"/>
    <col min="4869" max="4869" width="41.1328125" style="19" bestFit="1" customWidth="1"/>
    <col min="4870" max="4870" width="10.46484375" style="19" bestFit="1" customWidth="1"/>
    <col min="4871" max="4871" width="42" style="19" bestFit="1" customWidth="1"/>
    <col min="4872" max="4872" width="29.73046875" style="19" bestFit="1" customWidth="1"/>
    <col min="4873" max="4873" width="7" style="19" bestFit="1" customWidth="1"/>
    <col min="4874" max="4874" width="15.73046875" style="19" bestFit="1" customWidth="1"/>
    <col min="4875" max="4875" width="7.86328125" style="19" bestFit="1" customWidth="1"/>
    <col min="4876" max="4876" width="126" style="19" bestFit="1" customWidth="1"/>
    <col min="4877" max="5120" width="9.06640625" style="19"/>
    <col min="5121" max="5121" width="8.73046875" style="19" bestFit="1" customWidth="1"/>
    <col min="5122" max="5122" width="54.59765625" style="19" bestFit="1" customWidth="1"/>
    <col min="5123" max="5123" width="46.3984375" style="19" bestFit="1" customWidth="1"/>
    <col min="5124" max="5124" width="9.59765625" style="19" bestFit="1" customWidth="1"/>
    <col min="5125" max="5125" width="41.1328125" style="19" bestFit="1" customWidth="1"/>
    <col min="5126" max="5126" width="10.46484375" style="19" bestFit="1" customWidth="1"/>
    <col min="5127" max="5127" width="42" style="19" bestFit="1" customWidth="1"/>
    <col min="5128" max="5128" width="29.73046875" style="19" bestFit="1" customWidth="1"/>
    <col min="5129" max="5129" width="7" style="19" bestFit="1" customWidth="1"/>
    <col min="5130" max="5130" width="15.73046875" style="19" bestFit="1" customWidth="1"/>
    <col min="5131" max="5131" width="7.86328125" style="19" bestFit="1" customWidth="1"/>
    <col min="5132" max="5132" width="126" style="19" bestFit="1" customWidth="1"/>
    <col min="5133" max="5376" width="9.06640625" style="19"/>
    <col min="5377" max="5377" width="8.73046875" style="19" bestFit="1" customWidth="1"/>
    <col min="5378" max="5378" width="54.59765625" style="19" bestFit="1" customWidth="1"/>
    <col min="5379" max="5379" width="46.3984375" style="19" bestFit="1" customWidth="1"/>
    <col min="5380" max="5380" width="9.59765625" style="19" bestFit="1" customWidth="1"/>
    <col min="5381" max="5381" width="41.1328125" style="19" bestFit="1" customWidth="1"/>
    <col min="5382" max="5382" width="10.46484375" style="19" bestFit="1" customWidth="1"/>
    <col min="5383" max="5383" width="42" style="19" bestFit="1" customWidth="1"/>
    <col min="5384" max="5384" width="29.73046875" style="19" bestFit="1" customWidth="1"/>
    <col min="5385" max="5385" width="7" style="19" bestFit="1" customWidth="1"/>
    <col min="5386" max="5386" width="15.73046875" style="19" bestFit="1" customWidth="1"/>
    <col min="5387" max="5387" width="7.86328125" style="19" bestFit="1" customWidth="1"/>
    <col min="5388" max="5388" width="126" style="19" bestFit="1" customWidth="1"/>
    <col min="5389" max="5632" width="9.06640625" style="19"/>
    <col min="5633" max="5633" width="8.73046875" style="19" bestFit="1" customWidth="1"/>
    <col min="5634" max="5634" width="54.59765625" style="19" bestFit="1" customWidth="1"/>
    <col min="5635" max="5635" width="46.3984375" style="19" bestFit="1" customWidth="1"/>
    <col min="5636" max="5636" width="9.59765625" style="19" bestFit="1" customWidth="1"/>
    <col min="5637" max="5637" width="41.1328125" style="19" bestFit="1" customWidth="1"/>
    <col min="5638" max="5638" width="10.46484375" style="19" bestFit="1" customWidth="1"/>
    <col min="5639" max="5639" width="42" style="19" bestFit="1" customWidth="1"/>
    <col min="5640" max="5640" width="29.73046875" style="19" bestFit="1" customWidth="1"/>
    <col min="5641" max="5641" width="7" style="19" bestFit="1" customWidth="1"/>
    <col min="5642" max="5642" width="15.73046875" style="19" bestFit="1" customWidth="1"/>
    <col min="5643" max="5643" width="7.86328125" style="19" bestFit="1" customWidth="1"/>
    <col min="5644" max="5644" width="126" style="19" bestFit="1" customWidth="1"/>
    <col min="5645" max="5888" width="9.06640625" style="19"/>
    <col min="5889" max="5889" width="8.73046875" style="19" bestFit="1" customWidth="1"/>
    <col min="5890" max="5890" width="54.59765625" style="19" bestFit="1" customWidth="1"/>
    <col min="5891" max="5891" width="46.3984375" style="19" bestFit="1" customWidth="1"/>
    <col min="5892" max="5892" width="9.59765625" style="19" bestFit="1" customWidth="1"/>
    <col min="5893" max="5893" width="41.1328125" style="19" bestFit="1" customWidth="1"/>
    <col min="5894" max="5894" width="10.46484375" style="19" bestFit="1" customWidth="1"/>
    <col min="5895" max="5895" width="42" style="19" bestFit="1" customWidth="1"/>
    <col min="5896" max="5896" width="29.73046875" style="19" bestFit="1" customWidth="1"/>
    <col min="5897" max="5897" width="7" style="19" bestFit="1" customWidth="1"/>
    <col min="5898" max="5898" width="15.73046875" style="19" bestFit="1" customWidth="1"/>
    <col min="5899" max="5899" width="7.86328125" style="19" bestFit="1" customWidth="1"/>
    <col min="5900" max="5900" width="126" style="19" bestFit="1" customWidth="1"/>
    <col min="5901" max="6144" width="9.06640625" style="19"/>
    <col min="6145" max="6145" width="8.73046875" style="19" bestFit="1" customWidth="1"/>
    <col min="6146" max="6146" width="54.59765625" style="19" bestFit="1" customWidth="1"/>
    <col min="6147" max="6147" width="46.3984375" style="19" bestFit="1" customWidth="1"/>
    <col min="6148" max="6148" width="9.59765625" style="19" bestFit="1" customWidth="1"/>
    <col min="6149" max="6149" width="41.1328125" style="19" bestFit="1" customWidth="1"/>
    <col min="6150" max="6150" width="10.46484375" style="19" bestFit="1" customWidth="1"/>
    <col min="6151" max="6151" width="42" style="19" bestFit="1" customWidth="1"/>
    <col min="6152" max="6152" width="29.73046875" style="19" bestFit="1" customWidth="1"/>
    <col min="6153" max="6153" width="7" style="19" bestFit="1" customWidth="1"/>
    <col min="6154" max="6154" width="15.73046875" style="19" bestFit="1" customWidth="1"/>
    <col min="6155" max="6155" width="7.86328125" style="19" bestFit="1" customWidth="1"/>
    <col min="6156" max="6156" width="126" style="19" bestFit="1" customWidth="1"/>
    <col min="6157" max="6400" width="9.06640625" style="19"/>
    <col min="6401" max="6401" width="8.73046875" style="19" bestFit="1" customWidth="1"/>
    <col min="6402" max="6402" width="54.59765625" style="19" bestFit="1" customWidth="1"/>
    <col min="6403" max="6403" width="46.3984375" style="19" bestFit="1" customWidth="1"/>
    <col min="6404" max="6404" width="9.59765625" style="19" bestFit="1" customWidth="1"/>
    <col min="6405" max="6405" width="41.1328125" style="19" bestFit="1" customWidth="1"/>
    <col min="6406" max="6406" width="10.46484375" style="19" bestFit="1" customWidth="1"/>
    <col min="6407" max="6407" width="42" style="19" bestFit="1" customWidth="1"/>
    <col min="6408" max="6408" width="29.73046875" style="19" bestFit="1" customWidth="1"/>
    <col min="6409" max="6409" width="7" style="19" bestFit="1" customWidth="1"/>
    <col min="6410" max="6410" width="15.73046875" style="19" bestFit="1" customWidth="1"/>
    <col min="6411" max="6411" width="7.86328125" style="19" bestFit="1" customWidth="1"/>
    <col min="6412" max="6412" width="126" style="19" bestFit="1" customWidth="1"/>
    <col min="6413" max="6656" width="9.06640625" style="19"/>
    <col min="6657" max="6657" width="8.73046875" style="19" bestFit="1" customWidth="1"/>
    <col min="6658" max="6658" width="54.59765625" style="19" bestFit="1" customWidth="1"/>
    <col min="6659" max="6659" width="46.3984375" style="19" bestFit="1" customWidth="1"/>
    <col min="6660" max="6660" width="9.59765625" style="19" bestFit="1" customWidth="1"/>
    <col min="6661" max="6661" width="41.1328125" style="19" bestFit="1" customWidth="1"/>
    <col min="6662" max="6662" width="10.46484375" style="19" bestFit="1" customWidth="1"/>
    <col min="6663" max="6663" width="42" style="19" bestFit="1" customWidth="1"/>
    <col min="6664" max="6664" width="29.73046875" style="19" bestFit="1" customWidth="1"/>
    <col min="6665" max="6665" width="7" style="19" bestFit="1" customWidth="1"/>
    <col min="6666" max="6666" width="15.73046875" style="19" bestFit="1" customWidth="1"/>
    <col min="6667" max="6667" width="7.86328125" style="19" bestFit="1" customWidth="1"/>
    <col min="6668" max="6668" width="126" style="19" bestFit="1" customWidth="1"/>
    <col min="6669" max="6912" width="9.06640625" style="19"/>
    <col min="6913" max="6913" width="8.73046875" style="19" bestFit="1" customWidth="1"/>
    <col min="6914" max="6914" width="54.59765625" style="19" bestFit="1" customWidth="1"/>
    <col min="6915" max="6915" width="46.3984375" style="19" bestFit="1" customWidth="1"/>
    <col min="6916" max="6916" width="9.59765625" style="19" bestFit="1" customWidth="1"/>
    <col min="6917" max="6917" width="41.1328125" style="19" bestFit="1" customWidth="1"/>
    <col min="6918" max="6918" width="10.46484375" style="19" bestFit="1" customWidth="1"/>
    <col min="6919" max="6919" width="42" style="19" bestFit="1" customWidth="1"/>
    <col min="6920" max="6920" width="29.73046875" style="19" bestFit="1" customWidth="1"/>
    <col min="6921" max="6921" width="7" style="19" bestFit="1" customWidth="1"/>
    <col min="6922" max="6922" width="15.73046875" style="19" bestFit="1" customWidth="1"/>
    <col min="6923" max="6923" width="7.86328125" style="19" bestFit="1" customWidth="1"/>
    <col min="6924" max="6924" width="126" style="19" bestFit="1" customWidth="1"/>
    <col min="6925" max="7168" width="9.06640625" style="19"/>
    <col min="7169" max="7169" width="8.73046875" style="19" bestFit="1" customWidth="1"/>
    <col min="7170" max="7170" width="54.59765625" style="19" bestFit="1" customWidth="1"/>
    <col min="7171" max="7171" width="46.3984375" style="19" bestFit="1" customWidth="1"/>
    <col min="7172" max="7172" width="9.59765625" style="19" bestFit="1" customWidth="1"/>
    <col min="7173" max="7173" width="41.1328125" style="19" bestFit="1" customWidth="1"/>
    <col min="7174" max="7174" width="10.46484375" style="19" bestFit="1" customWidth="1"/>
    <col min="7175" max="7175" width="42" style="19" bestFit="1" customWidth="1"/>
    <col min="7176" max="7176" width="29.73046875" style="19" bestFit="1" customWidth="1"/>
    <col min="7177" max="7177" width="7" style="19" bestFit="1" customWidth="1"/>
    <col min="7178" max="7178" width="15.73046875" style="19" bestFit="1" customWidth="1"/>
    <col min="7179" max="7179" width="7.86328125" style="19" bestFit="1" customWidth="1"/>
    <col min="7180" max="7180" width="126" style="19" bestFit="1" customWidth="1"/>
    <col min="7181" max="7424" width="9.06640625" style="19"/>
    <col min="7425" max="7425" width="8.73046875" style="19" bestFit="1" customWidth="1"/>
    <col min="7426" max="7426" width="54.59765625" style="19" bestFit="1" customWidth="1"/>
    <col min="7427" max="7427" width="46.3984375" style="19" bestFit="1" customWidth="1"/>
    <col min="7428" max="7428" width="9.59765625" style="19" bestFit="1" customWidth="1"/>
    <col min="7429" max="7429" width="41.1328125" style="19" bestFit="1" customWidth="1"/>
    <col min="7430" max="7430" width="10.46484375" style="19" bestFit="1" customWidth="1"/>
    <col min="7431" max="7431" width="42" style="19" bestFit="1" customWidth="1"/>
    <col min="7432" max="7432" width="29.73046875" style="19" bestFit="1" customWidth="1"/>
    <col min="7433" max="7433" width="7" style="19" bestFit="1" customWidth="1"/>
    <col min="7434" max="7434" width="15.73046875" style="19" bestFit="1" customWidth="1"/>
    <col min="7435" max="7435" width="7.86328125" style="19" bestFit="1" customWidth="1"/>
    <col min="7436" max="7436" width="126" style="19" bestFit="1" customWidth="1"/>
    <col min="7437" max="7680" width="9.06640625" style="19"/>
    <col min="7681" max="7681" width="8.73046875" style="19" bestFit="1" customWidth="1"/>
    <col min="7682" max="7682" width="54.59765625" style="19" bestFit="1" customWidth="1"/>
    <col min="7683" max="7683" width="46.3984375" style="19" bestFit="1" customWidth="1"/>
    <col min="7684" max="7684" width="9.59765625" style="19" bestFit="1" customWidth="1"/>
    <col min="7685" max="7685" width="41.1328125" style="19" bestFit="1" customWidth="1"/>
    <col min="7686" max="7686" width="10.46484375" style="19" bestFit="1" customWidth="1"/>
    <col min="7687" max="7687" width="42" style="19" bestFit="1" customWidth="1"/>
    <col min="7688" max="7688" width="29.73046875" style="19" bestFit="1" customWidth="1"/>
    <col min="7689" max="7689" width="7" style="19" bestFit="1" customWidth="1"/>
    <col min="7690" max="7690" width="15.73046875" style="19" bestFit="1" customWidth="1"/>
    <col min="7691" max="7691" width="7.86328125" style="19" bestFit="1" customWidth="1"/>
    <col min="7692" max="7692" width="126" style="19" bestFit="1" customWidth="1"/>
    <col min="7693" max="7936" width="9.06640625" style="19"/>
    <col min="7937" max="7937" width="8.73046875" style="19" bestFit="1" customWidth="1"/>
    <col min="7938" max="7938" width="54.59765625" style="19" bestFit="1" customWidth="1"/>
    <col min="7939" max="7939" width="46.3984375" style="19" bestFit="1" customWidth="1"/>
    <col min="7940" max="7940" width="9.59765625" style="19" bestFit="1" customWidth="1"/>
    <col min="7941" max="7941" width="41.1328125" style="19" bestFit="1" customWidth="1"/>
    <col min="7942" max="7942" width="10.46484375" style="19" bestFit="1" customWidth="1"/>
    <col min="7943" max="7943" width="42" style="19" bestFit="1" customWidth="1"/>
    <col min="7944" max="7944" width="29.73046875" style="19" bestFit="1" customWidth="1"/>
    <col min="7945" max="7945" width="7" style="19" bestFit="1" customWidth="1"/>
    <col min="7946" max="7946" width="15.73046875" style="19" bestFit="1" customWidth="1"/>
    <col min="7947" max="7947" width="7.86328125" style="19" bestFit="1" customWidth="1"/>
    <col min="7948" max="7948" width="126" style="19" bestFit="1" customWidth="1"/>
    <col min="7949" max="8192" width="9.06640625" style="19"/>
    <col min="8193" max="8193" width="8.73046875" style="19" bestFit="1" customWidth="1"/>
    <col min="8194" max="8194" width="54.59765625" style="19" bestFit="1" customWidth="1"/>
    <col min="8195" max="8195" width="46.3984375" style="19" bestFit="1" customWidth="1"/>
    <col min="8196" max="8196" width="9.59765625" style="19" bestFit="1" customWidth="1"/>
    <col min="8197" max="8197" width="41.1328125" style="19" bestFit="1" customWidth="1"/>
    <col min="8198" max="8198" width="10.46484375" style="19" bestFit="1" customWidth="1"/>
    <col min="8199" max="8199" width="42" style="19" bestFit="1" customWidth="1"/>
    <col min="8200" max="8200" width="29.73046875" style="19" bestFit="1" customWidth="1"/>
    <col min="8201" max="8201" width="7" style="19" bestFit="1" customWidth="1"/>
    <col min="8202" max="8202" width="15.73046875" style="19" bestFit="1" customWidth="1"/>
    <col min="8203" max="8203" width="7.86328125" style="19" bestFit="1" customWidth="1"/>
    <col min="8204" max="8204" width="126" style="19" bestFit="1" customWidth="1"/>
    <col min="8205" max="8448" width="9.06640625" style="19"/>
    <col min="8449" max="8449" width="8.73046875" style="19" bestFit="1" customWidth="1"/>
    <col min="8450" max="8450" width="54.59765625" style="19" bestFit="1" customWidth="1"/>
    <col min="8451" max="8451" width="46.3984375" style="19" bestFit="1" customWidth="1"/>
    <col min="8452" max="8452" width="9.59765625" style="19" bestFit="1" customWidth="1"/>
    <col min="8453" max="8453" width="41.1328125" style="19" bestFit="1" customWidth="1"/>
    <col min="8454" max="8454" width="10.46484375" style="19" bestFit="1" customWidth="1"/>
    <col min="8455" max="8455" width="42" style="19" bestFit="1" customWidth="1"/>
    <col min="8456" max="8456" width="29.73046875" style="19" bestFit="1" customWidth="1"/>
    <col min="8457" max="8457" width="7" style="19" bestFit="1" customWidth="1"/>
    <col min="8458" max="8458" width="15.73046875" style="19" bestFit="1" customWidth="1"/>
    <col min="8459" max="8459" width="7.86328125" style="19" bestFit="1" customWidth="1"/>
    <col min="8460" max="8460" width="126" style="19" bestFit="1" customWidth="1"/>
    <col min="8461" max="8704" width="9.06640625" style="19"/>
    <col min="8705" max="8705" width="8.73046875" style="19" bestFit="1" customWidth="1"/>
    <col min="8706" max="8706" width="54.59765625" style="19" bestFit="1" customWidth="1"/>
    <col min="8707" max="8707" width="46.3984375" style="19" bestFit="1" customWidth="1"/>
    <col min="8708" max="8708" width="9.59765625" style="19" bestFit="1" customWidth="1"/>
    <col min="8709" max="8709" width="41.1328125" style="19" bestFit="1" customWidth="1"/>
    <col min="8710" max="8710" width="10.46484375" style="19" bestFit="1" customWidth="1"/>
    <col min="8711" max="8711" width="42" style="19" bestFit="1" customWidth="1"/>
    <col min="8712" max="8712" width="29.73046875" style="19" bestFit="1" customWidth="1"/>
    <col min="8713" max="8713" width="7" style="19" bestFit="1" customWidth="1"/>
    <col min="8714" max="8714" width="15.73046875" style="19" bestFit="1" customWidth="1"/>
    <col min="8715" max="8715" width="7.86328125" style="19" bestFit="1" customWidth="1"/>
    <col min="8716" max="8716" width="126" style="19" bestFit="1" customWidth="1"/>
    <col min="8717" max="8960" width="9.06640625" style="19"/>
    <col min="8961" max="8961" width="8.73046875" style="19" bestFit="1" customWidth="1"/>
    <col min="8962" max="8962" width="54.59765625" style="19" bestFit="1" customWidth="1"/>
    <col min="8963" max="8963" width="46.3984375" style="19" bestFit="1" customWidth="1"/>
    <col min="8964" max="8964" width="9.59765625" style="19" bestFit="1" customWidth="1"/>
    <col min="8965" max="8965" width="41.1328125" style="19" bestFit="1" customWidth="1"/>
    <col min="8966" max="8966" width="10.46484375" style="19" bestFit="1" customWidth="1"/>
    <col min="8967" max="8967" width="42" style="19" bestFit="1" customWidth="1"/>
    <col min="8968" max="8968" width="29.73046875" style="19" bestFit="1" customWidth="1"/>
    <col min="8969" max="8969" width="7" style="19" bestFit="1" customWidth="1"/>
    <col min="8970" max="8970" width="15.73046875" style="19" bestFit="1" customWidth="1"/>
    <col min="8971" max="8971" width="7.86328125" style="19" bestFit="1" customWidth="1"/>
    <col min="8972" max="8972" width="126" style="19" bestFit="1" customWidth="1"/>
    <col min="8973" max="9216" width="9.06640625" style="19"/>
    <col min="9217" max="9217" width="8.73046875" style="19" bestFit="1" customWidth="1"/>
    <col min="9218" max="9218" width="54.59765625" style="19" bestFit="1" customWidth="1"/>
    <col min="9219" max="9219" width="46.3984375" style="19" bestFit="1" customWidth="1"/>
    <col min="9220" max="9220" width="9.59765625" style="19" bestFit="1" customWidth="1"/>
    <col min="9221" max="9221" width="41.1328125" style="19" bestFit="1" customWidth="1"/>
    <col min="9222" max="9222" width="10.46484375" style="19" bestFit="1" customWidth="1"/>
    <col min="9223" max="9223" width="42" style="19" bestFit="1" customWidth="1"/>
    <col min="9224" max="9224" width="29.73046875" style="19" bestFit="1" customWidth="1"/>
    <col min="9225" max="9225" width="7" style="19" bestFit="1" customWidth="1"/>
    <col min="9226" max="9226" width="15.73046875" style="19" bestFit="1" customWidth="1"/>
    <col min="9227" max="9227" width="7.86328125" style="19" bestFit="1" customWidth="1"/>
    <col min="9228" max="9228" width="126" style="19" bestFit="1" customWidth="1"/>
    <col min="9229" max="9472" width="9.06640625" style="19"/>
    <col min="9473" max="9473" width="8.73046875" style="19" bestFit="1" customWidth="1"/>
    <col min="9474" max="9474" width="54.59765625" style="19" bestFit="1" customWidth="1"/>
    <col min="9475" max="9475" width="46.3984375" style="19" bestFit="1" customWidth="1"/>
    <col min="9476" max="9476" width="9.59765625" style="19" bestFit="1" customWidth="1"/>
    <col min="9477" max="9477" width="41.1328125" style="19" bestFit="1" customWidth="1"/>
    <col min="9478" max="9478" width="10.46484375" style="19" bestFit="1" customWidth="1"/>
    <col min="9479" max="9479" width="42" style="19" bestFit="1" customWidth="1"/>
    <col min="9480" max="9480" width="29.73046875" style="19" bestFit="1" customWidth="1"/>
    <col min="9481" max="9481" width="7" style="19" bestFit="1" customWidth="1"/>
    <col min="9482" max="9482" width="15.73046875" style="19" bestFit="1" customWidth="1"/>
    <col min="9483" max="9483" width="7.86328125" style="19" bestFit="1" customWidth="1"/>
    <col min="9484" max="9484" width="126" style="19" bestFit="1" customWidth="1"/>
    <col min="9485" max="9728" width="9.06640625" style="19"/>
    <col min="9729" max="9729" width="8.73046875" style="19" bestFit="1" customWidth="1"/>
    <col min="9730" max="9730" width="54.59765625" style="19" bestFit="1" customWidth="1"/>
    <col min="9731" max="9731" width="46.3984375" style="19" bestFit="1" customWidth="1"/>
    <col min="9732" max="9732" width="9.59765625" style="19" bestFit="1" customWidth="1"/>
    <col min="9733" max="9733" width="41.1328125" style="19" bestFit="1" customWidth="1"/>
    <col min="9734" max="9734" width="10.46484375" style="19" bestFit="1" customWidth="1"/>
    <col min="9735" max="9735" width="42" style="19" bestFit="1" customWidth="1"/>
    <col min="9736" max="9736" width="29.73046875" style="19" bestFit="1" customWidth="1"/>
    <col min="9737" max="9737" width="7" style="19" bestFit="1" customWidth="1"/>
    <col min="9738" max="9738" width="15.73046875" style="19" bestFit="1" customWidth="1"/>
    <col min="9739" max="9739" width="7.86328125" style="19" bestFit="1" customWidth="1"/>
    <col min="9740" max="9740" width="126" style="19" bestFit="1" customWidth="1"/>
    <col min="9741" max="9984" width="9.06640625" style="19"/>
    <col min="9985" max="9985" width="8.73046875" style="19" bestFit="1" customWidth="1"/>
    <col min="9986" max="9986" width="54.59765625" style="19" bestFit="1" customWidth="1"/>
    <col min="9987" max="9987" width="46.3984375" style="19" bestFit="1" customWidth="1"/>
    <col min="9988" max="9988" width="9.59765625" style="19" bestFit="1" customWidth="1"/>
    <col min="9989" max="9989" width="41.1328125" style="19" bestFit="1" customWidth="1"/>
    <col min="9990" max="9990" width="10.46484375" style="19" bestFit="1" customWidth="1"/>
    <col min="9991" max="9991" width="42" style="19" bestFit="1" customWidth="1"/>
    <col min="9992" max="9992" width="29.73046875" style="19" bestFit="1" customWidth="1"/>
    <col min="9993" max="9993" width="7" style="19" bestFit="1" customWidth="1"/>
    <col min="9994" max="9994" width="15.73046875" style="19" bestFit="1" customWidth="1"/>
    <col min="9995" max="9995" width="7.86328125" style="19" bestFit="1" customWidth="1"/>
    <col min="9996" max="9996" width="126" style="19" bestFit="1" customWidth="1"/>
    <col min="9997" max="10240" width="9.06640625" style="19"/>
    <col min="10241" max="10241" width="8.73046875" style="19" bestFit="1" customWidth="1"/>
    <col min="10242" max="10242" width="54.59765625" style="19" bestFit="1" customWidth="1"/>
    <col min="10243" max="10243" width="46.3984375" style="19" bestFit="1" customWidth="1"/>
    <col min="10244" max="10244" width="9.59765625" style="19" bestFit="1" customWidth="1"/>
    <col min="10245" max="10245" width="41.1328125" style="19" bestFit="1" customWidth="1"/>
    <col min="10246" max="10246" width="10.46484375" style="19" bestFit="1" customWidth="1"/>
    <col min="10247" max="10247" width="42" style="19" bestFit="1" customWidth="1"/>
    <col min="10248" max="10248" width="29.73046875" style="19" bestFit="1" customWidth="1"/>
    <col min="10249" max="10249" width="7" style="19" bestFit="1" customWidth="1"/>
    <col min="10250" max="10250" width="15.73046875" style="19" bestFit="1" customWidth="1"/>
    <col min="10251" max="10251" width="7.86328125" style="19" bestFit="1" customWidth="1"/>
    <col min="10252" max="10252" width="126" style="19" bestFit="1" customWidth="1"/>
    <col min="10253" max="10496" width="9.06640625" style="19"/>
    <col min="10497" max="10497" width="8.73046875" style="19" bestFit="1" customWidth="1"/>
    <col min="10498" max="10498" width="54.59765625" style="19" bestFit="1" customWidth="1"/>
    <col min="10499" max="10499" width="46.3984375" style="19" bestFit="1" customWidth="1"/>
    <col min="10500" max="10500" width="9.59765625" style="19" bestFit="1" customWidth="1"/>
    <col min="10501" max="10501" width="41.1328125" style="19" bestFit="1" customWidth="1"/>
    <col min="10502" max="10502" width="10.46484375" style="19" bestFit="1" customWidth="1"/>
    <col min="10503" max="10503" width="42" style="19" bestFit="1" customWidth="1"/>
    <col min="10504" max="10504" width="29.73046875" style="19" bestFit="1" customWidth="1"/>
    <col min="10505" max="10505" width="7" style="19" bestFit="1" customWidth="1"/>
    <col min="10506" max="10506" width="15.73046875" style="19" bestFit="1" customWidth="1"/>
    <col min="10507" max="10507" width="7.86328125" style="19" bestFit="1" customWidth="1"/>
    <col min="10508" max="10508" width="126" style="19" bestFit="1" customWidth="1"/>
    <col min="10509" max="10752" width="9.06640625" style="19"/>
    <col min="10753" max="10753" width="8.73046875" style="19" bestFit="1" customWidth="1"/>
    <col min="10754" max="10754" width="54.59765625" style="19" bestFit="1" customWidth="1"/>
    <col min="10755" max="10755" width="46.3984375" style="19" bestFit="1" customWidth="1"/>
    <col min="10756" max="10756" width="9.59765625" style="19" bestFit="1" customWidth="1"/>
    <col min="10757" max="10757" width="41.1328125" style="19" bestFit="1" customWidth="1"/>
    <col min="10758" max="10758" width="10.46484375" style="19" bestFit="1" customWidth="1"/>
    <col min="10759" max="10759" width="42" style="19" bestFit="1" customWidth="1"/>
    <col min="10760" max="10760" width="29.73046875" style="19" bestFit="1" customWidth="1"/>
    <col min="10761" max="10761" width="7" style="19" bestFit="1" customWidth="1"/>
    <col min="10762" max="10762" width="15.73046875" style="19" bestFit="1" customWidth="1"/>
    <col min="10763" max="10763" width="7.86328125" style="19" bestFit="1" customWidth="1"/>
    <col min="10764" max="10764" width="126" style="19" bestFit="1" customWidth="1"/>
    <col min="10765" max="11008" width="9.06640625" style="19"/>
    <col min="11009" max="11009" width="8.73046875" style="19" bestFit="1" customWidth="1"/>
    <col min="11010" max="11010" width="54.59765625" style="19" bestFit="1" customWidth="1"/>
    <col min="11011" max="11011" width="46.3984375" style="19" bestFit="1" customWidth="1"/>
    <col min="11012" max="11012" width="9.59765625" style="19" bestFit="1" customWidth="1"/>
    <col min="11013" max="11013" width="41.1328125" style="19" bestFit="1" customWidth="1"/>
    <col min="11014" max="11014" width="10.46484375" style="19" bestFit="1" customWidth="1"/>
    <col min="11015" max="11015" width="42" style="19" bestFit="1" customWidth="1"/>
    <col min="11016" max="11016" width="29.73046875" style="19" bestFit="1" customWidth="1"/>
    <col min="11017" max="11017" width="7" style="19" bestFit="1" customWidth="1"/>
    <col min="11018" max="11018" width="15.73046875" style="19" bestFit="1" customWidth="1"/>
    <col min="11019" max="11019" width="7.86328125" style="19" bestFit="1" customWidth="1"/>
    <col min="11020" max="11020" width="126" style="19" bestFit="1" customWidth="1"/>
    <col min="11021" max="11264" width="9.06640625" style="19"/>
    <col min="11265" max="11265" width="8.73046875" style="19" bestFit="1" customWidth="1"/>
    <col min="11266" max="11266" width="54.59765625" style="19" bestFit="1" customWidth="1"/>
    <col min="11267" max="11267" width="46.3984375" style="19" bestFit="1" customWidth="1"/>
    <col min="11268" max="11268" width="9.59765625" style="19" bestFit="1" customWidth="1"/>
    <col min="11269" max="11269" width="41.1328125" style="19" bestFit="1" customWidth="1"/>
    <col min="11270" max="11270" width="10.46484375" style="19" bestFit="1" customWidth="1"/>
    <col min="11271" max="11271" width="42" style="19" bestFit="1" customWidth="1"/>
    <col min="11272" max="11272" width="29.73046875" style="19" bestFit="1" customWidth="1"/>
    <col min="11273" max="11273" width="7" style="19" bestFit="1" customWidth="1"/>
    <col min="11274" max="11274" width="15.73046875" style="19" bestFit="1" customWidth="1"/>
    <col min="11275" max="11275" width="7.86328125" style="19" bestFit="1" customWidth="1"/>
    <col min="11276" max="11276" width="126" style="19" bestFit="1" customWidth="1"/>
    <col min="11277" max="11520" width="9.06640625" style="19"/>
    <col min="11521" max="11521" width="8.73046875" style="19" bestFit="1" customWidth="1"/>
    <col min="11522" max="11522" width="54.59765625" style="19" bestFit="1" customWidth="1"/>
    <col min="11523" max="11523" width="46.3984375" style="19" bestFit="1" customWidth="1"/>
    <col min="11524" max="11524" width="9.59765625" style="19" bestFit="1" customWidth="1"/>
    <col min="11525" max="11525" width="41.1328125" style="19" bestFit="1" customWidth="1"/>
    <col min="11526" max="11526" width="10.46484375" style="19" bestFit="1" customWidth="1"/>
    <col min="11527" max="11527" width="42" style="19" bestFit="1" customWidth="1"/>
    <col min="11528" max="11528" width="29.73046875" style="19" bestFit="1" customWidth="1"/>
    <col min="11529" max="11529" width="7" style="19" bestFit="1" customWidth="1"/>
    <col min="11530" max="11530" width="15.73046875" style="19" bestFit="1" customWidth="1"/>
    <col min="11531" max="11531" width="7.86328125" style="19" bestFit="1" customWidth="1"/>
    <col min="11532" max="11532" width="126" style="19" bestFit="1" customWidth="1"/>
    <col min="11533" max="11776" width="9.06640625" style="19"/>
    <col min="11777" max="11777" width="8.73046875" style="19" bestFit="1" customWidth="1"/>
    <col min="11778" max="11778" width="54.59765625" style="19" bestFit="1" customWidth="1"/>
    <col min="11779" max="11779" width="46.3984375" style="19" bestFit="1" customWidth="1"/>
    <col min="11780" max="11780" width="9.59765625" style="19" bestFit="1" customWidth="1"/>
    <col min="11781" max="11781" width="41.1328125" style="19" bestFit="1" customWidth="1"/>
    <col min="11782" max="11782" width="10.46484375" style="19" bestFit="1" customWidth="1"/>
    <col min="11783" max="11783" width="42" style="19" bestFit="1" customWidth="1"/>
    <col min="11784" max="11784" width="29.73046875" style="19" bestFit="1" customWidth="1"/>
    <col min="11785" max="11785" width="7" style="19" bestFit="1" customWidth="1"/>
    <col min="11786" max="11786" width="15.73046875" style="19" bestFit="1" customWidth="1"/>
    <col min="11787" max="11787" width="7.86328125" style="19" bestFit="1" customWidth="1"/>
    <col min="11788" max="11788" width="126" style="19" bestFit="1" customWidth="1"/>
    <col min="11789" max="12032" width="9.06640625" style="19"/>
    <col min="12033" max="12033" width="8.73046875" style="19" bestFit="1" customWidth="1"/>
    <col min="12034" max="12034" width="54.59765625" style="19" bestFit="1" customWidth="1"/>
    <col min="12035" max="12035" width="46.3984375" style="19" bestFit="1" customWidth="1"/>
    <col min="12036" max="12036" width="9.59765625" style="19" bestFit="1" customWidth="1"/>
    <col min="12037" max="12037" width="41.1328125" style="19" bestFit="1" customWidth="1"/>
    <col min="12038" max="12038" width="10.46484375" style="19" bestFit="1" customWidth="1"/>
    <col min="12039" max="12039" width="42" style="19" bestFit="1" customWidth="1"/>
    <col min="12040" max="12040" width="29.73046875" style="19" bestFit="1" customWidth="1"/>
    <col min="12041" max="12041" width="7" style="19" bestFit="1" customWidth="1"/>
    <col min="12042" max="12042" width="15.73046875" style="19" bestFit="1" customWidth="1"/>
    <col min="12043" max="12043" width="7.86328125" style="19" bestFit="1" customWidth="1"/>
    <col min="12044" max="12044" width="126" style="19" bestFit="1" customWidth="1"/>
    <col min="12045" max="12288" width="9.06640625" style="19"/>
    <col min="12289" max="12289" width="8.73046875" style="19" bestFit="1" customWidth="1"/>
    <col min="12290" max="12290" width="54.59765625" style="19" bestFit="1" customWidth="1"/>
    <col min="12291" max="12291" width="46.3984375" style="19" bestFit="1" customWidth="1"/>
    <col min="12292" max="12292" width="9.59765625" style="19" bestFit="1" customWidth="1"/>
    <col min="12293" max="12293" width="41.1328125" style="19" bestFit="1" customWidth="1"/>
    <col min="12294" max="12294" width="10.46484375" style="19" bestFit="1" customWidth="1"/>
    <col min="12295" max="12295" width="42" style="19" bestFit="1" customWidth="1"/>
    <col min="12296" max="12296" width="29.73046875" style="19" bestFit="1" customWidth="1"/>
    <col min="12297" max="12297" width="7" style="19" bestFit="1" customWidth="1"/>
    <col min="12298" max="12298" width="15.73046875" style="19" bestFit="1" customWidth="1"/>
    <col min="12299" max="12299" width="7.86328125" style="19" bestFit="1" customWidth="1"/>
    <col min="12300" max="12300" width="126" style="19" bestFit="1" customWidth="1"/>
    <col min="12301" max="12544" width="9.06640625" style="19"/>
    <col min="12545" max="12545" width="8.73046875" style="19" bestFit="1" customWidth="1"/>
    <col min="12546" max="12546" width="54.59765625" style="19" bestFit="1" customWidth="1"/>
    <col min="12547" max="12547" width="46.3984375" style="19" bestFit="1" customWidth="1"/>
    <col min="12548" max="12548" width="9.59765625" style="19" bestFit="1" customWidth="1"/>
    <col min="12549" max="12549" width="41.1328125" style="19" bestFit="1" customWidth="1"/>
    <col min="12550" max="12550" width="10.46484375" style="19" bestFit="1" customWidth="1"/>
    <col min="12551" max="12551" width="42" style="19" bestFit="1" customWidth="1"/>
    <col min="12552" max="12552" width="29.73046875" style="19" bestFit="1" customWidth="1"/>
    <col min="12553" max="12553" width="7" style="19" bestFit="1" customWidth="1"/>
    <col min="12554" max="12554" width="15.73046875" style="19" bestFit="1" customWidth="1"/>
    <col min="12555" max="12555" width="7.86328125" style="19" bestFit="1" customWidth="1"/>
    <col min="12556" max="12556" width="126" style="19" bestFit="1" customWidth="1"/>
    <col min="12557" max="12800" width="9.06640625" style="19"/>
    <col min="12801" max="12801" width="8.73046875" style="19" bestFit="1" customWidth="1"/>
    <col min="12802" max="12802" width="54.59765625" style="19" bestFit="1" customWidth="1"/>
    <col min="12803" max="12803" width="46.3984375" style="19" bestFit="1" customWidth="1"/>
    <col min="12804" max="12804" width="9.59765625" style="19" bestFit="1" customWidth="1"/>
    <col min="12805" max="12805" width="41.1328125" style="19" bestFit="1" customWidth="1"/>
    <col min="12806" max="12806" width="10.46484375" style="19" bestFit="1" customWidth="1"/>
    <col min="12807" max="12807" width="42" style="19" bestFit="1" customWidth="1"/>
    <col min="12808" max="12808" width="29.73046875" style="19" bestFit="1" customWidth="1"/>
    <col min="12809" max="12809" width="7" style="19" bestFit="1" customWidth="1"/>
    <col min="12810" max="12810" width="15.73046875" style="19" bestFit="1" customWidth="1"/>
    <col min="12811" max="12811" width="7.86328125" style="19" bestFit="1" customWidth="1"/>
    <col min="12812" max="12812" width="126" style="19" bestFit="1" customWidth="1"/>
    <col min="12813" max="13056" width="9.06640625" style="19"/>
    <col min="13057" max="13057" width="8.73046875" style="19" bestFit="1" customWidth="1"/>
    <col min="13058" max="13058" width="54.59765625" style="19" bestFit="1" customWidth="1"/>
    <col min="13059" max="13059" width="46.3984375" style="19" bestFit="1" customWidth="1"/>
    <col min="13060" max="13060" width="9.59765625" style="19" bestFit="1" customWidth="1"/>
    <col min="13061" max="13061" width="41.1328125" style="19" bestFit="1" customWidth="1"/>
    <col min="13062" max="13062" width="10.46484375" style="19" bestFit="1" customWidth="1"/>
    <col min="13063" max="13063" width="42" style="19" bestFit="1" customWidth="1"/>
    <col min="13064" max="13064" width="29.73046875" style="19" bestFit="1" customWidth="1"/>
    <col min="13065" max="13065" width="7" style="19" bestFit="1" customWidth="1"/>
    <col min="13066" max="13066" width="15.73046875" style="19" bestFit="1" customWidth="1"/>
    <col min="13067" max="13067" width="7.86328125" style="19" bestFit="1" customWidth="1"/>
    <col min="13068" max="13068" width="126" style="19" bestFit="1" customWidth="1"/>
    <col min="13069" max="13312" width="9.06640625" style="19"/>
    <col min="13313" max="13313" width="8.73046875" style="19" bestFit="1" customWidth="1"/>
    <col min="13314" max="13314" width="54.59765625" style="19" bestFit="1" customWidth="1"/>
    <col min="13315" max="13315" width="46.3984375" style="19" bestFit="1" customWidth="1"/>
    <col min="13316" max="13316" width="9.59765625" style="19" bestFit="1" customWidth="1"/>
    <col min="13317" max="13317" width="41.1328125" style="19" bestFit="1" customWidth="1"/>
    <col min="13318" max="13318" width="10.46484375" style="19" bestFit="1" customWidth="1"/>
    <col min="13319" max="13319" width="42" style="19" bestFit="1" customWidth="1"/>
    <col min="13320" max="13320" width="29.73046875" style="19" bestFit="1" customWidth="1"/>
    <col min="13321" max="13321" width="7" style="19" bestFit="1" customWidth="1"/>
    <col min="13322" max="13322" width="15.73046875" style="19" bestFit="1" customWidth="1"/>
    <col min="13323" max="13323" width="7.86328125" style="19" bestFit="1" customWidth="1"/>
    <col min="13324" max="13324" width="126" style="19" bestFit="1" customWidth="1"/>
    <col min="13325" max="13568" width="9.06640625" style="19"/>
    <col min="13569" max="13569" width="8.73046875" style="19" bestFit="1" customWidth="1"/>
    <col min="13570" max="13570" width="54.59765625" style="19" bestFit="1" customWidth="1"/>
    <col min="13571" max="13571" width="46.3984375" style="19" bestFit="1" customWidth="1"/>
    <col min="13572" max="13572" width="9.59765625" style="19" bestFit="1" customWidth="1"/>
    <col min="13573" max="13573" width="41.1328125" style="19" bestFit="1" customWidth="1"/>
    <col min="13574" max="13574" width="10.46484375" style="19" bestFit="1" customWidth="1"/>
    <col min="13575" max="13575" width="42" style="19" bestFit="1" customWidth="1"/>
    <col min="13576" max="13576" width="29.73046875" style="19" bestFit="1" customWidth="1"/>
    <col min="13577" max="13577" width="7" style="19" bestFit="1" customWidth="1"/>
    <col min="13578" max="13578" width="15.73046875" style="19" bestFit="1" customWidth="1"/>
    <col min="13579" max="13579" width="7.86328125" style="19" bestFit="1" customWidth="1"/>
    <col min="13580" max="13580" width="126" style="19" bestFit="1" customWidth="1"/>
    <col min="13581" max="13824" width="9.06640625" style="19"/>
    <col min="13825" max="13825" width="8.73046875" style="19" bestFit="1" customWidth="1"/>
    <col min="13826" max="13826" width="54.59765625" style="19" bestFit="1" customWidth="1"/>
    <col min="13827" max="13827" width="46.3984375" style="19" bestFit="1" customWidth="1"/>
    <col min="13828" max="13828" width="9.59765625" style="19" bestFit="1" customWidth="1"/>
    <col min="13829" max="13829" width="41.1328125" style="19" bestFit="1" customWidth="1"/>
    <col min="13830" max="13830" width="10.46484375" style="19" bestFit="1" customWidth="1"/>
    <col min="13831" max="13831" width="42" style="19" bestFit="1" customWidth="1"/>
    <col min="13832" max="13832" width="29.73046875" style="19" bestFit="1" customWidth="1"/>
    <col min="13833" max="13833" width="7" style="19" bestFit="1" customWidth="1"/>
    <col min="13834" max="13834" width="15.73046875" style="19" bestFit="1" customWidth="1"/>
    <col min="13835" max="13835" width="7.86328125" style="19" bestFit="1" customWidth="1"/>
    <col min="13836" max="13836" width="126" style="19" bestFit="1" customWidth="1"/>
    <col min="13837" max="14080" width="9.06640625" style="19"/>
    <col min="14081" max="14081" width="8.73046875" style="19" bestFit="1" customWidth="1"/>
    <col min="14082" max="14082" width="54.59765625" style="19" bestFit="1" customWidth="1"/>
    <col min="14083" max="14083" width="46.3984375" style="19" bestFit="1" customWidth="1"/>
    <col min="14084" max="14084" width="9.59765625" style="19" bestFit="1" customWidth="1"/>
    <col min="14085" max="14085" width="41.1328125" style="19" bestFit="1" customWidth="1"/>
    <col min="14086" max="14086" width="10.46484375" style="19" bestFit="1" customWidth="1"/>
    <col min="14087" max="14087" width="42" style="19" bestFit="1" customWidth="1"/>
    <col min="14088" max="14088" width="29.73046875" style="19" bestFit="1" customWidth="1"/>
    <col min="14089" max="14089" width="7" style="19" bestFit="1" customWidth="1"/>
    <col min="14090" max="14090" width="15.73046875" style="19" bestFit="1" customWidth="1"/>
    <col min="14091" max="14091" width="7.86328125" style="19" bestFit="1" customWidth="1"/>
    <col min="14092" max="14092" width="126" style="19" bestFit="1" customWidth="1"/>
    <col min="14093" max="14336" width="9.06640625" style="19"/>
    <col min="14337" max="14337" width="8.73046875" style="19" bestFit="1" customWidth="1"/>
    <col min="14338" max="14338" width="54.59765625" style="19" bestFit="1" customWidth="1"/>
    <col min="14339" max="14339" width="46.3984375" style="19" bestFit="1" customWidth="1"/>
    <col min="14340" max="14340" width="9.59765625" style="19" bestFit="1" customWidth="1"/>
    <col min="14341" max="14341" width="41.1328125" style="19" bestFit="1" customWidth="1"/>
    <col min="14342" max="14342" width="10.46484375" style="19" bestFit="1" customWidth="1"/>
    <col min="14343" max="14343" width="42" style="19" bestFit="1" customWidth="1"/>
    <col min="14344" max="14344" width="29.73046875" style="19" bestFit="1" customWidth="1"/>
    <col min="14345" max="14345" width="7" style="19" bestFit="1" customWidth="1"/>
    <col min="14346" max="14346" width="15.73046875" style="19" bestFit="1" customWidth="1"/>
    <col min="14347" max="14347" width="7.86328125" style="19" bestFit="1" customWidth="1"/>
    <col min="14348" max="14348" width="126" style="19" bestFit="1" customWidth="1"/>
    <col min="14349" max="14592" width="9.06640625" style="19"/>
    <col min="14593" max="14593" width="8.73046875" style="19" bestFit="1" customWidth="1"/>
    <col min="14594" max="14594" width="54.59765625" style="19" bestFit="1" customWidth="1"/>
    <col min="14595" max="14595" width="46.3984375" style="19" bestFit="1" customWidth="1"/>
    <col min="14596" max="14596" width="9.59765625" style="19" bestFit="1" customWidth="1"/>
    <col min="14597" max="14597" width="41.1328125" style="19" bestFit="1" customWidth="1"/>
    <col min="14598" max="14598" width="10.46484375" style="19" bestFit="1" customWidth="1"/>
    <col min="14599" max="14599" width="42" style="19" bestFit="1" customWidth="1"/>
    <col min="14600" max="14600" width="29.73046875" style="19" bestFit="1" customWidth="1"/>
    <col min="14601" max="14601" width="7" style="19" bestFit="1" customWidth="1"/>
    <col min="14602" max="14602" width="15.73046875" style="19" bestFit="1" customWidth="1"/>
    <col min="14603" max="14603" width="7.86328125" style="19" bestFit="1" customWidth="1"/>
    <col min="14604" max="14604" width="126" style="19" bestFit="1" customWidth="1"/>
    <col min="14605" max="14848" width="9.06640625" style="19"/>
    <col min="14849" max="14849" width="8.73046875" style="19" bestFit="1" customWidth="1"/>
    <col min="14850" max="14850" width="54.59765625" style="19" bestFit="1" customWidth="1"/>
    <col min="14851" max="14851" width="46.3984375" style="19" bestFit="1" customWidth="1"/>
    <col min="14852" max="14852" width="9.59765625" style="19" bestFit="1" customWidth="1"/>
    <col min="14853" max="14853" width="41.1328125" style="19" bestFit="1" customWidth="1"/>
    <col min="14854" max="14854" width="10.46484375" style="19" bestFit="1" customWidth="1"/>
    <col min="14855" max="14855" width="42" style="19" bestFit="1" customWidth="1"/>
    <col min="14856" max="14856" width="29.73046875" style="19" bestFit="1" customWidth="1"/>
    <col min="14857" max="14857" width="7" style="19" bestFit="1" customWidth="1"/>
    <col min="14858" max="14858" width="15.73046875" style="19" bestFit="1" customWidth="1"/>
    <col min="14859" max="14859" width="7.86328125" style="19" bestFit="1" customWidth="1"/>
    <col min="14860" max="14860" width="126" style="19" bestFit="1" customWidth="1"/>
    <col min="14861" max="15104" width="9.06640625" style="19"/>
    <col min="15105" max="15105" width="8.73046875" style="19" bestFit="1" customWidth="1"/>
    <col min="15106" max="15106" width="54.59765625" style="19" bestFit="1" customWidth="1"/>
    <col min="15107" max="15107" width="46.3984375" style="19" bestFit="1" customWidth="1"/>
    <col min="15108" max="15108" width="9.59765625" style="19" bestFit="1" customWidth="1"/>
    <col min="15109" max="15109" width="41.1328125" style="19" bestFit="1" customWidth="1"/>
    <col min="15110" max="15110" width="10.46484375" style="19" bestFit="1" customWidth="1"/>
    <col min="15111" max="15111" width="42" style="19" bestFit="1" customWidth="1"/>
    <col min="15112" max="15112" width="29.73046875" style="19" bestFit="1" customWidth="1"/>
    <col min="15113" max="15113" width="7" style="19" bestFit="1" customWidth="1"/>
    <col min="15114" max="15114" width="15.73046875" style="19" bestFit="1" customWidth="1"/>
    <col min="15115" max="15115" width="7.86328125" style="19" bestFit="1" customWidth="1"/>
    <col min="15116" max="15116" width="126" style="19" bestFit="1" customWidth="1"/>
    <col min="15117" max="15360" width="9.06640625" style="19"/>
    <col min="15361" max="15361" width="8.73046875" style="19" bestFit="1" customWidth="1"/>
    <col min="15362" max="15362" width="54.59765625" style="19" bestFit="1" customWidth="1"/>
    <col min="15363" max="15363" width="46.3984375" style="19" bestFit="1" customWidth="1"/>
    <col min="15364" max="15364" width="9.59765625" style="19" bestFit="1" customWidth="1"/>
    <col min="15365" max="15365" width="41.1328125" style="19" bestFit="1" customWidth="1"/>
    <col min="15366" max="15366" width="10.46484375" style="19" bestFit="1" customWidth="1"/>
    <col min="15367" max="15367" width="42" style="19" bestFit="1" customWidth="1"/>
    <col min="15368" max="15368" width="29.73046875" style="19" bestFit="1" customWidth="1"/>
    <col min="15369" max="15369" width="7" style="19" bestFit="1" customWidth="1"/>
    <col min="15370" max="15370" width="15.73046875" style="19" bestFit="1" customWidth="1"/>
    <col min="15371" max="15371" width="7.86328125" style="19" bestFit="1" customWidth="1"/>
    <col min="15372" max="15372" width="126" style="19" bestFit="1" customWidth="1"/>
    <col min="15373" max="15616" width="9.06640625" style="19"/>
    <col min="15617" max="15617" width="8.73046875" style="19" bestFit="1" customWidth="1"/>
    <col min="15618" max="15618" width="54.59765625" style="19" bestFit="1" customWidth="1"/>
    <col min="15619" max="15619" width="46.3984375" style="19" bestFit="1" customWidth="1"/>
    <col min="15620" max="15620" width="9.59765625" style="19" bestFit="1" customWidth="1"/>
    <col min="15621" max="15621" width="41.1328125" style="19" bestFit="1" customWidth="1"/>
    <col min="15622" max="15622" width="10.46484375" style="19" bestFit="1" customWidth="1"/>
    <col min="15623" max="15623" width="42" style="19" bestFit="1" customWidth="1"/>
    <col min="15624" max="15624" width="29.73046875" style="19" bestFit="1" customWidth="1"/>
    <col min="15625" max="15625" width="7" style="19" bestFit="1" customWidth="1"/>
    <col min="15626" max="15626" width="15.73046875" style="19" bestFit="1" customWidth="1"/>
    <col min="15627" max="15627" width="7.86328125" style="19" bestFit="1" customWidth="1"/>
    <col min="15628" max="15628" width="126" style="19" bestFit="1" customWidth="1"/>
    <col min="15629" max="15872" width="9.06640625" style="19"/>
    <col min="15873" max="15873" width="8.73046875" style="19" bestFit="1" customWidth="1"/>
    <col min="15874" max="15874" width="54.59765625" style="19" bestFit="1" customWidth="1"/>
    <col min="15875" max="15875" width="46.3984375" style="19" bestFit="1" customWidth="1"/>
    <col min="15876" max="15876" width="9.59765625" style="19" bestFit="1" customWidth="1"/>
    <col min="15877" max="15877" width="41.1328125" style="19" bestFit="1" customWidth="1"/>
    <col min="15878" max="15878" width="10.46484375" style="19" bestFit="1" customWidth="1"/>
    <col min="15879" max="15879" width="42" style="19" bestFit="1" customWidth="1"/>
    <col min="15880" max="15880" width="29.73046875" style="19" bestFit="1" customWidth="1"/>
    <col min="15881" max="15881" width="7" style="19" bestFit="1" customWidth="1"/>
    <col min="15882" max="15882" width="15.73046875" style="19" bestFit="1" customWidth="1"/>
    <col min="15883" max="15883" width="7.86328125" style="19" bestFit="1" customWidth="1"/>
    <col min="15884" max="15884" width="126" style="19" bestFit="1" customWidth="1"/>
    <col min="15885" max="16128" width="9.06640625" style="19"/>
    <col min="16129" max="16129" width="8.73046875" style="19" bestFit="1" customWidth="1"/>
    <col min="16130" max="16130" width="54.59765625" style="19" bestFit="1" customWidth="1"/>
    <col min="16131" max="16131" width="46.3984375" style="19" bestFit="1" customWidth="1"/>
    <col min="16132" max="16132" width="9.59765625" style="19" bestFit="1" customWidth="1"/>
    <col min="16133" max="16133" width="41.1328125" style="19" bestFit="1" customWidth="1"/>
    <col min="16134" max="16134" width="10.46484375" style="19" bestFit="1" customWidth="1"/>
    <col min="16135" max="16135" width="42" style="19" bestFit="1" customWidth="1"/>
    <col min="16136" max="16136" width="29.73046875" style="19" bestFit="1" customWidth="1"/>
    <col min="16137" max="16137" width="7" style="19" bestFit="1" customWidth="1"/>
    <col min="16138" max="16138" width="15.73046875" style="19" bestFit="1" customWidth="1"/>
    <col min="16139" max="16139" width="7.86328125" style="19" bestFit="1" customWidth="1"/>
    <col min="16140" max="16140" width="126" style="19" bestFit="1" customWidth="1"/>
    <col min="16141" max="16384" width="9.06640625" style="19"/>
  </cols>
  <sheetData>
    <row r="1" spans="1:12" s="35" customFormat="1" x14ac:dyDescent="0.4">
      <c r="A1" s="37" t="s">
        <v>246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 s="28" customFormat="1" ht="42.4" customHeight="1" x14ac:dyDescent="0.4">
      <c r="A2" s="27" t="s">
        <v>415</v>
      </c>
      <c r="B2" s="27" t="s">
        <v>416</v>
      </c>
      <c r="C2" s="27" t="s">
        <v>417</v>
      </c>
      <c r="D2" s="27" t="s">
        <v>418</v>
      </c>
      <c r="E2" s="27" t="s">
        <v>419</v>
      </c>
      <c r="F2" s="27" t="s">
        <v>420</v>
      </c>
      <c r="G2" s="27" t="s">
        <v>421</v>
      </c>
      <c r="H2" s="27" t="s">
        <v>422</v>
      </c>
      <c r="I2" s="27" t="s">
        <v>423</v>
      </c>
      <c r="J2" s="27" t="s">
        <v>424</v>
      </c>
      <c r="K2" s="27" t="s">
        <v>425</v>
      </c>
      <c r="L2" s="27" t="s">
        <v>426</v>
      </c>
    </row>
    <row r="3" spans="1:12" ht="15.4" x14ac:dyDescent="0.45">
      <c r="A3" s="18" t="s">
        <v>1543</v>
      </c>
      <c r="B3" s="20" t="s">
        <v>1544</v>
      </c>
      <c r="C3" s="22" t="s">
        <v>641</v>
      </c>
      <c r="D3" s="21">
        <v>0.12942218780517578</v>
      </c>
      <c r="E3" s="21">
        <v>0.25884437561035156</v>
      </c>
      <c r="F3" s="21">
        <v>0.12942218780517578</v>
      </c>
      <c r="G3" s="21">
        <v>0.25884437561035156</v>
      </c>
      <c r="H3" s="18" t="s">
        <v>193</v>
      </c>
      <c r="I3" s="18" t="s">
        <v>3</v>
      </c>
      <c r="J3" s="21">
        <v>4.5454545021057129</v>
      </c>
      <c r="K3" s="21">
        <v>3</v>
      </c>
      <c r="L3" s="18" t="s">
        <v>1545</v>
      </c>
    </row>
    <row r="4" spans="1:12" ht="15.4" x14ac:dyDescent="0.45">
      <c r="A4" s="18" t="s">
        <v>1546</v>
      </c>
      <c r="B4" s="20" t="s">
        <v>1547</v>
      </c>
      <c r="C4" s="22" t="s">
        <v>641</v>
      </c>
      <c r="D4" s="21">
        <v>2.2226318717002869E-2</v>
      </c>
      <c r="E4" s="21">
        <v>0.37784740328788757</v>
      </c>
      <c r="F4" s="21">
        <v>2.2226318717002869E-2</v>
      </c>
      <c r="G4" s="21">
        <v>0.24448950588703156</v>
      </c>
      <c r="H4" s="18" t="s">
        <v>134</v>
      </c>
      <c r="I4" s="18" t="s">
        <v>7</v>
      </c>
      <c r="J4" s="21">
        <v>9.375</v>
      </c>
      <c r="K4" s="21">
        <v>3</v>
      </c>
      <c r="L4" s="18" t="s">
        <v>1548</v>
      </c>
    </row>
    <row r="5" spans="1:12" ht="15.4" x14ac:dyDescent="0.45">
      <c r="A5" s="18" t="s">
        <v>1549</v>
      </c>
      <c r="B5" s="20" t="s">
        <v>1550</v>
      </c>
      <c r="C5" s="22" t="s">
        <v>2460</v>
      </c>
      <c r="D5" s="21">
        <v>2.5825910270214081E-3</v>
      </c>
      <c r="E5" s="21">
        <v>6.1982180923223495E-2</v>
      </c>
      <c r="F5" s="21">
        <v>2.5825910270214081E-3</v>
      </c>
      <c r="G5" s="21">
        <v>3.8738865405321121E-2</v>
      </c>
      <c r="H5" s="18" t="s">
        <v>134</v>
      </c>
      <c r="I5" s="18" t="s">
        <v>10</v>
      </c>
      <c r="J5" s="21">
        <v>20</v>
      </c>
      <c r="K5" s="21">
        <v>3</v>
      </c>
      <c r="L5" s="18" t="s">
        <v>1551</v>
      </c>
    </row>
    <row r="6" spans="1:12" ht="15.4" x14ac:dyDescent="0.45">
      <c r="A6" s="18" t="s">
        <v>1552</v>
      </c>
      <c r="B6" s="20" t="s">
        <v>1553</v>
      </c>
      <c r="C6" s="22" t="s">
        <v>641</v>
      </c>
      <c r="D6" s="21">
        <v>0.12171670794487</v>
      </c>
      <c r="E6" s="21">
        <v>0.36515012383460999</v>
      </c>
      <c r="F6" s="21">
        <v>0.12171670794487</v>
      </c>
      <c r="G6" s="21">
        <v>0.36515012383460999</v>
      </c>
      <c r="H6" s="18" t="s">
        <v>131</v>
      </c>
      <c r="I6" s="18" t="s">
        <v>13</v>
      </c>
      <c r="J6" s="21">
        <v>4</v>
      </c>
      <c r="K6" s="21">
        <v>4</v>
      </c>
      <c r="L6" s="18" t="s">
        <v>1554</v>
      </c>
    </row>
    <row r="7" spans="1:12" ht="15.4" x14ac:dyDescent="0.45">
      <c r="A7" s="18" t="s">
        <v>1555</v>
      </c>
      <c r="B7" s="20" t="s">
        <v>1556</v>
      </c>
      <c r="C7" s="22" t="s">
        <v>641</v>
      </c>
      <c r="D7" s="21">
        <v>4.5585386455059052E-2</v>
      </c>
      <c r="E7" s="21">
        <v>0.59261006116867065</v>
      </c>
      <c r="F7" s="21">
        <v>4.5585386455059052E-2</v>
      </c>
      <c r="G7" s="21">
        <v>0.41026848554611206</v>
      </c>
      <c r="H7" s="18" t="s">
        <v>131</v>
      </c>
      <c r="I7" s="18" t="s">
        <v>17</v>
      </c>
      <c r="J7" s="21">
        <v>5.6338028907775879</v>
      </c>
      <c r="K7" s="21">
        <v>4</v>
      </c>
      <c r="L7" s="18" t="s">
        <v>1557</v>
      </c>
    </row>
    <row r="8" spans="1:12" ht="15.4" x14ac:dyDescent="0.45">
      <c r="A8" s="18" t="s">
        <v>1558</v>
      </c>
      <c r="B8" s="20" t="s">
        <v>1559</v>
      </c>
      <c r="C8" s="22" t="s">
        <v>641</v>
      </c>
      <c r="D8" s="21">
        <v>1.7998305847868323E-3</v>
      </c>
      <c r="E8" s="21">
        <v>4.4995762407779694E-2</v>
      </c>
      <c r="F8" s="21">
        <v>1.7998305847868323E-3</v>
      </c>
      <c r="G8" s="21">
        <v>2.8797289356589317E-2</v>
      </c>
      <c r="H8" s="18" t="s">
        <v>162</v>
      </c>
      <c r="I8" s="18" t="s">
        <v>20</v>
      </c>
      <c r="J8" s="21">
        <v>4.0339703559875488</v>
      </c>
      <c r="K8" s="21">
        <v>19</v>
      </c>
      <c r="L8" s="22" t="s">
        <v>1560</v>
      </c>
    </row>
    <row r="9" spans="1:12" ht="15.4" x14ac:dyDescent="0.45">
      <c r="A9" s="18" t="s">
        <v>1561</v>
      </c>
      <c r="B9" s="20" t="s">
        <v>1562</v>
      </c>
      <c r="C9" s="22" t="s">
        <v>641</v>
      </c>
      <c r="D9" s="21">
        <v>9.7096957266330719E-2</v>
      </c>
      <c r="E9" s="21">
        <v>0.48548480868339539</v>
      </c>
      <c r="F9" s="21">
        <v>9.7096957266330719E-2</v>
      </c>
      <c r="G9" s="21">
        <v>0.48548480868339539</v>
      </c>
      <c r="H9" s="18" t="s">
        <v>134</v>
      </c>
      <c r="I9" s="18" t="s">
        <v>24</v>
      </c>
      <c r="J9" s="21">
        <v>5.1724138259887695</v>
      </c>
      <c r="K9" s="21">
        <v>3</v>
      </c>
      <c r="L9" s="18" t="s">
        <v>1563</v>
      </c>
    </row>
    <row r="10" spans="1:12" ht="15.4" x14ac:dyDescent="0.45">
      <c r="A10" s="18" t="s">
        <v>1564</v>
      </c>
      <c r="B10" s="20" t="s">
        <v>1565</v>
      </c>
      <c r="C10" s="22" t="s">
        <v>641</v>
      </c>
      <c r="D10" s="21">
        <v>9.7096957266330719E-2</v>
      </c>
      <c r="E10" s="21">
        <v>0.48548480868339539</v>
      </c>
      <c r="F10" s="21">
        <v>9.7096957266330719E-2</v>
      </c>
      <c r="G10" s="21">
        <v>0.48548480868339539</v>
      </c>
      <c r="H10" s="18" t="s">
        <v>9</v>
      </c>
      <c r="I10" s="18" t="s">
        <v>27</v>
      </c>
      <c r="J10" s="21">
        <v>5.1724138259887695</v>
      </c>
      <c r="K10" s="21">
        <v>3</v>
      </c>
      <c r="L10" s="18" t="s">
        <v>1566</v>
      </c>
    </row>
    <row r="11" spans="1:12" ht="15.4" x14ac:dyDescent="0.45">
      <c r="A11" s="18" t="s">
        <v>1567</v>
      </c>
      <c r="B11" s="20" t="s">
        <v>1568</v>
      </c>
      <c r="C11" s="22" t="s">
        <v>641</v>
      </c>
      <c r="D11" s="21">
        <v>0.11281368881464005</v>
      </c>
      <c r="E11" s="21">
        <v>0.45125475525856018</v>
      </c>
      <c r="F11" s="21">
        <v>0.11281368881464005</v>
      </c>
      <c r="G11" s="21">
        <v>0.45125475525856018</v>
      </c>
      <c r="H11" s="18" t="s">
        <v>47</v>
      </c>
      <c r="I11" s="18" t="s">
        <v>29</v>
      </c>
      <c r="J11" s="21">
        <v>4.838709831237793</v>
      </c>
      <c r="K11" s="21">
        <v>3</v>
      </c>
      <c r="L11" s="18" t="s">
        <v>1569</v>
      </c>
    </row>
    <row r="12" spans="1:12" ht="15.4" x14ac:dyDescent="0.45">
      <c r="A12" s="18" t="s">
        <v>1570</v>
      </c>
      <c r="B12" s="20" t="s">
        <v>1571</v>
      </c>
      <c r="C12" s="22" t="s">
        <v>641</v>
      </c>
      <c r="D12" s="21">
        <v>1.2940821761731058E-5</v>
      </c>
      <c r="E12" s="21">
        <v>3.3646135125309229E-4</v>
      </c>
      <c r="F12" s="21">
        <v>1.2940821761731058E-5</v>
      </c>
      <c r="G12" s="21">
        <v>2.1999396267347038E-4</v>
      </c>
      <c r="H12" s="18" t="s">
        <v>193</v>
      </c>
      <c r="I12" s="18" t="s">
        <v>32</v>
      </c>
      <c r="J12" s="21">
        <v>6.1433448791503906</v>
      </c>
      <c r="K12" s="21">
        <v>18</v>
      </c>
      <c r="L12" s="22" t="s">
        <v>1572</v>
      </c>
    </row>
    <row r="13" spans="1:12" ht="15.4" x14ac:dyDescent="0.45">
      <c r="A13" s="18" t="s">
        <v>1573</v>
      </c>
      <c r="B13" s="20" t="s">
        <v>1574</v>
      </c>
      <c r="C13" s="22" t="s">
        <v>641</v>
      </c>
      <c r="D13" s="21">
        <v>4.7561518847942352E-2</v>
      </c>
      <c r="E13" s="21">
        <v>0.57073819637298584</v>
      </c>
      <c r="F13" s="21">
        <v>4.7561518847942352E-2</v>
      </c>
      <c r="G13" s="21">
        <v>0.38049215078353882</v>
      </c>
      <c r="H13" s="18" t="s">
        <v>261</v>
      </c>
      <c r="I13" s="18" t="s">
        <v>34</v>
      </c>
      <c r="J13" s="21">
        <v>6.9767441749572754</v>
      </c>
      <c r="K13" s="21">
        <v>3</v>
      </c>
      <c r="L13" s="18" t="s">
        <v>1575</v>
      </c>
    </row>
    <row r="14" spans="1:12" ht="15.4" x14ac:dyDescent="0.45">
      <c r="A14" s="18" t="s">
        <v>1576</v>
      </c>
      <c r="B14" s="20" t="s">
        <v>1577</v>
      </c>
      <c r="C14" s="22" t="s">
        <v>641</v>
      </c>
      <c r="D14" s="21">
        <v>1.5362612903118134E-2</v>
      </c>
      <c r="E14" s="21">
        <v>0.30725225806236267</v>
      </c>
      <c r="F14" s="21">
        <v>1.5362612903118134E-2</v>
      </c>
      <c r="G14" s="21">
        <v>0.19971397519111633</v>
      </c>
      <c r="H14" s="18" t="s">
        <v>134</v>
      </c>
      <c r="I14" s="18" t="s">
        <v>38</v>
      </c>
      <c r="J14" s="21">
        <v>6.4935064315795898</v>
      </c>
      <c r="K14" s="21">
        <v>5</v>
      </c>
      <c r="L14" s="18" t="s">
        <v>1578</v>
      </c>
    </row>
    <row r="15" spans="1:12" ht="15.4" x14ac:dyDescent="0.45">
      <c r="A15" s="18" t="s">
        <v>649</v>
      </c>
      <c r="B15" s="20" t="s">
        <v>650</v>
      </c>
      <c r="C15" s="22" t="s">
        <v>641</v>
      </c>
      <c r="D15" s="21">
        <v>1.2409317307174206E-2</v>
      </c>
      <c r="E15" s="21">
        <v>0.26059567928314209</v>
      </c>
      <c r="F15" s="21">
        <v>1.5362612903118134E-2</v>
      </c>
      <c r="G15" s="21">
        <v>0.19971397519111633</v>
      </c>
      <c r="H15" s="18" t="s">
        <v>275</v>
      </c>
      <c r="I15" s="18" t="s">
        <v>38</v>
      </c>
      <c r="J15" s="21">
        <v>6.8493151664733887</v>
      </c>
      <c r="K15" s="21">
        <v>5</v>
      </c>
      <c r="L15" s="18" t="s">
        <v>1578</v>
      </c>
    </row>
    <row r="16" spans="1:12" ht="15.4" x14ac:dyDescent="0.45">
      <c r="A16" s="18" t="s">
        <v>1579</v>
      </c>
      <c r="B16" s="20" t="s">
        <v>1580</v>
      </c>
      <c r="C16" s="22" t="s">
        <v>641</v>
      </c>
      <c r="D16" s="21">
        <v>1.7066465690732002E-2</v>
      </c>
      <c r="E16" s="21">
        <v>0.32426285743713379</v>
      </c>
      <c r="F16" s="21">
        <v>1.7066465690732002E-2</v>
      </c>
      <c r="G16" s="21">
        <v>0.20479758083820343</v>
      </c>
      <c r="H16" s="18" t="s">
        <v>841</v>
      </c>
      <c r="I16" s="18" t="s">
        <v>41</v>
      </c>
      <c r="J16" s="21">
        <v>10.344827651977539</v>
      </c>
      <c r="K16" s="21">
        <v>3</v>
      </c>
      <c r="L16" s="18" t="s">
        <v>1581</v>
      </c>
    </row>
    <row r="17" spans="1:12" ht="15.4" x14ac:dyDescent="0.45">
      <c r="A17" s="18" t="s">
        <v>1582</v>
      </c>
      <c r="B17" s="20" t="s">
        <v>1583</v>
      </c>
      <c r="C17" s="22" t="s">
        <v>641</v>
      </c>
      <c r="D17" s="21">
        <v>1.7066465690732002E-2</v>
      </c>
      <c r="E17" s="21">
        <v>0.32426285743713379</v>
      </c>
      <c r="F17" s="21">
        <v>1.7066465690732002E-2</v>
      </c>
      <c r="G17" s="21">
        <v>0.20479758083820343</v>
      </c>
      <c r="H17" s="18" t="s">
        <v>134</v>
      </c>
      <c r="I17" s="18" t="s">
        <v>41</v>
      </c>
      <c r="J17" s="21">
        <v>10.344827651977539</v>
      </c>
      <c r="K17" s="21">
        <v>3</v>
      </c>
      <c r="L17" s="18" t="s">
        <v>1581</v>
      </c>
    </row>
    <row r="18" spans="1:12" ht="15.4" x14ac:dyDescent="0.45">
      <c r="A18" s="18" t="s">
        <v>644</v>
      </c>
      <c r="B18" s="20" t="s">
        <v>645</v>
      </c>
      <c r="C18" s="22" t="s">
        <v>641</v>
      </c>
      <c r="D18" s="21">
        <v>8.9600883424282074E-2</v>
      </c>
      <c r="E18" s="21">
        <v>0.53760528564453125</v>
      </c>
      <c r="F18" s="21">
        <v>0.13248653709888458</v>
      </c>
      <c r="G18" s="21">
        <v>0.13248653709888458</v>
      </c>
      <c r="H18" s="18" t="s">
        <v>646</v>
      </c>
      <c r="I18" s="18" t="s">
        <v>44</v>
      </c>
      <c r="J18" s="21">
        <v>5.3571429252624512</v>
      </c>
      <c r="K18" s="21">
        <v>3</v>
      </c>
      <c r="L18" s="18" t="s">
        <v>648</v>
      </c>
    </row>
    <row r="19" spans="1:12" ht="15.4" x14ac:dyDescent="0.45">
      <c r="A19" s="18" t="s">
        <v>1584</v>
      </c>
      <c r="B19" s="20" t="s">
        <v>1585</v>
      </c>
      <c r="C19" s="22" t="s">
        <v>641</v>
      </c>
      <c r="D19" s="21">
        <v>6.9533340632915497E-2</v>
      </c>
      <c r="E19" s="21">
        <v>0.55626672506332397</v>
      </c>
      <c r="F19" s="21">
        <v>0.13248653709888458</v>
      </c>
      <c r="G19" s="21">
        <v>0.13248653709888458</v>
      </c>
      <c r="H19" s="18" t="s">
        <v>162</v>
      </c>
      <c r="I19" s="18" t="s">
        <v>44</v>
      </c>
      <c r="J19" s="21">
        <v>4.3103446960449219</v>
      </c>
      <c r="K19" s="21">
        <v>5</v>
      </c>
      <c r="L19" s="18" t="s">
        <v>1586</v>
      </c>
    </row>
    <row r="20" spans="1:12" ht="15.4" x14ac:dyDescent="0.45">
      <c r="A20" s="18" t="s">
        <v>652</v>
      </c>
      <c r="B20" s="20" t="s">
        <v>653</v>
      </c>
      <c r="C20" s="22" t="s">
        <v>641</v>
      </c>
      <c r="D20" s="21">
        <v>5.3834740072488785E-2</v>
      </c>
      <c r="E20" s="21">
        <v>0.53834742307662964</v>
      </c>
      <c r="F20" s="21">
        <v>5.3834740072488785E-2</v>
      </c>
      <c r="G20" s="21">
        <v>0.37684318423271179</v>
      </c>
      <c r="H20" s="18" t="s">
        <v>654</v>
      </c>
      <c r="I20" s="18" t="s">
        <v>48</v>
      </c>
      <c r="J20" s="21">
        <v>5.3333334922790527</v>
      </c>
      <c r="K20" s="21">
        <v>4</v>
      </c>
      <c r="L20" s="18" t="s">
        <v>655</v>
      </c>
    </row>
    <row r="21" spans="1:12" ht="15.4" x14ac:dyDescent="0.45">
      <c r="A21" s="18" t="s">
        <v>656</v>
      </c>
      <c r="B21" s="20" t="s">
        <v>657</v>
      </c>
      <c r="C21" s="22" t="s">
        <v>641</v>
      </c>
      <c r="D21" s="21">
        <v>5.1701314747333527E-2</v>
      </c>
      <c r="E21" s="21">
        <v>0.568714439868927</v>
      </c>
      <c r="F21" s="21">
        <v>5.3834740072488785E-2</v>
      </c>
      <c r="G21" s="21">
        <v>0.37684318423271179</v>
      </c>
      <c r="H21" s="18" t="s">
        <v>275</v>
      </c>
      <c r="I21" s="18" t="s">
        <v>48</v>
      </c>
      <c r="J21" s="21">
        <v>5.4054055213928223</v>
      </c>
      <c r="K21" s="21">
        <v>4</v>
      </c>
      <c r="L21" s="18" t="s">
        <v>655</v>
      </c>
    </row>
    <row r="22" spans="1:12" ht="15.4" x14ac:dyDescent="0.45">
      <c r="A22" s="18" t="s">
        <v>663</v>
      </c>
      <c r="B22" s="20" t="s">
        <v>664</v>
      </c>
      <c r="C22" s="22" t="s">
        <v>641</v>
      </c>
      <c r="D22" s="21">
        <v>7.7724970877170563E-2</v>
      </c>
      <c r="E22" s="21">
        <v>0.54407477378845215</v>
      </c>
      <c r="F22" s="21">
        <v>7.7724970877170563E-2</v>
      </c>
      <c r="G22" s="21">
        <v>0.46634981036186218</v>
      </c>
      <c r="H22" s="18" t="s">
        <v>193</v>
      </c>
      <c r="I22" s="18" t="s">
        <v>51</v>
      </c>
      <c r="J22" s="21">
        <v>4.7058825492858887</v>
      </c>
      <c r="K22" s="21">
        <v>4</v>
      </c>
      <c r="L22" s="18" t="s">
        <v>665</v>
      </c>
    </row>
    <row r="23" spans="1:12" ht="15.4" x14ac:dyDescent="0.45">
      <c r="A23" s="18" t="s">
        <v>666</v>
      </c>
      <c r="B23" s="20" t="s">
        <v>667</v>
      </c>
      <c r="C23" s="22" t="s">
        <v>641</v>
      </c>
      <c r="D23" s="21">
        <v>0.16035905480384827</v>
      </c>
      <c r="E23" s="21">
        <v>0.16035905480384827</v>
      </c>
      <c r="F23" s="21">
        <v>7.7724970877170563E-2</v>
      </c>
      <c r="G23" s="21">
        <v>0.46634981036186218</v>
      </c>
      <c r="H23" s="18" t="s">
        <v>162</v>
      </c>
      <c r="I23" s="18" t="s">
        <v>51</v>
      </c>
      <c r="J23" s="21">
        <v>4.1095890998840332</v>
      </c>
      <c r="K23" s="21">
        <v>3</v>
      </c>
      <c r="L23" s="18" t="s">
        <v>668</v>
      </c>
    </row>
    <row r="24" spans="1:12" ht="15.4" x14ac:dyDescent="0.45">
      <c r="A24" s="18" t="s">
        <v>669</v>
      </c>
      <c r="B24" s="20" t="s">
        <v>670</v>
      </c>
      <c r="C24" s="22" t="s">
        <v>641</v>
      </c>
      <c r="D24" s="21">
        <v>0.16035905480384827</v>
      </c>
      <c r="E24" s="21">
        <v>0.16035905480384827</v>
      </c>
      <c r="F24" s="21">
        <v>7.7724970877170563E-2</v>
      </c>
      <c r="G24" s="21">
        <v>0.46634981036186218</v>
      </c>
      <c r="H24" s="18" t="s">
        <v>671</v>
      </c>
      <c r="I24" s="18" t="s">
        <v>51</v>
      </c>
      <c r="J24" s="21">
        <v>4.1095890998840332</v>
      </c>
      <c r="K24" s="21">
        <v>3</v>
      </c>
      <c r="L24" s="18" t="s">
        <v>668</v>
      </c>
    </row>
    <row r="25" spans="1:12" ht="15.4" x14ac:dyDescent="0.45">
      <c r="A25" s="18" t="s">
        <v>1587</v>
      </c>
      <c r="B25" s="20" t="s">
        <v>1588</v>
      </c>
      <c r="C25" s="22" t="s">
        <v>641</v>
      </c>
      <c r="D25" s="21">
        <v>3.7198629230260849E-2</v>
      </c>
      <c r="E25" s="21">
        <v>0.52078080177307129</v>
      </c>
      <c r="F25" s="21">
        <v>2.9752679169178009E-2</v>
      </c>
      <c r="G25" s="21">
        <v>0.29752680659294128</v>
      </c>
      <c r="H25" s="18" t="s">
        <v>23</v>
      </c>
      <c r="I25" s="18" t="s">
        <v>54</v>
      </c>
      <c r="J25" s="21">
        <v>7.6923074722290039</v>
      </c>
      <c r="K25" s="21">
        <v>3</v>
      </c>
      <c r="L25" s="18" t="s">
        <v>1589</v>
      </c>
    </row>
    <row r="26" spans="1:12" ht="15.4" x14ac:dyDescent="0.45">
      <c r="A26" s="18" t="s">
        <v>1590</v>
      </c>
      <c r="B26" s="20" t="s">
        <v>1591</v>
      </c>
      <c r="C26" s="22" t="s">
        <v>641</v>
      </c>
      <c r="D26" s="21">
        <v>1.8347419798374176E-2</v>
      </c>
      <c r="E26" s="21">
        <v>0.33025354146957397</v>
      </c>
      <c r="F26" s="21">
        <v>2.9752679169178009E-2</v>
      </c>
      <c r="G26" s="21">
        <v>0.29752680659294128</v>
      </c>
      <c r="H26" s="18" t="s">
        <v>23</v>
      </c>
      <c r="I26" s="18" t="s">
        <v>54</v>
      </c>
      <c r="J26" s="21">
        <v>4.3062200546264648</v>
      </c>
      <c r="K26" s="21">
        <v>9</v>
      </c>
      <c r="L26" s="22" t="s">
        <v>1592</v>
      </c>
    </row>
    <row r="27" spans="1:12" ht="15.4" x14ac:dyDescent="0.45">
      <c r="A27" s="18" t="s">
        <v>658</v>
      </c>
      <c r="B27" s="20" t="s">
        <v>659</v>
      </c>
      <c r="C27" s="22" t="s">
        <v>641</v>
      </c>
      <c r="D27" s="21">
        <v>1.1318168602883816E-2</v>
      </c>
      <c r="E27" s="21">
        <v>0.24899971485137939</v>
      </c>
      <c r="F27" s="21">
        <v>2.9752679169178009E-2</v>
      </c>
      <c r="G27" s="21">
        <v>0.29752680659294128</v>
      </c>
      <c r="H27" s="18" t="s">
        <v>660</v>
      </c>
      <c r="I27" s="18" t="s">
        <v>54</v>
      </c>
      <c r="J27" s="21">
        <v>6.0606060028076172</v>
      </c>
      <c r="K27" s="21">
        <v>6</v>
      </c>
      <c r="L27" s="18" t="s">
        <v>1593</v>
      </c>
    </row>
    <row r="28" spans="1:12" ht="15.4" x14ac:dyDescent="0.45">
      <c r="A28" s="18" t="s">
        <v>639</v>
      </c>
      <c r="B28" s="20" t="s">
        <v>640</v>
      </c>
      <c r="C28" s="22" t="s">
        <v>641</v>
      </c>
      <c r="D28" s="21">
        <v>9.7096957266330719E-2</v>
      </c>
      <c r="E28" s="21">
        <v>0.48548480868339539</v>
      </c>
      <c r="F28" s="21">
        <v>2.9752679169178009E-2</v>
      </c>
      <c r="G28" s="21">
        <v>0.29752680659294128</v>
      </c>
      <c r="H28" s="18" t="s">
        <v>78</v>
      </c>
      <c r="I28" s="18" t="s">
        <v>54</v>
      </c>
      <c r="J28" s="21">
        <v>5.1724138259887695</v>
      </c>
      <c r="K28" s="21">
        <v>3</v>
      </c>
      <c r="L28" s="18" t="s">
        <v>643</v>
      </c>
    </row>
    <row r="29" spans="1:12" ht="15.4" x14ac:dyDescent="0.45">
      <c r="A29" s="18" t="s">
        <v>661</v>
      </c>
      <c r="B29" s="20" t="s">
        <v>662</v>
      </c>
      <c r="C29" s="22" t="s">
        <v>641</v>
      </c>
      <c r="D29" s="21">
        <v>2.40292027592659E-2</v>
      </c>
      <c r="E29" s="21">
        <v>0.38446724414825439</v>
      </c>
      <c r="F29" s="21">
        <v>2.9752679169178009E-2</v>
      </c>
      <c r="G29" s="21">
        <v>0.29752680659294128</v>
      </c>
      <c r="H29" s="18" t="s">
        <v>261</v>
      </c>
      <c r="I29" s="18" t="s">
        <v>54</v>
      </c>
      <c r="J29" s="21">
        <v>6.8965516090393066</v>
      </c>
      <c r="K29" s="21">
        <v>4</v>
      </c>
      <c r="L29" s="18" t="s">
        <v>1594</v>
      </c>
    </row>
    <row r="30" spans="1:12" ht="15.4" x14ac:dyDescent="0.45">
      <c r="A30" s="18" t="s">
        <v>1595</v>
      </c>
      <c r="B30" s="20" t="s">
        <v>1596</v>
      </c>
      <c r="C30" s="22" t="s">
        <v>641</v>
      </c>
      <c r="D30" s="21">
        <v>4.3943221680819988E-3</v>
      </c>
      <c r="E30" s="21">
        <v>0.10106941312551498</v>
      </c>
      <c r="F30" s="21">
        <v>4.3943221680819988E-3</v>
      </c>
      <c r="G30" s="21">
        <v>6.1520509421825409E-2</v>
      </c>
      <c r="H30" s="18" t="s">
        <v>131</v>
      </c>
      <c r="I30" s="18" t="s">
        <v>58</v>
      </c>
      <c r="J30" s="21">
        <v>5.8823528289794922</v>
      </c>
      <c r="K30" s="21">
        <v>8</v>
      </c>
      <c r="L30" s="18" t="s">
        <v>1597</v>
      </c>
    </row>
    <row r="31" spans="1:12" ht="15.4" x14ac:dyDescent="0.45">
      <c r="A31" s="18" t="s">
        <v>1598</v>
      </c>
      <c r="B31" s="20" t="s">
        <v>1599</v>
      </c>
      <c r="C31" s="22" t="s">
        <v>641</v>
      </c>
      <c r="D31" s="21">
        <v>3.4640047699213028E-2</v>
      </c>
      <c r="E31" s="21">
        <v>0.51960074901580811</v>
      </c>
      <c r="F31" s="21">
        <v>4.3943221680819988E-3</v>
      </c>
      <c r="G31" s="21">
        <v>6.1520509421825409E-2</v>
      </c>
      <c r="H31" s="18" t="s">
        <v>250</v>
      </c>
      <c r="I31" s="18" t="s">
        <v>58</v>
      </c>
      <c r="J31" s="21">
        <v>6.153846263885498</v>
      </c>
      <c r="K31" s="21">
        <v>4</v>
      </c>
      <c r="L31" s="18" t="s">
        <v>1600</v>
      </c>
    </row>
    <row r="32" spans="1:12" ht="15.4" x14ac:dyDescent="0.45">
      <c r="A32" s="18" t="s">
        <v>1601</v>
      </c>
      <c r="B32" s="20" t="s">
        <v>1602</v>
      </c>
      <c r="C32" s="22" t="s">
        <v>641</v>
      </c>
      <c r="D32" s="21">
        <v>6.8689964711666107E-2</v>
      </c>
      <c r="E32" s="21">
        <v>0.61820971965789795</v>
      </c>
      <c r="F32" s="21">
        <v>4.3943221680819988E-3</v>
      </c>
      <c r="G32" s="21">
        <v>6.1520509421825409E-2</v>
      </c>
      <c r="H32" s="18" t="s">
        <v>660</v>
      </c>
      <c r="I32" s="18" t="s">
        <v>58</v>
      </c>
      <c r="J32" s="21">
        <v>6</v>
      </c>
      <c r="K32" s="21">
        <v>3</v>
      </c>
      <c r="L32" s="18" t="s">
        <v>1603</v>
      </c>
    </row>
    <row r="33" spans="1:12" ht="15.4" x14ac:dyDescent="0.45">
      <c r="A33" s="18" t="s">
        <v>1604</v>
      </c>
      <c r="B33" s="20" t="s">
        <v>1605</v>
      </c>
      <c r="C33" s="22" t="s">
        <v>641</v>
      </c>
      <c r="D33" s="21">
        <v>4.3943221680819988E-3</v>
      </c>
      <c r="E33" s="21">
        <v>0.10106941312551498</v>
      </c>
      <c r="F33" s="21">
        <v>4.3943221680819988E-3</v>
      </c>
      <c r="G33" s="21">
        <v>6.1520509421825409E-2</v>
      </c>
      <c r="H33" s="18" t="s">
        <v>74</v>
      </c>
      <c r="I33" s="18" t="s">
        <v>58</v>
      </c>
      <c r="J33" s="21">
        <v>5.8823528289794922</v>
      </c>
      <c r="K33" s="21">
        <v>8</v>
      </c>
      <c r="L33" s="18" t="s">
        <v>1597</v>
      </c>
    </row>
    <row r="34" spans="1:12" ht="15.4" x14ac:dyDescent="0.45">
      <c r="A34" s="18" t="s">
        <v>1606</v>
      </c>
      <c r="B34" s="20" t="s">
        <v>1607</v>
      </c>
      <c r="C34" s="22" t="s">
        <v>641</v>
      </c>
      <c r="D34" s="21">
        <v>3.4640047699213028E-2</v>
      </c>
      <c r="E34" s="21">
        <v>0.51960074901580811</v>
      </c>
      <c r="F34" s="21">
        <v>4.3943221680819988E-3</v>
      </c>
      <c r="G34" s="21">
        <v>6.1520509421825409E-2</v>
      </c>
      <c r="H34" s="18" t="s">
        <v>193</v>
      </c>
      <c r="I34" s="18" t="s">
        <v>58</v>
      </c>
      <c r="J34" s="21">
        <v>6.153846263885498</v>
      </c>
      <c r="K34" s="21">
        <v>4</v>
      </c>
      <c r="L34" s="18" t="s">
        <v>1600</v>
      </c>
    </row>
    <row r="35" spans="1:12" ht="15.4" x14ac:dyDescent="0.45">
      <c r="A35" s="18" t="s">
        <v>1608</v>
      </c>
      <c r="B35" s="20" t="s">
        <v>1609</v>
      </c>
      <c r="C35" s="22" t="s">
        <v>641</v>
      </c>
      <c r="D35" s="21">
        <v>6.8689964711666107E-2</v>
      </c>
      <c r="E35" s="21">
        <v>0.61820971965789795</v>
      </c>
      <c r="F35" s="21">
        <v>4.3943221680819988E-3</v>
      </c>
      <c r="G35" s="21">
        <v>6.1520509421825409E-2</v>
      </c>
      <c r="H35" s="18" t="s">
        <v>261</v>
      </c>
      <c r="I35" s="18" t="s">
        <v>58</v>
      </c>
      <c r="J35" s="21">
        <v>6</v>
      </c>
      <c r="K35" s="21">
        <v>3</v>
      </c>
      <c r="L35" s="18" t="s">
        <v>1603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610EE-51C2-4B24-9CD8-D9CDAF35C067}">
  <dimension ref="A1:L581"/>
  <sheetViews>
    <sheetView workbookViewId="0">
      <selection sqref="A1:L1"/>
    </sheetView>
  </sheetViews>
  <sheetFormatPr defaultRowHeight="13.9" x14ac:dyDescent="0.4"/>
  <cols>
    <col min="1" max="1" width="13.46484375" style="25" customWidth="1"/>
    <col min="2" max="2" width="54.1328125" style="25" customWidth="1"/>
    <col min="3" max="3" width="19.73046875" style="34" customWidth="1"/>
    <col min="4" max="4" width="9.59765625" style="25" bestFit="1" customWidth="1"/>
    <col min="5" max="5" width="19.33203125" style="25" customWidth="1"/>
    <col min="6" max="6" width="10.46484375" style="25" bestFit="1" customWidth="1"/>
    <col min="7" max="7" width="20.3984375" style="25" customWidth="1"/>
    <col min="8" max="8" width="22.33203125" style="25" customWidth="1"/>
    <col min="9" max="9" width="10.46484375" style="25" customWidth="1"/>
    <col min="10" max="10" width="15.73046875" style="25" bestFit="1" customWidth="1"/>
    <col min="11" max="11" width="7.86328125" style="25" bestFit="1" customWidth="1"/>
    <col min="12" max="12" width="39.53125" style="25" customWidth="1"/>
    <col min="13" max="256" width="9.06640625" style="25"/>
    <col min="257" max="257" width="8.73046875" style="25" bestFit="1" customWidth="1"/>
    <col min="258" max="258" width="131.265625" style="25" bestFit="1" customWidth="1"/>
    <col min="259" max="259" width="46.3984375" style="25" bestFit="1" customWidth="1"/>
    <col min="260" max="260" width="9.59765625" style="25" bestFit="1" customWidth="1"/>
    <col min="261" max="261" width="41.1328125" style="25" bestFit="1" customWidth="1"/>
    <col min="262" max="262" width="10.46484375" style="25" bestFit="1" customWidth="1"/>
    <col min="263" max="263" width="42" style="25" bestFit="1" customWidth="1"/>
    <col min="264" max="264" width="33.265625" style="25" bestFit="1" customWidth="1"/>
    <col min="265" max="265" width="7" style="25" bestFit="1" customWidth="1"/>
    <col min="266" max="266" width="15.73046875" style="25" bestFit="1" customWidth="1"/>
    <col min="267" max="267" width="7.86328125" style="25" bestFit="1" customWidth="1"/>
    <col min="268" max="268" width="22.73046875" style="25" bestFit="1" customWidth="1"/>
    <col min="269" max="512" width="9.06640625" style="25"/>
    <col min="513" max="513" width="8.73046875" style="25" bestFit="1" customWidth="1"/>
    <col min="514" max="514" width="131.265625" style="25" bestFit="1" customWidth="1"/>
    <col min="515" max="515" width="46.3984375" style="25" bestFit="1" customWidth="1"/>
    <col min="516" max="516" width="9.59765625" style="25" bestFit="1" customWidth="1"/>
    <col min="517" max="517" width="41.1328125" style="25" bestFit="1" customWidth="1"/>
    <col min="518" max="518" width="10.46484375" style="25" bestFit="1" customWidth="1"/>
    <col min="519" max="519" width="42" style="25" bestFit="1" customWidth="1"/>
    <col min="520" max="520" width="33.265625" style="25" bestFit="1" customWidth="1"/>
    <col min="521" max="521" width="7" style="25" bestFit="1" customWidth="1"/>
    <col min="522" max="522" width="15.73046875" style="25" bestFit="1" customWidth="1"/>
    <col min="523" max="523" width="7.86328125" style="25" bestFit="1" customWidth="1"/>
    <col min="524" max="524" width="22.73046875" style="25" bestFit="1" customWidth="1"/>
    <col min="525" max="768" width="9.06640625" style="25"/>
    <col min="769" max="769" width="8.73046875" style="25" bestFit="1" customWidth="1"/>
    <col min="770" max="770" width="131.265625" style="25" bestFit="1" customWidth="1"/>
    <col min="771" max="771" width="46.3984375" style="25" bestFit="1" customWidth="1"/>
    <col min="772" max="772" width="9.59765625" style="25" bestFit="1" customWidth="1"/>
    <col min="773" max="773" width="41.1328125" style="25" bestFit="1" customWidth="1"/>
    <col min="774" max="774" width="10.46484375" style="25" bestFit="1" customWidth="1"/>
    <col min="775" max="775" width="42" style="25" bestFit="1" customWidth="1"/>
    <col min="776" max="776" width="33.265625" style="25" bestFit="1" customWidth="1"/>
    <col min="777" max="777" width="7" style="25" bestFit="1" customWidth="1"/>
    <col min="778" max="778" width="15.73046875" style="25" bestFit="1" customWidth="1"/>
    <col min="779" max="779" width="7.86328125" style="25" bestFit="1" customWidth="1"/>
    <col min="780" max="780" width="22.73046875" style="25" bestFit="1" customWidth="1"/>
    <col min="781" max="1024" width="9.06640625" style="25"/>
    <col min="1025" max="1025" width="8.73046875" style="25" bestFit="1" customWidth="1"/>
    <col min="1026" max="1026" width="131.265625" style="25" bestFit="1" customWidth="1"/>
    <col min="1027" max="1027" width="46.3984375" style="25" bestFit="1" customWidth="1"/>
    <col min="1028" max="1028" width="9.59765625" style="25" bestFit="1" customWidth="1"/>
    <col min="1029" max="1029" width="41.1328125" style="25" bestFit="1" customWidth="1"/>
    <col min="1030" max="1030" width="10.46484375" style="25" bestFit="1" customWidth="1"/>
    <col min="1031" max="1031" width="42" style="25" bestFit="1" customWidth="1"/>
    <col min="1032" max="1032" width="33.265625" style="25" bestFit="1" customWidth="1"/>
    <col min="1033" max="1033" width="7" style="25" bestFit="1" customWidth="1"/>
    <col min="1034" max="1034" width="15.73046875" style="25" bestFit="1" customWidth="1"/>
    <col min="1035" max="1035" width="7.86328125" style="25" bestFit="1" customWidth="1"/>
    <col min="1036" max="1036" width="22.73046875" style="25" bestFit="1" customWidth="1"/>
    <col min="1037" max="1280" width="9.06640625" style="25"/>
    <col min="1281" max="1281" width="8.73046875" style="25" bestFit="1" customWidth="1"/>
    <col min="1282" max="1282" width="131.265625" style="25" bestFit="1" customWidth="1"/>
    <col min="1283" max="1283" width="46.3984375" style="25" bestFit="1" customWidth="1"/>
    <col min="1284" max="1284" width="9.59765625" style="25" bestFit="1" customWidth="1"/>
    <col min="1285" max="1285" width="41.1328125" style="25" bestFit="1" customWidth="1"/>
    <col min="1286" max="1286" width="10.46484375" style="25" bestFit="1" customWidth="1"/>
    <col min="1287" max="1287" width="42" style="25" bestFit="1" customWidth="1"/>
    <col min="1288" max="1288" width="33.265625" style="25" bestFit="1" customWidth="1"/>
    <col min="1289" max="1289" width="7" style="25" bestFit="1" customWidth="1"/>
    <col min="1290" max="1290" width="15.73046875" style="25" bestFit="1" customWidth="1"/>
    <col min="1291" max="1291" width="7.86328125" style="25" bestFit="1" customWidth="1"/>
    <col min="1292" max="1292" width="22.73046875" style="25" bestFit="1" customWidth="1"/>
    <col min="1293" max="1536" width="9.06640625" style="25"/>
    <col min="1537" max="1537" width="8.73046875" style="25" bestFit="1" customWidth="1"/>
    <col min="1538" max="1538" width="131.265625" style="25" bestFit="1" customWidth="1"/>
    <col min="1539" max="1539" width="46.3984375" style="25" bestFit="1" customWidth="1"/>
    <col min="1540" max="1540" width="9.59765625" style="25" bestFit="1" customWidth="1"/>
    <col min="1541" max="1541" width="41.1328125" style="25" bestFit="1" customWidth="1"/>
    <col min="1542" max="1542" width="10.46484375" style="25" bestFit="1" customWidth="1"/>
    <col min="1543" max="1543" width="42" style="25" bestFit="1" customWidth="1"/>
    <col min="1544" max="1544" width="33.265625" style="25" bestFit="1" customWidth="1"/>
    <col min="1545" max="1545" width="7" style="25" bestFit="1" customWidth="1"/>
    <col min="1546" max="1546" width="15.73046875" style="25" bestFit="1" customWidth="1"/>
    <col min="1547" max="1547" width="7.86328125" style="25" bestFit="1" customWidth="1"/>
    <col min="1548" max="1548" width="22.73046875" style="25" bestFit="1" customWidth="1"/>
    <col min="1549" max="1792" width="9.06640625" style="25"/>
    <col min="1793" max="1793" width="8.73046875" style="25" bestFit="1" customWidth="1"/>
    <col min="1794" max="1794" width="131.265625" style="25" bestFit="1" customWidth="1"/>
    <col min="1795" max="1795" width="46.3984375" style="25" bestFit="1" customWidth="1"/>
    <col min="1796" max="1796" width="9.59765625" style="25" bestFit="1" customWidth="1"/>
    <col min="1797" max="1797" width="41.1328125" style="25" bestFit="1" customWidth="1"/>
    <col min="1798" max="1798" width="10.46484375" style="25" bestFit="1" customWidth="1"/>
    <col min="1799" max="1799" width="42" style="25" bestFit="1" customWidth="1"/>
    <col min="1800" max="1800" width="33.265625" style="25" bestFit="1" customWidth="1"/>
    <col min="1801" max="1801" width="7" style="25" bestFit="1" customWidth="1"/>
    <col min="1802" max="1802" width="15.73046875" style="25" bestFit="1" customWidth="1"/>
    <col min="1803" max="1803" width="7.86328125" style="25" bestFit="1" customWidth="1"/>
    <col min="1804" max="1804" width="22.73046875" style="25" bestFit="1" customWidth="1"/>
    <col min="1805" max="2048" width="9.06640625" style="25"/>
    <col min="2049" max="2049" width="8.73046875" style="25" bestFit="1" customWidth="1"/>
    <col min="2050" max="2050" width="131.265625" style="25" bestFit="1" customWidth="1"/>
    <col min="2051" max="2051" width="46.3984375" style="25" bestFit="1" customWidth="1"/>
    <col min="2052" max="2052" width="9.59765625" style="25" bestFit="1" customWidth="1"/>
    <col min="2053" max="2053" width="41.1328125" style="25" bestFit="1" customWidth="1"/>
    <col min="2054" max="2054" width="10.46484375" style="25" bestFit="1" customWidth="1"/>
    <col min="2055" max="2055" width="42" style="25" bestFit="1" customWidth="1"/>
    <col min="2056" max="2056" width="33.265625" style="25" bestFit="1" customWidth="1"/>
    <col min="2057" max="2057" width="7" style="25" bestFit="1" customWidth="1"/>
    <col min="2058" max="2058" width="15.73046875" style="25" bestFit="1" customWidth="1"/>
    <col min="2059" max="2059" width="7.86328125" style="25" bestFit="1" customWidth="1"/>
    <col min="2060" max="2060" width="22.73046875" style="25" bestFit="1" customWidth="1"/>
    <col min="2061" max="2304" width="9.06640625" style="25"/>
    <col min="2305" max="2305" width="8.73046875" style="25" bestFit="1" customWidth="1"/>
    <col min="2306" max="2306" width="131.265625" style="25" bestFit="1" customWidth="1"/>
    <col min="2307" max="2307" width="46.3984375" style="25" bestFit="1" customWidth="1"/>
    <col min="2308" max="2308" width="9.59765625" style="25" bestFit="1" customWidth="1"/>
    <col min="2309" max="2309" width="41.1328125" style="25" bestFit="1" customWidth="1"/>
    <col min="2310" max="2310" width="10.46484375" style="25" bestFit="1" customWidth="1"/>
    <col min="2311" max="2311" width="42" style="25" bestFit="1" customWidth="1"/>
    <col min="2312" max="2312" width="33.265625" style="25" bestFit="1" customWidth="1"/>
    <col min="2313" max="2313" width="7" style="25" bestFit="1" customWidth="1"/>
    <col min="2314" max="2314" width="15.73046875" style="25" bestFit="1" customWidth="1"/>
    <col min="2315" max="2315" width="7.86328125" style="25" bestFit="1" customWidth="1"/>
    <col min="2316" max="2316" width="22.73046875" style="25" bestFit="1" customWidth="1"/>
    <col min="2317" max="2560" width="9.06640625" style="25"/>
    <col min="2561" max="2561" width="8.73046875" style="25" bestFit="1" customWidth="1"/>
    <col min="2562" max="2562" width="131.265625" style="25" bestFit="1" customWidth="1"/>
    <col min="2563" max="2563" width="46.3984375" style="25" bestFit="1" customWidth="1"/>
    <col min="2564" max="2564" width="9.59765625" style="25" bestFit="1" customWidth="1"/>
    <col min="2565" max="2565" width="41.1328125" style="25" bestFit="1" customWidth="1"/>
    <col min="2566" max="2566" width="10.46484375" style="25" bestFit="1" customWidth="1"/>
    <col min="2567" max="2567" width="42" style="25" bestFit="1" customWidth="1"/>
    <col min="2568" max="2568" width="33.265625" style="25" bestFit="1" customWidth="1"/>
    <col min="2569" max="2569" width="7" style="25" bestFit="1" customWidth="1"/>
    <col min="2570" max="2570" width="15.73046875" style="25" bestFit="1" customWidth="1"/>
    <col min="2571" max="2571" width="7.86328125" style="25" bestFit="1" customWidth="1"/>
    <col min="2572" max="2572" width="22.73046875" style="25" bestFit="1" customWidth="1"/>
    <col min="2573" max="2816" width="9.06640625" style="25"/>
    <col min="2817" max="2817" width="8.73046875" style="25" bestFit="1" customWidth="1"/>
    <col min="2818" max="2818" width="131.265625" style="25" bestFit="1" customWidth="1"/>
    <col min="2819" max="2819" width="46.3984375" style="25" bestFit="1" customWidth="1"/>
    <col min="2820" max="2820" width="9.59765625" style="25" bestFit="1" customWidth="1"/>
    <col min="2821" max="2821" width="41.1328125" style="25" bestFit="1" customWidth="1"/>
    <col min="2822" max="2822" width="10.46484375" style="25" bestFit="1" customWidth="1"/>
    <col min="2823" max="2823" width="42" style="25" bestFit="1" customWidth="1"/>
    <col min="2824" max="2824" width="33.265625" style="25" bestFit="1" customWidth="1"/>
    <col min="2825" max="2825" width="7" style="25" bestFit="1" customWidth="1"/>
    <col min="2826" max="2826" width="15.73046875" style="25" bestFit="1" customWidth="1"/>
    <col min="2827" max="2827" width="7.86328125" style="25" bestFit="1" customWidth="1"/>
    <col min="2828" max="2828" width="22.73046875" style="25" bestFit="1" customWidth="1"/>
    <col min="2829" max="3072" width="9.06640625" style="25"/>
    <col min="3073" max="3073" width="8.73046875" style="25" bestFit="1" customWidth="1"/>
    <col min="3074" max="3074" width="131.265625" style="25" bestFit="1" customWidth="1"/>
    <col min="3075" max="3075" width="46.3984375" style="25" bestFit="1" customWidth="1"/>
    <col min="3076" max="3076" width="9.59765625" style="25" bestFit="1" customWidth="1"/>
    <col min="3077" max="3077" width="41.1328125" style="25" bestFit="1" customWidth="1"/>
    <col min="3078" max="3078" width="10.46484375" style="25" bestFit="1" customWidth="1"/>
    <col min="3079" max="3079" width="42" style="25" bestFit="1" customWidth="1"/>
    <col min="3080" max="3080" width="33.265625" style="25" bestFit="1" customWidth="1"/>
    <col min="3081" max="3081" width="7" style="25" bestFit="1" customWidth="1"/>
    <col min="3082" max="3082" width="15.73046875" style="25" bestFit="1" customWidth="1"/>
    <col min="3083" max="3083" width="7.86328125" style="25" bestFit="1" customWidth="1"/>
    <col min="3084" max="3084" width="22.73046875" style="25" bestFit="1" customWidth="1"/>
    <col min="3085" max="3328" width="9.06640625" style="25"/>
    <col min="3329" max="3329" width="8.73046875" style="25" bestFit="1" customWidth="1"/>
    <col min="3330" max="3330" width="131.265625" style="25" bestFit="1" customWidth="1"/>
    <col min="3331" max="3331" width="46.3984375" style="25" bestFit="1" customWidth="1"/>
    <col min="3332" max="3332" width="9.59765625" style="25" bestFit="1" customWidth="1"/>
    <col min="3333" max="3333" width="41.1328125" style="25" bestFit="1" customWidth="1"/>
    <col min="3334" max="3334" width="10.46484375" style="25" bestFit="1" customWidth="1"/>
    <col min="3335" max="3335" width="42" style="25" bestFit="1" customWidth="1"/>
    <col min="3336" max="3336" width="33.265625" style="25" bestFit="1" customWidth="1"/>
    <col min="3337" max="3337" width="7" style="25" bestFit="1" customWidth="1"/>
    <col min="3338" max="3338" width="15.73046875" style="25" bestFit="1" customWidth="1"/>
    <col min="3339" max="3339" width="7.86328125" style="25" bestFit="1" customWidth="1"/>
    <col min="3340" max="3340" width="22.73046875" style="25" bestFit="1" customWidth="1"/>
    <col min="3341" max="3584" width="9.06640625" style="25"/>
    <col min="3585" max="3585" width="8.73046875" style="25" bestFit="1" customWidth="1"/>
    <col min="3586" max="3586" width="131.265625" style="25" bestFit="1" customWidth="1"/>
    <col min="3587" max="3587" width="46.3984375" style="25" bestFit="1" customWidth="1"/>
    <col min="3588" max="3588" width="9.59765625" style="25" bestFit="1" customWidth="1"/>
    <col min="3589" max="3589" width="41.1328125" style="25" bestFit="1" customWidth="1"/>
    <col min="3590" max="3590" width="10.46484375" style="25" bestFit="1" customWidth="1"/>
    <col min="3591" max="3591" width="42" style="25" bestFit="1" customWidth="1"/>
    <col min="3592" max="3592" width="33.265625" style="25" bestFit="1" customWidth="1"/>
    <col min="3593" max="3593" width="7" style="25" bestFit="1" customWidth="1"/>
    <col min="3594" max="3594" width="15.73046875" style="25" bestFit="1" customWidth="1"/>
    <col min="3595" max="3595" width="7.86328125" style="25" bestFit="1" customWidth="1"/>
    <col min="3596" max="3596" width="22.73046875" style="25" bestFit="1" customWidth="1"/>
    <col min="3597" max="3840" width="9.06640625" style="25"/>
    <col min="3841" max="3841" width="8.73046875" style="25" bestFit="1" customWidth="1"/>
    <col min="3842" max="3842" width="131.265625" style="25" bestFit="1" customWidth="1"/>
    <col min="3843" max="3843" width="46.3984375" style="25" bestFit="1" customWidth="1"/>
    <col min="3844" max="3844" width="9.59765625" style="25" bestFit="1" customWidth="1"/>
    <col min="3845" max="3845" width="41.1328125" style="25" bestFit="1" customWidth="1"/>
    <col min="3846" max="3846" width="10.46484375" style="25" bestFit="1" customWidth="1"/>
    <col min="3847" max="3847" width="42" style="25" bestFit="1" customWidth="1"/>
    <col min="3848" max="3848" width="33.265625" style="25" bestFit="1" customWidth="1"/>
    <col min="3849" max="3849" width="7" style="25" bestFit="1" customWidth="1"/>
    <col min="3850" max="3850" width="15.73046875" style="25" bestFit="1" customWidth="1"/>
    <col min="3851" max="3851" width="7.86328125" style="25" bestFit="1" customWidth="1"/>
    <col min="3852" max="3852" width="22.73046875" style="25" bestFit="1" customWidth="1"/>
    <col min="3853" max="4096" width="9.06640625" style="25"/>
    <col min="4097" max="4097" width="8.73046875" style="25" bestFit="1" customWidth="1"/>
    <col min="4098" max="4098" width="131.265625" style="25" bestFit="1" customWidth="1"/>
    <col min="4099" max="4099" width="46.3984375" style="25" bestFit="1" customWidth="1"/>
    <col min="4100" max="4100" width="9.59765625" style="25" bestFit="1" customWidth="1"/>
    <col min="4101" max="4101" width="41.1328125" style="25" bestFit="1" customWidth="1"/>
    <col min="4102" max="4102" width="10.46484375" style="25" bestFit="1" customWidth="1"/>
    <col min="4103" max="4103" width="42" style="25" bestFit="1" customWidth="1"/>
    <col min="4104" max="4104" width="33.265625" style="25" bestFit="1" customWidth="1"/>
    <col min="4105" max="4105" width="7" style="25" bestFit="1" customWidth="1"/>
    <col min="4106" max="4106" width="15.73046875" style="25" bestFit="1" customWidth="1"/>
    <col min="4107" max="4107" width="7.86328125" style="25" bestFit="1" customWidth="1"/>
    <col min="4108" max="4108" width="22.73046875" style="25" bestFit="1" customWidth="1"/>
    <col min="4109" max="4352" width="9.06640625" style="25"/>
    <col min="4353" max="4353" width="8.73046875" style="25" bestFit="1" customWidth="1"/>
    <col min="4354" max="4354" width="131.265625" style="25" bestFit="1" customWidth="1"/>
    <col min="4355" max="4355" width="46.3984375" style="25" bestFit="1" customWidth="1"/>
    <col min="4356" max="4356" width="9.59765625" style="25" bestFit="1" customWidth="1"/>
    <col min="4357" max="4357" width="41.1328125" style="25" bestFit="1" customWidth="1"/>
    <col min="4358" max="4358" width="10.46484375" style="25" bestFit="1" customWidth="1"/>
    <col min="4359" max="4359" width="42" style="25" bestFit="1" customWidth="1"/>
    <col min="4360" max="4360" width="33.265625" style="25" bestFit="1" customWidth="1"/>
    <col min="4361" max="4361" width="7" style="25" bestFit="1" customWidth="1"/>
    <col min="4362" max="4362" width="15.73046875" style="25" bestFit="1" customWidth="1"/>
    <col min="4363" max="4363" width="7.86328125" style="25" bestFit="1" customWidth="1"/>
    <col min="4364" max="4364" width="22.73046875" style="25" bestFit="1" customWidth="1"/>
    <col min="4365" max="4608" width="9.06640625" style="25"/>
    <col min="4609" max="4609" width="8.73046875" style="25" bestFit="1" customWidth="1"/>
    <col min="4610" max="4610" width="131.265625" style="25" bestFit="1" customWidth="1"/>
    <col min="4611" max="4611" width="46.3984375" style="25" bestFit="1" customWidth="1"/>
    <col min="4612" max="4612" width="9.59765625" style="25" bestFit="1" customWidth="1"/>
    <col min="4613" max="4613" width="41.1328125" style="25" bestFit="1" customWidth="1"/>
    <col min="4614" max="4614" width="10.46484375" style="25" bestFit="1" customWidth="1"/>
    <col min="4615" max="4615" width="42" style="25" bestFit="1" customWidth="1"/>
    <col min="4616" max="4616" width="33.265625" style="25" bestFit="1" customWidth="1"/>
    <col min="4617" max="4617" width="7" style="25" bestFit="1" customWidth="1"/>
    <col min="4618" max="4618" width="15.73046875" style="25" bestFit="1" customWidth="1"/>
    <col min="4619" max="4619" width="7.86328125" style="25" bestFit="1" customWidth="1"/>
    <col min="4620" max="4620" width="22.73046875" style="25" bestFit="1" customWidth="1"/>
    <col min="4621" max="4864" width="9.06640625" style="25"/>
    <col min="4865" max="4865" width="8.73046875" style="25" bestFit="1" customWidth="1"/>
    <col min="4866" max="4866" width="131.265625" style="25" bestFit="1" customWidth="1"/>
    <col min="4867" max="4867" width="46.3984375" style="25" bestFit="1" customWidth="1"/>
    <col min="4868" max="4868" width="9.59765625" style="25" bestFit="1" customWidth="1"/>
    <col min="4869" max="4869" width="41.1328125" style="25" bestFit="1" customWidth="1"/>
    <col min="4870" max="4870" width="10.46484375" style="25" bestFit="1" customWidth="1"/>
    <col min="4871" max="4871" width="42" style="25" bestFit="1" customWidth="1"/>
    <col min="4872" max="4872" width="33.265625" style="25" bestFit="1" customWidth="1"/>
    <col min="4873" max="4873" width="7" style="25" bestFit="1" customWidth="1"/>
    <col min="4874" max="4874" width="15.73046875" style="25" bestFit="1" customWidth="1"/>
    <col min="4875" max="4875" width="7.86328125" style="25" bestFit="1" customWidth="1"/>
    <col min="4876" max="4876" width="22.73046875" style="25" bestFit="1" customWidth="1"/>
    <col min="4877" max="5120" width="9.06640625" style="25"/>
    <col min="5121" max="5121" width="8.73046875" style="25" bestFit="1" customWidth="1"/>
    <col min="5122" max="5122" width="131.265625" style="25" bestFit="1" customWidth="1"/>
    <col min="5123" max="5123" width="46.3984375" style="25" bestFit="1" customWidth="1"/>
    <col min="5124" max="5124" width="9.59765625" style="25" bestFit="1" customWidth="1"/>
    <col min="5125" max="5125" width="41.1328125" style="25" bestFit="1" customWidth="1"/>
    <col min="5126" max="5126" width="10.46484375" style="25" bestFit="1" customWidth="1"/>
    <col min="5127" max="5127" width="42" style="25" bestFit="1" customWidth="1"/>
    <col min="5128" max="5128" width="33.265625" style="25" bestFit="1" customWidth="1"/>
    <col min="5129" max="5129" width="7" style="25" bestFit="1" customWidth="1"/>
    <col min="5130" max="5130" width="15.73046875" style="25" bestFit="1" customWidth="1"/>
    <col min="5131" max="5131" width="7.86328125" style="25" bestFit="1" customWidth="1"/>
    <col min="5132" max="5132" width="22.73046875" style="25" bestFit="1" customWidth="1"/>
    <col min="5133" max="5376" width="9.06640625" style="25"/>
    <col min="5377" max="5377" width="8.73046875" style="25" bestFit="1" customWidth="1"/>
    <col min="5378" max="5378" width="131.265625" style="25" bestFit="1" customWidth="1"/>
    <col min="5379" max="5379" width="46.3984375" style="25" bestFit="1" customWidth="1"/>
    <col min="5380" max="5380" width="9.59765625" style="25" bestFit="1" customWidth="1"/>
    <col min="5381" max="5381" width="41.1328125" style="25" bestFit="1" customWidth="1"/>
    <col min="5382" max="5382" width="10.46484375" style="25" bestFit="1" customWidth="1"/>
    <col min="5383" max="5383" width="42" style="25" bestFit="1" customWidth="1"/>
    <col min="5384" max="5384" width="33.265625" style="25" bestFit="1" customWidth="1"/>
    <col min="5385" max="5385" width="7" style="25" bestFit="1" customWidth="1"/>
    <col min="5386" max="5386" width="15.73046875" style="25" bestFit="1" customWidth="1"/>
    <col min="5387" max="5387" width="7.86328125" style="25" bestFit="1" customWidth="1"/>
    <col min="5388" max="5388" width="22.73046875" style="25" bestFit="1" customWidth="1"/>
    <col min="5389" max="5632" width="9.06640625" style="25"/>
    <col min="5633" max="5633" width="8.73046875" style="25" bestFit="1" customWidth="1"/>
    <col min="5634" max="5634" width="131.265625" style="25" bestFit="1" customWidth="1"/>
    <col min="5635" max="5635" width="46.3984375" style="25" bestFit="1" customWidth="1"/>
    <col min="5636" max="5636" width="9.59765625" style="25" bestFit="1" customWidth="1"/>
    <col min="5637" max="5637" width="41.1328125" style="25" bestFit="1" customWidth="1"/>
    <col min="5638" max="5638" width="10.46484375" style="25" bestFit="1" customWidth="1"/>
    <col min="5639" max="5639" width="42" style="25" bestFit="1" customWidth="1"/>
    <col min="5640" max="5640" width="33.265625" style="25" bestFit="1" customWidth="1"/>
    <col min="5641" max="5641" width="7" style="25" bestFit="1" customWidth="1"/>
    <col min="5642" max="5642" width="15.73046875" style="25" bestFit="1" customWidth="1"/>
    <col min="5643" max="5643" width="7.86328125" style="25" bestFit="1" customWidth="1"/>
    <col min="5644" max="5644" width="22.73046875" style="25" bestFit="1" customWidth="1"/>
    <col min="5645" max="5888" width="9.06640625" style="25"/>
    <col min="5889" max="5889" width="8.73046875" style="25" bestFit="1" customWidth="1"/>
    <col min="5890" max="5890" width="131.265625" style="25" bestFit="1" customWidth="1"/>
    <col min="5891" max="5891" width="46.3984375" style="25" bestFit="1" customWidth="1"/>
    <col min="5892" max="5892" width="9.59765625" style="25" bestFit="1" customWidth="1"/>
    <col min="5893" max="5893" width="41.1328125" style="25" bestFit="1" customWidth="1"/>
    <col min="5894" max="5894" width="10.46484375" style="25" bestFit="1" customWidth="1"/>
    <col min="5895" max="5895" width="42" style="25" bestFit="1" customWidth="1"/>
    <col min="5896" max="5896" width="33.265625" style="25" bestFit="1" customWidth="1"/>
    <col min="5897" max="5897" width="7" style="25" bestFit="1" customWidth="1"/>
    <col min="5898" max="5898" width="15.73046875" style="25" bestFit="1" customWidth="1"/>
    <col min="5899" max="5899" width="7.86328125" style="25" bestFit="1" customWidth="1"/>
    <col min="5900" max="5900" width="22.73046875" style="25" bestFit="1" customWidth="1"/>
    <col min="5901" max="6144" width="9.06640625" style="25"/>
    <col min="6145" max="6145" width="8.73046875" style="25" bestFit="1" customWidth="1"/>
    <col min="6146" max="6146" width="131.265625" style="25" bestFit="1" customWidth="1"/>
    <col min="6147" max="6147" width="46.3984375" style="25" bestFit="1" customWidth="1"/>
    <col min="6148" max="6148" width="9.59765625" style="25" bestFit="1" customWidth="1"/>
    <col min="6149" max="6149" width="41.1328125" style="25" bestFit="1" customWidth="1"/>
    <col min="6150" max="6150" width="10.46484375" style="25" bestFit="1" customWidth="1"/>
    <col min="6151" max="6151" width="42" style="25" bestFit="1" customWidth="1"/>
    <col min="6152" max="6152" width="33.265625" style="25" bestFit="1" customWidth="1"/>
    <col min="6153" max="6153" width="7" style="25" bestFit="1" customWidth="1"/>
    <col min="6154" max="6154" width="15.73046875" style="25" bestFit="1" customWidth="1"/>
    <col min="6155" max="6155" width="7.86328125" style="25" bestFit="1" customWidth="1"/>
    <col min="6156" max="6156" width="22.73046875" style="25" bestFit="1" customWidth="1"/>
    <col min="6157" max="6400" width="9.06640625" style="25"/>
    <col min="6401" max="6401" width="8.73046875" style="25" bestFit="1" customWidth="1"/>
    <col min="6402" max="6402" width="131.265625" style="25" bestFit="1" customWidth="1"/>
    <col min="6403" max="6403" width="46.3984375" style="25" bestFit="1" customWidth="1"/>
    <col min="6404" max="6404" width="9.59765625" style="25" bestFit="1" customWidth="1"/>
    <col min="6405" max="6405" width="41.1328125" style="25" bestFit="1" customWidth="1"/>
    <col min="6406" max="6406" width="10.46484375" style="25" bestFit="1" customWidth="1"/>
    <col min="6407" max="6407" width="42" style="25" bestFit="1" customWidth="1"/>
    <col min="6408" max="6408" width="33.265625" style="25" bestFit="1" customWidth="1"/>
    <col min="6409" max="6409" width="7" style="25" bestFit="1" customWidth="1"/>
    <col min="6410" max="6410" width="15.73046875" style="25" bestFit="1" customWidth="1"/>
    <col min="6411" max="6411" width="7.86328125" style="25" bestFit="1" customWidth="1"/>
    <col min="6412" max="6412" width="22.73046875" style="25" bestFit="1" customWidth="1"/>
    <col min="6413" max="6656" width="9.06640625" style="25"/>
    <col min="6657" max="6657" width="8.73046875" style="25" bestFit="1" customWidth="1"/>
    <col min="6658" max="6658" width="131.265625" style="25" bestFit="1" customWidth="1"/>
    <col min="6659" max="6659" width="46.3984375" style="25" bestFit="1" customWidth="1"/>
    <col min="6660" max="6660" width="9.59765625" style="25" bestFit="1" customWidth="1"/>
    <col min="6661" max="6661" width="41.1328125" style="25" bestFit="1" customWidth="1"/>
    <col min="6662" max="6662" width="10.46484375" style="25" bestFit="1" customWidth="1"/>
    <col min="6663" max="6663" width="42" style="25" bestFit="1" customWidth="1"/>
    <col min="6664" max="6664" width="33.265625" style="25" bestFit="1" customWidth="1"/>
    <col min="6665" max="6665" width="7" style="25" bestFit="1" customWidth="1"/>
    <col min="6666" max="6666" width="15.73046875" style="25" bestFit="1" customWidth="1"/>
    <col min="6667" max="6667" width="7.86328125" style="25" bestFit="1" customWidth="1"/>
    <col min="6668" max="6668" width="22.73046875" style="25" bestFit="1" customWidth="1"/>
    <col min="6669" max="6912" width="9.06640625" style="25"/>
    <col min="6913" max="6913" width="8.73046875" style="25" bestFit="1" customWidth="1"/>
    <col min="6914" max="6914" width="131.265625" style="25" bestFit="1" customWidth="1"/>
    <col min="6915" max="6915" width="46.3984375" style="25" bestFit="1" customWidth="1"/>
    <col min="6916" max="6916" width="9.59765625" style="25" bestFit="1" customWidth="1"/>
    <col min="6917" max="6917" width="41.1328125" style="25" bestFit="1" customWidth="1"/>
    <col min="6918" max="6918" width="10.46484375" style="25" bestFit="1" customWidth="1"/>
    <col min="6919" max="6919" width="42" style="25" bestFit="1" customWidth="1"/>
    <col min="6920" max="6920" width="33.265625" style="25" bestFit="1" customWidth="1"/>
    <col min="6921" max="6921" width="7" style="25" bestFit="1" customWidth="1"/>
    <col min="6922" max="6922" width="15.73046875" style="25" bestFit="1" customWidth="1"/>
    <col min="6923" max="6923" width="7.86328125" style="25" bestFit="1" customWidth="1"/>
    <col min="6924" max="6924" width="22.73046875" style="25" bestFit="1" customWidth="1"/>
    <col min="6925" max="7168" width="9.06640625" style="25"/>
    <col min="7169" max="7169" width="8.73046875" style="25" bestFit="1" customWidth="1"/>
    <col min="7170" max="7170" width="131.265625" style="25" bestFit="1" customWidth="1"/>
    <col min="7171" max="7171" width="46.3984375" style="25" bestFit="1" customWidth="1"/>
    <col min="7172" max="7172" width="9.59765625" style="25" bestFit="1" customWidth="1"/>
    <col min="7173" max="7173" width="41.1328125" style="25" bestFit="1" customWidth="1"/>
    <col min="7174" max="7174" width="10.46484375" style="25" bestFit="1" customWidth="1"/>
    <col min="7175" max="7175" width="42" style="25" bestFit="1" customWidth="1"/>
    <col min="7176" max="7176" width="33.265625" style="25" bestFit="1" customWidth="1"/>
    <col min="7177" max="7177" width="7" style="25" bestFit="1" customWidth="1"/>
    <col min="7178" max="7178" width="15.73046875" style="25" bestFit="1" customWidth="1"/>
    <col min="7179" max="7179" width="7.86328125" style="25" bestFit="1" customWidth="1"/>
    <col min="7180" max="7180" width="22.73046875" style="25" bestFit="1" customWidth="1"/>
    <col min="7181" max="7424" width="9.06640625" style="25"/>
    <col min="7425" max="7425" width="8.73046875" style="25" bestFit="1" customWidth="1"/>
    <col min="7426" max="7426" width="131.265625" style="25" bestFit="1" customWidth="1"/>
    <col min="7427" max="7427" width="46.3984375" style="25" bestFit="1" customWidth="1"/>
    <col min="7428" max="7428" width="9.59765625" style="25" bestFit="1" customWidth="1"/>
    <col min="7429" max="7429" width="41.1328125" style="25" bestFit="1" customWidth="1"/>
    <col min="7430" max="7430" width="10.46484375" style="25" bestFit="1" customWidth="1"/>
    <col min="7431" max="7431" width="42" style="25" bestFit="1" customWidth="1"/>
    <col min="7432" max="7432" width="33.265625" style="25" bestFit="1" customWidth="1"/>
    <col min="7433" max="7433" width="7" style="25" bestFit="1" customWidth="1"/>
    <col min="7434" max="7434" width="15.73046875" style="25" bestFit="1" customWidth="1"/>
    <col min="7435" max="7435" width="7.86328125" style="25" bestFit="1" customWidth="1"/>
    <col min="7436" max="7436" width="22.73046875" style="25" bestFit="1" customWidth="1"/>
    <col min="7437" max="7680" width="9.06640625" style="25"/>
    <col min="7681" max="7681" width="8.73046875" style="25" bestFit="1" customWidth="1"/>
    <col min="7682" max="7682" width="131.265625" style="25" bestFit="1" customWidth="1"/>
    <col min="7683" max="7683" width="46.3984375" style="25" bestFit="1" customWidth="1"/>
    <col min="7684" max="7684" width="9.59765625" style="25" bestFit="1" customWidth="1"/>
    <col min="7685" max="7685" width="41.1328125" style="25" bestFit="1" customWidth="1"/>
    <col min="7686" max="7686" width="10.46484375" style="25" bestFit="1" customWidth="1"/>
    <col min="7687" max="7687" width="42" style="25" bestFit="1" customWidth="1"/>
    <col min="7688" max="7688" width="33.265625" style="25" bestFit="1" customWidth="1"/>
    <col min="7689" max="7689" width="7" style="25" bestFit="1" customWidth="1"/>
    <col min="7690" max="7690" width="15.73046875" style="25" bestFit="1" customWidth="1"/>
    <col min="7691" max="7691" width="7.86328125" style="25" bestFit="1" customWidth="1"/>
    <col min="7692" max="7692" width="22.73046875" style="25" bestFit="1" customWidth="1"/>
    <col min="7693" max="7936" width="9.06640625" style="25"/>
    <col min="7937" max="7937" width="8.73046875" style="25" bestFit="1" customWidth="1"/>
    <col min="7938" max="7938" width="131.265625" style="25" bestFit="1" customWidth="1"/>
    <col min="7939" max="7939" width="46.3984375" style="25" bestFit="1" customWidth="1"/>
    <col min="7940" max="7940" width="9.59765625" style="25" bestFit="1" customWidth="1"/>
    <col min="7941" max="7941" width="41.1328125" style="25" bestFit="1" customWidth="1"/>
    <col min="7942" max="7942" width="10.46484375" style="25" bestFit="1" customWidth="1"/>
    <col min="7943" max="7943" width="42" style="25" bestFit="1" customWidth="1"/>
    <col min="7944" max="7944" width="33.265625" style="25" bestFit="1" customWidth="1"/>
    <col min="7945" max="7945" width="7" style="25" bestFit="1" customWidth="1"/>
    <col min="7946" max="7946" width="15.73046875" style="25" bestFit="1" customWidth="1"/>
    <col min="7947" max="7947" width="7.86328125" style="25" bestFit="1" customWidth="1"/>
    <col min="7948" max="7948" width="22.73046875" style="25" bestFit="1" customWidth="1"/>
    <col min="7949" max="8192" width="9.06640625" style="25"/>
    <col min="8193" max="8193" width="8.73046875" style="25" bestFit="1" customWidth="1"/>
    <col min="8194" max="8194" width="131.265625" style="25" bestFit="1" customWidth="1"/>
    <col min="8195" max="8195" width="46.3984375" style="25" bestFit="1" customWidth="1"/>
    <col min="8196" max="8196" width="9.59765625" style="25" bestFit="1" customWidth="1"/>
    <col min="8197" max="8197" width="41.1328125" style="25" bestFit="1" customWidth="1"/>
    <col min="8198" max="8198" width="10.46484375" style="25" bestFit="1" customWidth="1"/>
    <col min="8199" max="8199" width="42" style="25" bestFit="1" customWidth="1"/>
    <col min="8200" max="8200" width="33.265625" style="25" bestFit="1" customWidth="1"/>
    <col min="8201" max="8201" width="7" style="25" bestFit="1" customWidth="1"/>
    <col min="8202" max="8202" width="15.73046875" style="25" bestFit="1" customWidth="1"/>
    <col min="8203" max="8203" width="7.86328125" style="25" bestFit="1" customWidth="1"/>
    <col min="8204" max="8204" width="22.73046875" style="25" bestFit="1" customWidth="1"/>
    <col min="8205" max="8448" width="9.06640625" style="25"/>
    <col min="8449" max="8449" width="8.73046875" style="25" bestFit="1" customWidth="1"/>
    <col min="8450" max="8450" width="131.265625" style="25" bestFit="1" customWidth="1"/>
    <col min="8451" max="8451" width="46.3984375" style="25" bestFit="1" customWidth="1"/>
    <col min="8452" max="8452" width="9.59765625" style="25" bestFit="1" customWidth="1"/>
    <col min="8453" max="8453" width="41.1328125" style="25" bestFit="1" customWidth="1"/>
    <col min="8454" max="8454" width="10.46484375" style="25" bestFit="1" customWidth="1"/>
    <col min="8455" max="8455" width="42" style="25" bestFit="1" customWidth="1"/>
    <col min="8456" max="8456" width="33.265625" style="25" bestFit="1" customWidth="1"/>
    <col min="8457" max="8457" width="7" style="25" bestFit="1" customWidth="1"/>
    <col min="8458" max="8458" width="15.73046875" style="25" bestFit="1" customWidth="1"/>
    <col min="8459" max="8459" width="7.86328125" style="25" bestFit="1" customWidth="1"/>
    <col min="8460" max="8460" width="22.73046875" style="25" bestFit="1" customWidth="1"/>
    <col min="8461" max="8704" width="9.06640625" style="25"/>
    <col min="8705" max="8705" width="8.73046875" style="25" bestFit="1" customWidth="1"/>
    <col min="8706" max="8706" width="131.265625" style="25" bestFit="1" customWidth="1"/>
    <col min="8707" max="8707" width="46.3984375" style="25" bestFit="1" customWidth="1"/>
    <col min="8708" max="8708" width="9.59765625" style="25" bestFit="1" customWidth="1"/>
    <col min="8709" max="8709" width="41.1328125" style="25" bestFit="1" customWidth="1"/>
    <col min="8710" max="8710" width="10.46484375" style="25" bestFit="1" customWidth="1"/>
    <col min="8711" max="8711" width="42" style="25" bestFit="1" customWidth="1"/>
    <col min="8712" max="8712" width="33.265625" style="25" bestFit="1" customWidth="1"/>
    <col min="8713" max="8713" width="7" style="25" bestFit="1" customWidth="1"/>
    <col min="8714" max="8714" width="15.73046875" style="25" bestFit="1" customWidth="1"/>
    <col min="8715" max="8715" width="7.86328125" style="25" bestFit="1" customWidth="1"/>
    <col min="8716" max="8716" width="22.73046875" style="25" bestFit="1" customWidth="1"/>
    <col min="8717" max="8960" width="9.06640625" style="25"/>
    <col min="8961" max="8961" width="8.73046875" style="25" bestFit="1" customWidth="1"/>
    <col min="8962" max="8962" width="131.265625" style="25" bestFit="1" customWidth="1"/>
    <col min="8963" max="8963" width="46.3984375" style="25" bestFit="1" customWidth="1"/>
    <col min="8964" max="8964" width="9.59765625" style="25" bestFit="1" customWidth="1"/>
    <col min="8965" max="8965" width="41.1328125" style="25" bestFit="1" customWidth="1"/>
    <col min="8966" max="8966" width="10.46484375" style="25" bestFit="1" customWidth="1"/>
    <col min="8967" max="8967" width="42" style="25" bestFit="1" customWidth="1"/>
    <col min="8968" max="8968" width="33.265625" style="25" bestFit="1" customWidth="1"/>
    <col min="8969" max="8969" width="7" style="25" bestFit="1" customWidth="1"/>
    <col min="8970" max="8970" width="15.73046875" style="25" bestFit="1" customWidth="1"/>
    <col min="8971" max="8971" width="7.86328125" style="25" bestFit="1" customWidth="1"/>
    <col min="8972" max="8972" width="22.73046875" style="25" bestFit="1" customWidth="1"/>
    <col min="8973" max="9216" width="9.06640625" style="25"/>
    <col min="9217" max="9217" width="8.73046875" style="25" bestFit="1" customWidth="1"/>
    <col min="9218" max="9218" width="131.265625" style="25" bestFit="1" customWidth="1"/>
    <col min="9219" max="9219" width="46.3984375" style="25" bestFit="1" customWidth="1"/>
    <col min="9220" max="9220" width="9.59765625" style="25" bestFit="1" customWidth="1"/>
    <col min="9221" max="9221" width="41.1328125" style="25" bestFit="1" customWidth="1"/>
    <col min="9222" max="9222" width="10.46484375" style="25" bestFit="1" customWidth="1"/>
    <col min="9223" max="9223" width="42" style="25" bestFit="1" customWidth="1"/>
    <col min="9224" max="9224" width="33.265625" style="25" bestFit="1" customWidth="1"/>
    <col min="9225" max="9225" width="7" style="25" bestFit="1" customWidth="1"/>
    <col min="9226" max="9226" width="15.73046875" style="25" bestFit="1" customWidth="1"/>
    <col min="9227" max="9227" width="7.86328125" style="25" bestFit="1" customWidth="1"/>
    <col min="9228" max="9228" width="22.73046875" style="25" bestFit="1" customWidth="1"/>
    <col min="9229" max="9472" width="9.06640625" style="25"/>
    <col min="9473" max="9473" width="8.73046875" style="25" bestFit="1" customWidth="1"/>
    <col min="9474" max="9474" width="131.265625" style="25" bestFit="1" customWidth="1"/>
    <col min="9475" max="9475" width="46.3984375" style="25" bestFit="1" customWidth="1"/>
    <col min="9476" max="9476" width="9.59765625" style="25" bestFit="1" customWidth="1"/>
    <col min="9477" max="9477" width="41.1328125" style="25" bestFit="1" customWidth="1"/>
    <col min="9478" max="9478" width="10.46484375" style="25" bestFit="1" customWidth="1"/>
    <col min="9479" max="9479" width="42" style="25" bestFit="1" customWidth="1"/>
    <col min="9480" max="9480" width="33.265625" style="25" bestFit="1" customWidth="1"/>
    <col min="9481" max="9481" width="7" style="25" bestFit="1" customWidth="1"/>
    <col min="9482" max="9482" width="15.73046875" style="25" bestFit="1" customWidth="1"/>
    <col min="9483" max="9483" width="7.86328125" style="25" bestFit="1" customWidth="1"/>
    <col min="9484" max="9484" width="22.73046875" style="25" bestFit="1" customWidth="1"/>
    <col min="9485" max="9728" width="9.06640625" style="25"/>
    <col min="9729" max="9729" width="8.73046875" style="25" bestFit="1" customWidth="1"/>
    <col min="9730" max="9730" width="131.265625" style="25" bestFit="1" customWidth="1"/>
    <col min="9731" max="9731" width="46.3984375" style="25" bestFit="1" customWidth="1"/>
    <col min="9732" max="9732" width="9.59765625" style="25" bestFit="1" customWidth="1"/>
    <col min="9733" max="9733" width="41.1328125" style="25" bestFit="1" customWidth="1"/>
    <col min="9734" max="9734" width="10.46484375" style="25" bestFit="1" customWidth="1"/>
    <col min="9735" max="9735" width="42" style="25" bestFit="1" customWidth="1"/>
    <col min="9736" max="9736" width="33.265625" style="25" bestFit="1" customWidth="1"/>
    <col min="9737" max="9737" width="7" style="25" bestFit="1" customWidth="1"/>
    <col min="9738" max="9738" width="15.73046875" style="25" bestFit="1" customWidth="1"/>
    <col min="9739" max="9739" width="7.86328125" style="25" bestFit="1" customWidth="1"/>
    <col min="9740" max="9740" width="22.73046875" style="25" bestFit="1" customWidth="1"/>
    <col min="9741" max="9984" width="9.06640625" style="25"/>
    <col min="9985" max="9985" width="8.73046875" style="25" bestFit="1" customWidth="1"/>
    <col min="9986" max="9986" width="131.265625" style="25" bestFit="1" customWidth="1"/>
    <col min="9987" max="9987" width="46.3984375" style="25" bestFit="1" customWidth="1"/>
    <col min="9988" max="9988" width="9.59765625" style="25" bestFit="1" customWidth="1"/>
    <col min="9989" max="9989" width="41.1328125" style="25" bestFit="1" customWidth="1"/>
    <col min="9990" max="9990" width="10.46484375" style="25" bestFit="1" customWidth="1"/>
    <col min="9991" max="9991" width="42" style="25" bestFit="1" customWidth="1"/>
    <col min="9992" max="9992" width="33.265625" style="25" bestFit="1" customWidth="1"/>
    <col min="9993" max="9993" width="7" style="25" bestFit="1" customWidth="1"/>
    <col min="9994" max="9994" width="15.73046875" style="25" bestFit="1" customWidth="1"/>
    <col min="9995" max="9995" width="7.86328125" style="25" bestFit="1" customWidth="1"/>
    <col min="9996" max="9996" width="22.73046875" style="25" bestFit="1" customWidth="1"/>
    <col min="9997" max="10240" width="9.06640625" style="25"/>
    <col min="10241" max="10241" width="8.73046875" style="25" bestFit="1" customWidth="1"/>
    <col min="10242" max="10242" width="131.265625" style="25" bestFit="1" customWidth="1"/>
    <col min="10243" max="10243" width="46.3984375" style="25" bestFit="1" customWidth="1"/>
    <col min="10244" max="10244" width="9.59765625" style="25" bestFit="1" customWidth="1"/>
    <col min="10245" max="10245" width="41.1328125" style="25" bestFit="1" customWidth="1"/>
    <col min="10246" max="10246" width="10.46484375" style="25" bestFit="1" customWidth="1"/>
    <col min="10247" max="10247" width="42" style="25" bestFit="1" customWidth="1"/>
    <col min="10248" max="10248" width="33.265625" style="25" bestFit="1" customWidth="1"/>
    <col min="10249" max="10249" width="7" style="25" bestFit="1" customWidth="1"/>
    <col min="10250" max="10250" width="15.73046875" style="25" bestFit="1" customWidth="1"/>
    <col min="10251" max="10251" width="7.86328125" style="25" bestFit="1" customWidth="1"/>
    <col min="10252" max="10252" width="22.73046875" style="25" bestFit="1" customWidth="1"/>
    <col min="10253" max="10496" width="9.06640625" style="25"/>
    <col min="10497" max="10497" width="8.73046875" style="25" bestFit="1" customWidth="1"/>
    <col min="10498" max="10498" width="131.265625" style="25" bestFit="1" customWidth="1"/>
    <col min="10499" max="10499" width="46.3984375" style="25" bestFit="1" customWidth="1"/>
    <col min="10500" max="10500" width="9.59765625" style="25" bestFit="1" customWidth="1"/>
    <col min="10501" max="10501" width="41.1328125" style="25" bestFit="1" customWidth="1"/>
    <col min="10502" max="10502" width="10.46484375" style="25" bestFit="1" customWidth="1"/>
    <col min="10503" max="10503" width="42" style="25" bestFit="1" customWidth="1"/>
    <col min="10504" max="10504" width="33.265625" style="25" bestFit="1" customWidth="1"/>
    <col min="10505" max="10505" width="7" style="25" bestFit="1" customWidth="1"/>
    <col min="10506" max="10506" width="15.73046875" style="25" bestFit="1" customWidth="1"/>
    <col min="10507" max="10507" width="7.86328125" style="25" bestFit="1" customWidth="1"/>
    <col min="10508" max="10508" width="22.73046875" style="25" bestFit="1" customWidth="1"/>
    <col min="10509" max="10752" width="9.06640625" style="25"/>
    <col min="10753" max="10753" width="8.73046875" style="25" bestFit="1" customWidth="1"/>
    <col min="10754" max="10754" width="131.265625" style="25" bestFit="1" customWidth="1"/>
    <col min="10755" max="10755" width="46.3984375" style="25" bestFit="1" customWidth="1"/>
    <col min="10756" max="10756" width="9.59765625" style="25" bestFit="1" customWidth="1"/>
    <col min="10757" max="10757" width="41.1328125" style="25" bestFit="1" customWidth="1"/>
    <col min="10758" max="10758" width="10.46484375" style="25" bestFit="1" customWidth="1"/>
    <col min="10759" max="10759" width="42" style="25" bestFit="1" customWidth="1"/>
    <col min="10760" max="10760" width="33.265625" style="25" bestFit="1" customWidth="1"/>
    <col min="10761" max="10761" width="7" style="25" bestFit="1" customWidth="1"/>
    <col min="10762" max="10762" width="15.73046875" style="25" bestFit="1" customWidth="1"/>
    <col min="10763" max="10763" width="7.86328125" style="25" bestFit="1" customWidth="1"/>
    <col min="10764" max="10764" width="22.73046875" style="25" bestFit="1" customWidth="1"/>
    <col min="10765" max="11008" width="9.06640625" style="25"/>
    <col min="11009" max="11009" width="8.73046875" style="25" bestFit="1" customWidth="1"/>
    <col min="11010" max="11010" width="131.265625" style="25" bestFit="1" customWidth="1"/>
    <col min="11011" max="11011" width="46.3984375" style="25" bestFit="1" customWidth="1"/>
    <col min="11012" max="11012" width="9.59765625" style="25" bestFit="1" customWidth="1"/>
    <col min="11013" max="11013" width="41.1328125" style="25" bestFit="1" customWidth="1"/>
    <col min="11014" max="11014" width="10.46484375" style="25" bestFit="1" customWidth="1"/>
    <col min="11015" max="11015" width="42" style="25" bestFit="1" customWidth="1"/>
    <col min="11016" max="11016" width="33.265625" style="25" bestFit="1" customWidth="1"/>
    <col min="11017" max="11017" width="7" style="25" bestFit="1" customWidth="1"/>
    <col min="11018" max="11018" width="15.73046875" style="25" bestFit="1" customWidth="1"/>
    <col min="11019" max="11019" width="7.86328125" style="25" bestFit="1" customWidth="1"/>
    <col min="11020" max="11020" width="22.73046875" style="25" bestFit="1" customWidth="1"/>
    <col min="11021" max="11264" width="9.06640625" style="25"/>
    <col min="11265" max="11265" width="8.73046875" style="25" bestFit="1" customWidth="1"/>
    <col min="11266" max="11266" width="131.265625" style="25" bestFit="1" customWidth="1"/>
    <col min="11267" max="11267" width="46.3984375" style="25" bestFit="1" customWidth="1"/>
    <col min="11268" max="11268" width="9.59765625" style="25" bestFit="1" customWidth="1"/>
    <col min="11269" max="11269" width="41.1328125" style="25" bestFit="1" customWidth="1"/>
    <col min="11270" max="11270" width="10.46484375" style="25" bestFit="1" customWidth="1"/>
    <col min="11271" max="11271" width="42" style="25" bestFit="1" customWidth="1"/>
    <col min="11272" max="11272" width="33.265625" style="25" bestFit="1" customWidth="1"/>
    <col min="11273" max="11273" width="7" style="25" bestFit="1" customWidth="1"/>
    <col min="11274" max="11274" width="15.73046875" style="25" bestFit="1" customWidth="1"/>
    <col min="11275" max="11275" width="7.86328125" style="25" bestFit="1" customWidth="1"/>
    <col min="11276" max="11276" width="22.73046875" style="25" bestFit="1" customWidth="1"/>
    <col min="11277" max="11520" width="9.06640625" style="25"/>
    <col min="11521" max="11521" width="8.73046875" style="25" bestFit="1" customWidth="1"/>
    <col min="11522" max="11522" width="131.265625" style="25" bestFit="1" customWidth="1"/>
    <col min="11523" max="11523" width="46.3984375" style="25" bestFit="1" customWidth="1"/>
    <col min="11524" max="11524" width="9.59765625" style="25" bestFit="1" customWidth="1"/>
    <col min="11525" max="11525" width="41.1328125" style="25" bestFit="1" customWidth="1"/>
    <col min="11526" max="11526" width="10.46484375" style="25" bestFit="1" customWidth="1"/>
    <col min="11527" max="11527" width="42" style="25" bestFit="1" customWidth="1"/>
    <col min="11528" max="11528" width="33.265625" style="25" bestFit="1" customWidth="1"/>
    <col min="11529" max="11529" width="7" style="25" bestFit="1" customWidth="1"/>
    <col min="11530" max="11530" width="15.73046875" style="25" bestFit="1" customWidth="1"/>
    <col min="11531" max="11531" width="7.86328125" style="25" bestFit="1" customWidth="1"/>
    <col min="11532" max="11532" width="22.73046875" style="25" bestFit="1" customWidth="1"/>
    <col min="11533" max="11776" width="9.06640625" style="25"/>
    <col min="11777" max="11777" width="8.73046875" style="25" bestFit="1" customWidth="1"/>
    <col min="11778" max="11778" width="131.265625" style="25" bestFit="1" customWidth="1"/>
    <col min="11779" max="11779" width="46.3984375" style="25" bestFit="1" customWidth="1"/>
    <col min="11780" max="11780" width="9.59765625" style="25" bestFit="1" customWidth="1"/>
    <col min="11781" max="11781" width="41.1328125" style="25" bestFit="1" customWidth="1"/>
    <col min="11782" max="11782" width="10.46484375" style="25" bestFit="1" customWidth="1"/>
    <col min="11783" max="11783" width="42" style="25" bestFit="1" customWidth="1"/>
    <col min="11784" max="11784" width="33.265625" style="25" bestFit="1" customWidth="1"/>
    <col min="11785" max="11785" width="7" style="25" bestFit="1" customWidth="1"/>
    <col min="11786" max="11786" width="15.73046875" style="25" bestFit="1" customWidth="1"/>
    <col min="11787" max="11787" width="7.86328125" style="25" bestFit="1" customWidth="1"/>
    <col min="11788" max="11788" width="22.73046875" style="25" bestFit="1" customWidth="1"/>
    <col min="11789" max="12032" width="9.06640625" style="25"/>
    <col min="12033" max="12033" width="8.73046875" style="25" bestFit="1" customWidth="1"/>
    <col min="12034" max="12034" width="131.265625" style="25" bestFit="1" customWidth="1"/>
    <col min="12035" max="12035" width="46.3984375" style="25" bestFit="1" customWidth="1"/>
    <col min="12036" max="12036" width="9.59765625" style="25" bestFit="1" customWidth="1"/>
    <col min="12037" max="12037" width="41.1328125" style="25" bestFit="1" customWidth="1"/>
    <col min="12038" max="12038" width="10.46484375" style="25" bestFit="1" customWidth="1"/>
    <col min="12039" max="12039" width="42" style="25" bestFit="1" customWidth="1"/>
    <col min="12040" max="12040" width="33.265625" style="25" bestFit="1" customWidth="1"/>
    <col min="12041" max="12041" width="7" style="25" bestFit="1" customWidth="1"/>
    <col min="12042" max="12042" width="15.73046875" style="25" bestFit="1" customWidth="1"/>
    <col min="12043" max="12043" width="7.86328125" style="25" bestFit="1" customWidth="1"/>
    <col min="12044" max="12044" width="22.73046875" style="25" bestFit="1" customWidth="1"/>
    <col min="12045" max="12288" width="9.06640625" style="25"/>
    <col min="12289" max="12289" width="8.73046875" style="25" bestFit="1" customWidth="1"/>
    <col min="12290" max="12290" width="131.265625" style="25" bestFit="1" customWidth="1"/>
    <col min="12291" max="12291" width="46.3984375" style="25" bestFit="1" customWidth="1"/>
    <col min="12292" max="12292" width="9.59765625" style="25" bestFit="1" customWidth="1"/>
    <col min="12293" max="12293" width="41.1328125" style="25" bestFit="1" customWidth="1"/>
    <col min="12294" max="12294" width="10.46484375" style="25" bestFit="1" customWidth="1"/>
    <col min="12295" max="12295" width="42" style="25" bestFit="1" customWidth="1"/>
    <col min="12296" max="12296" width="33.265625" style="25" bestFit="1" customWidth="1"/>
    <col min="12297" max="12297" width="7" style="25" bestFit="1" customWidth="1"/>
    <col min="12298" max="12298" width="15.73046875" style="25" bestFit="1" customWidth="1"/>
    <col min="12299" max="12299" width="7.86328125" style="25" bestFit="1" customWidth="1"/>
    <col min="12300" max="12300" width="22.73046875" style="25" bestFit="1" customWidth="1"/>
    <col min="12301" max="12544" width="9.06640625" style="25"/>
    <col min="12545" max="12545" width="8.73046875" style="25" bestFit="1" customWidth="1"/>
    <col min="12546" max="12546" width="131.265625" style="25" bestFit="1" customWidth="1"/>
    <col min="12547" max="12547" width="46.3984375" style="25" bestFit="1" customWidth="1"/>
    <col min="12548" max="12548" width="9.59765625" style="25" bestFit="1" customWidth="1"/>
    <col min="12549" max="12549" width="41.1328125" style="25" bestFit="1" customWidth="1"/>
    <col min="12550" max="12550" width="10.46484375" style="25" bestFit="1" customWidth="1"/>
    <col min="12551" max="12551" width="42" style="25" bestFit="1" customWidth="1"/>
    <col min="12552" max="12552" width="33.265625" style="25" bestFit="1" customWidth="1"/>
    <col min="12553" max="12553" width="7" style="25" bestFit="1" customWidth="1"/>
    <col min="12554" max="12554" width="15.73046875" style="25" bestFit="1" customWidth="1"/>
    <col min="12555" max="12555" width="7.86328125" style="25" bestFit="1" customWidth="1"/>
    <col min="12556" max="12556" width="22.73046875" style="25" bestFit="1" customWidth="1"/>
    <col min="12557" max="12800" width="9.06640625" style="25"/>
    <col min="12801" max="12801" width="8.73046875" style="25" bestFit="1" customWidth="1"/>
    <col min="12802" max="12802" width="131.265625" style="25" bestFit="1" customWidth="1"/>
    <col min="12803" max="12803" width="46.3984375" style="25" bestFit="1" customWidth="1"/>
    <col min="12804" max="12804" width="9.59765625" style="25" bestFit="1" customWidth="1"/>
    <col min="12805" max="12805" width="41.1328125" style="25" bestFit="1" customWidth="1"/>
    <col min="12806" max="12806" width="10.46484375" style="25" bestFit="1" customWidth="1"/>
    <col min="12807" max="12807" width="42" style="25" bestFit="1" customWidth="1"/>
    <col min="12808" max="12808" width="33.265625" style="25" bestFit="1" customWidth="1"/>
    <col min="12809" max="12809" width="7" style="25" bestFit="1" customWidth="1"/>
    <col min="12810" max="12810" width="15.73046875" style="25" bestFit="1" customWidth="1"/>
    <col min="12811" max="12811" width="7.86328125" style="25" bestFit="1" customWidth="1"/>
    <col min="12812" max="12812" width="22.73046875" style="25" bestFit="1" customWidth="1"/>
    <col min="12813" max="13056" width="9.06640625" style="25"/>
    <col min="13057" max="13057" width="8.73046875" style="25" bestFit="1" customWidth="1"/>
    <col min="13058" max="13058" width="131.265625" style="25" bestFit="1" customWidth="1"/>
    <col min="13059" max="13059" width="46.3984375" style="25" bestFit="1" customWidth="1"/>
    <col min="13060" max="13060" width="9.59765625" style="25" bestFit="1" customWidth="1"/>
    <col min="13061" max="13061" width="41.1328125" style="25" bestFit="1" customWidth="1"/>
    <col min="13062" max="13062" width="10.46484375" style="25" bestFit="1" customWidth="1"/>
    <col min="13063" max="13063" width="42" style="25" bestFit="1" customWidth="1"/>
    <col min="13064" max="13064" width="33.265625" style="25" bestFit="1" customWidth="1"/>
    <col min="13065" max="13065" width="7" style="25" bestFit="1" customWidth="1"/>
    <col min="13066" max="13066" width="15.73046875" style="25" bestFit="1" customWidth="1"/>
    <col min="13067" max="13067" width="7.86328125" style="25" bestFit="1" customWidth="1"/>
    <col min="13068" max="13068" width="22.73046875" style="25" bestFit="1" customWidth="1"/>
    <col min="13069" max="13312" width="9.06640625" style="25"/>
    <col min="13313" max="13313" width="8.73046875" style="25" bestFit="1" customWidth="1"/>
    <col min="13314" max="13314" width="131.265625" style="25" bestFit="1" customWidth="1"/>
    <col min="13315" max="13315" width="46.3984375" style="25" bestFit="1" customWidth="1"/>
    <col min="13316" max="13316" width="9.59765625" style="25" bestFit="1" customWidth="1"/>
    <col min="13317" max="13317" width="41.1328125" style="25" bestFit="1" customWidth="1"/>
    <col min="13318" max="13318" width="10.46484375" style="25" bestFit="1" customWidth="1"/>
    <col min="13319" max="13319" width="42" style="25" bestFit="1" customWidth="1"/>
    <col min="13320" max="13320" width="33.265625" style="25" bestFit="1" customWidth="1"/>
    <col min="13321" max="13321" width="7" style="25" bestFit="1" customWidth="1"/>
    <col min="13322" max="13322" width="15.73046875" style="25" bestFit="1" customWidth="1"/>
    <col min="13323" max="13323" width="7.86328125" style="25" bestFit="1" customWidth="1"/>
    <col min="13324" max="13324" width="22.73046875" style="25" bestFit="1" customWidth="1"/>
    <col min="13325" max="13568" width="9.06640625" style="25"/>
    <col min="13569" max="13569" width="8.73046875" style="25" bestFit="1" customWidth="1"/>
    <col min="13570" max="13570" width="131.265625" style="25" bestFit="1" customWidth="1"/>
    <col min="13571" max="13571" width="46.3984375" style="25" bestFit="1" customWidth="1"/>
    <col min="13572" max="13572" width="9.59765625" style="25" bestFit="1" customWidth="1"/>
    <col min="13573" max="13573" width="41.1328125" style="25" bestFit="1" customWidth="1"/>
    <col min="13574" max="13574" width="10.46484375" style="25" bestFit="1" customWidth="1"/>
    <col min="13575" max="13575" width="42" style="25" bestFit="1" customWidth="1"/>
    <col min="13576" max="13576" width="33.265625" style="25" bestFit="1" customWidth="1"/>
    <col min="13577" max="13577" width="7" style="25" bestFit="1" customWidth="1"/>
    <col min="13578" max="13578" width="15.73046875" style="25" bestFit="1" customWidth="1"/>
    <col min="13579" max="13579" width="7.86328125" style="25" bestFit="1" customWidth="1"/>
    <col min="13580" max="13580" width="22.73046875" style="25" bestFit="1" customWidth="1"/>
    <col min="13581" max="13824" width="9.06640625" style="25"/>
    <col min="13825" max="13825" width="8.73046875" style="25" bestFit="1" customWidth="1"/>
    <col min="13826" max="13826" width="131.265625" style="25" bestFit="1" customWidth="1"/>
    <col min="13827" max="13827" width="46.3984375" style="25" bestFit="1" customWidth="1"/>
    <col min="13828" max="13828" width="9.59765625" style="25" bestFit="1" customWidth="1"/>
    <col min="13829" max="13829" width="41.1328125" style="25" bestFit="1" customWidth="1"/>
    <col min="13830" max="13830" width="10.46484375" style="25" bestFit="1" customWidth="1"/>
    <col min="13831" max="13831" width="42" style="25" bestFit="1" customWidth="1"/>
    <col min="13832" max="13832" width="33.265625" style="25" bestFit="1" customWidth="1"/>
    <col min="13833" max="13833" width="7" style="25" bestFit="1" customWidth="1"/>
    <col min="13834" max="13834" width="15.73046875" style="25" bestFit="1" customWidth="1"/>
    <col min="13835" max="13835" width="7.86328125" style="25" bestFit="1" customWidth="1"/>
    <col min="13836" max="13836" width="22.73046875" style="25" bestFit="1" customWidth="1"/>
    <col min="13837" max="14080" width="9.06640625" style="25"/>
    <col min="14081" max="14081" width="8.73046875" style="25" bestFit="1" customWidth="1"/>
    <col min="14082" max="14082" width="131.265625" style="25" bestFit="1" customWidth="1"/>
    <col min="14083" max="14083" width="46.3984375" style="25" bestFit="1" customWidth="1"/>
    <col min="14084" max="14084" width="9.59765625" style="25" bestFit="1" customWidth="1"/>
    <col min="14085" max="14085" width="41.1328125" style="25" bestFit="1" customWidth="1"/>
    <col min="14086" max="14086" width="10.46484375" style="25" bestFit="1" customWidth="1"/>
    <col min="14087" max="14087" width="42" style="25" bestFit="1" customWidth="1"/>
    <col min="14088" max="14088" width="33.265625" style="25" bestFit="1" customWidth="1"/>
    <col min="14089" max="14089" width="7" style="25" bestFit="1" customWidth="1"/>
    <col min="14090" max="14090" width="15.73046875" style="25" bestFit="1" customWidth="1"/>
    <col min="14091" max="14091" width="7.86328125" style="25" bestFit="1" customWidth="1"/>
    <col min="14092" max="14092" width="22.73046875" style="25" bestFit="1" customWidth="1"/>
    <col min="14093" max="14336" width="9.06640625" style="25"/>
    <col min="14337" max="14337" width="8.73046875" style="25" bestFit="1" customWidth="1"/>
    <col min="14338" max="14338" width="131.265625" style="25" bestFit="1" customWidth="1"/>
    <col min="14339" max="14339" width="46.3984375" style="25" bestFit="1" customWidth="1"/>
    <col min="14340" max="14340" width="9.59765625" style="25" bestFit="1" customWidth="1"/>
    <col min="14341" max="14341" width="41.1328125" style="25" bestFit="1" customWidth="1"/>
    <col min="14342" max="14342" width="10.46484375" style="25" bestFit="1" customWidth="1"/>
    <col min="14343" max="14343" width="42" style="25" bestFit="1" customWidth="1"/>
    <col min="14344" max="14344" width="33.265625" style="25" bestFit="1" customWidth="1"/>
    <col min="14345" max="14345" width="7" style="25" bestFit="1" customWidth="1"/>
    <col min="14346" max="14346" width="15.73046875" style="25" bestFit="1" customWidth="1"/>
    <col min="14347" max="14347" width="7.86328125" style="25" bestFit="1" customWidth="1"/>
    <col min="14348" max="14348" width="22.73046875" style="25" bestFit="1" customWidth="1"/>
    <col min="14349" max="14592" width="9.06640625" style="25"/>
    <col min="14593" max="14593" width="8.73046875" style="25" bestFit="1" customWidth="1"/>
    <col min="14594" max="14594" width="131.265625" style="25" bestFit="1" customWidth="1"/>
    <col min="14595" max="14595" width="46.3984375" style="25" bestFit="1" customWidth="1"/>
    <col min="14596" max="14596" width="9.59765625" style="25" bestFit="1" customWidth="1"/>
    <col min="14597" max="14597" width="41.1328125" style="25" bestFit="1" customWidth="1"/>
    <col min="14598" max="14598" width="10.46484375" style="25" bestFit="1" customWidth="1"/>
    <col min="14599" max="14599" width="42" style="25" bestFit="1" customWidth="1"/>
    <col min="14600" max="14600" width="33.265625" style="25" bestFit="1" customWidth="1"/>
    <col min="14601" max="14601" width="7" style="25" bestFit="1" customWidth="1"/>
    <col min="14602" max="14602" width="15.73046875" style="25" bestFit="1" customWidth="1"/>
    <col min="14603" max="14603" width="7.86328125" style="25" bestFit="1" customWidth="1"/>
    <col min="14604" max="14604" width="22.73046875" style="25" bestFit="1" customWidth="1"/>
    <col min="14605" max="14848" width="9.06640625" style="25"/>
    <col min="14849" max="14849" width="8.73046875" style="25" bestFit="1" customWidth="1"/>
    <col min="14850" max="14850" width="131.265625" style="25" bestFit="1" customWidth="1"/>
    <col min="14851" max="14851" width="46.3984375" style="25" bestFit="1" customWidth="1"/>
    <col min="14852" max="14852" width="9.59765625" style="25" bestFit="1" customWidth="1"/>
    <col min="14853" max="14853" width="41.1328125" style="25" bestFit="1" customWidth="1"/>
    <col min="14854" max="14854" width="10.46484375" style="25" bestFit="1" customWidth="1"/>
    <col min="14855" max="14855" width="42" style="25" bestFit="1" customWidth="1"/>
    <col min="14856" max="14856" width="33.265625" style="25" bestFit="1" customWidth="1"/>
    <col min="14857" max="14857" width="7" style="25" bestFit="1" customWidth="1"/>
    <col min="14858" max="14858" width="15.73046875" style="25" bestFit="1" customWidth="1"/>
    <col min="14859" max="14859" width="7.86328125" style="25" bestFit="1" customWidth="1"/>
    <col min="14860" max="14860" width="22.73046875" style="25" bestFit="1" customWidth="1"/>
    <col min="14861" max="15104" width="9.06640625" style="25"/>
    <col min="15105" max="15105" width="8.73046875" style="25" bestFit="1" customWidth="1"/>
    <col min="15106" max="15106" width="131.265625" style="25" bestFit="1" customWidth="1"/>
    <col min="15107" max="15107" width="46.3984375" style="25" bestFit="1" customWidth="1"/>
    <col min="15108" max="15108" width="9.59765625" style="25" bestFit="1" customWidth="1"/>
    <col min="15109" max="15109" width="41.1328125" style="25" bestFit="1" customWidth="1"/>
    <col min="15110" max="15110" width="10.46484375" style="25" bestFit="1" customWidth="1"/>
    <col min="15111" max="15111" width="42" style="25" bestFit="1" customWidth="1"/>
    <col min="15112" max="15112" width="33.265625" style="25" bestFit="1" customWidth="1"/>
    <col min="15113" max="15113" width="7" style="25" bestFit="1" customWidth="1"/>
    <col min="15114" max="15114" width="15.73046875" style="25" bestFit="1" customWidth="1"/>
    <col min="15115" max="15115" width="7.86328125" style="25" bestFit="1" customWidth="1"/>
    <col min="15116" max="15116" width="22.73046875" style="25" bestFit="1" customWidth="1"/>
    <col min="15117" max="15360" width="9.06640625" style="25"/>
    <col min="15361" max="15361" width="8.73046875" style="25" bestFit="1" customWidth="1"/>
    <col min="15362" max="15362" width="131.265625" style="25" bestFit="1" customWidth="1"/>
    <col min="15363" max="15363" width="46.3984375" style="25" bestFit="1" customWidth="1"/>
    <col min="15364" max="15364" width="9.59765625" style="25" bestFit="1" customWidth="1"/>
    <col min="15365" max="15365" width="41.1328125" style="25" bestFit="1" customWidth="1"/>
    <col min="15366" max="15366" width="10.46484375" style="25" bestFit="1" customWidth="1"/>
    <col min="15367" max="15367" width="42" style="25" bestFit="1" customWidth="1"/>
    <col min="15368" max="15368" width="33.265625" style="25" bestFit="1" customWidth="1"/>
    <col min="15369" max="15369" width="7" style="25" bestFit="1" customWidth="1"/>
    <col min="15370" max="15370" width="15.73046875" style="25" bestFit="1" customWidth="1"/>
    <col min="15371" max="15371" width="7.86328125" style="25" bestFit="1" customWidth="1"/>
    <col min="15372" max="15372" width="22.73046875" style="25" bestFit="1" customWidth="1"/>
    <col min="15373" max="15616" width="9.06640625" style="25"/>
    <col min="15617" max="15617" width="8.73046875" style="25" bestFit="1" customWidth="1"/>
    <col min="15618" max="15618" width="131.265625" style="25" bestFit="1" customWidth="1"/>
    <col min="15619" max="15619" width="46.3984375" style="25" bestFit="1" customWidth="1"/>
    <col min="15620" max="15620" width="9.59765625" style="25" bestFit="1" customWidth="1"/>
    <col min="15621" max="15621" width="41.1328125" style="25" bestFit="1" customWidth="1"/>
    <col min="15622" max="15622" width="10.46484375" style="25" bestFit="1" customWidth="1"/>
    <col min="15623" max="15623" width="42" style="25" bestFit="1" customWidth="1"/>
    <col min="15624" max="15624" width="33.265625" style="25" bestFit="1" customWidth="1"/>
    <col min="15625" max="15625" width="7" style="25" bestFit="1" customWidth="1"/>
    <col min="15626" max="15626" width="15.73046875" style="25" bestFit="1" customWidth="1"/>
    <col min="15627" max="15627" width="7.86328125" style="25" bestFit="1" customWidth="1"/>
    <col min="15628" max="15628" width="22.73046875" style="25" bestFit="1" customWidth="1"/>
    <col min="15629" max="15872" width="9.06640625" style="25"/>
    <col min="15873" max="15873" width="8.73046875" style="25" bestFit="1" customWidth="1"/>
    <col min="15874" max="15874" width="131.265625" style="25" bestFit="1" customWidth="1"/>
    <col min="15875" max="15875" width="46.3984375" style="25" bestFit="1" customWidth="1"/>
    <col min="15876" max="15876" width="9.59765625" style="25" bestFit="1" customWidth="1"/>
    <col min="15877" max="15877" width="41.1328125" style="25" bestFit="1" customWidth="1"/>
    <col min="15878" max="15878" width="10.46484375" style="25" bestFit="1" customWidth="1"/>
    <col min="15879" max="15879" width="42" style="25" bestFit="1" customWidth="1"/>
    <col min="15880" max="15880" width="33.265625" style="25" bestFit="1" customWidth="1"/>
    <col min="15881" max="15881" width="7" style="25" bestFit="1" customWidth="1"/>
    <col min="15882" max="15882" width="15.73046875" style="25" bestFit="1" customWidth="1"/>
    <col min="15883" max="15883" width="7.86328125" style="25" bestFit="1" customWidth="1"/>
    <col min="15884" max="15884" width="22.73046875" style="25" bestFit="1" customWidth="1"/>
    <col min="15885" max="16128" width="9.06640625" style="25"/>
    <col min="16129" max="16129" width="8.73046875" style="25" bestFit="1" customWidth="1"/>
    <col min="16130" max="16130" width="131.265625" style="25" bestFit="1" customWidth="1"/>
    <col min="16131" max="16131" width="46.3984375" style="25" bestFit="1" customWidth="1"/>
    <col min="16132" max="16132" width="9.59765625" style="25" bestFit="1" customWidth="1"/>
    <col min="16133" max="16133" width="41.1328125" style="25" bestFit="1" customWidth="1"/>
    <col min="16134" max="16134" width="10.46484375" style="25" bestFit="1" customWidth="1"/>
    <col min="16135" max="16135" width="42" style="25" bestFit="1" customWidth="1"/>
    <col min="16136" max="16136" width="33.265625" style="25" bestFit="1" customWidth="1"/>
    <col min="16137" max="16137" width="7" style="25" bestFit="1" customWidth="1"/>
    <col min="16138" max="16138" width="15.73046875" style="25" bestFit="1" customWidth="1"/>
    <col min="16139" max="16139" width="7.86328125" style="25" bestFit="1" customWidth="1"/>
    <col min="16140" max="16140" width="22.73046875" style="25" bestFit="1" customWidth="1"/>
    <col min="16141" max="16384" width="9.06640625" style="25"/>
  </cols>
  <sheetData>
    <row r="1" spans="1:12" s="31" customFormat="1" x14ac:dyDescent="0.4">
      <c r="A1" s="37" t="s">
        <v>2463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 s="28" customFormat="1" ht="46.25" customHeight="1" x14ac:dyDescent="0.4">
      <c r="A2" s="27" t="s">
        <v>415</v>
      </c>
      <c r="B2" s="27" t="s">
        <v>416</v>
      </c>
      <c r="C2" s="27" t="s">
        <v>417</v>
      </c>
      <c r="D2" s="27" t="s">
        <v>418</v>
      </c>
      <c r="E2" s="27" t="s">
        <v>419</v>
      </c>
      <c r="F2" s="27" t="s">
        <v>420</v>
      </c>
      <c r="G2" s="27" t="s">
        <v>421</v>
      </c>
      <c r="H2" s="27" t="s">
        <v>422</v>
      </c>
      <c r="I2" s="27" t="s">
        <v>423</v>
      </c>
      <c r="J2" s="27" t="s">
        <v>424</v>
      </c>
      <c r="K2" s="27" t="s">
        <v>425</v>
      </c>
      <c r="L2" s="27" t="s">
        <v>426</v>
      </c>
    </row>
    <row r="3" spans="1:12" ht="15.4" x14ac:dyDescent="0.4">
      <c r="A3" s="24" t="s">
        <v>0</v>
      </c>
      <c r="B3" s="29" t="s">
        <v>427</v>
      </c>
      <c r="C3" s="33" t="s">
        <v>2456</v>
      </c>
      <c r="D3" s="30">
        <v>8.8573262095451355E-2</v>
      </c>
      <c r="E3" s="30">
        <v>1</v>
      </c>
      <c r="F3" s="30">
        <v>8.8573262095451355E-2</v>
      </c>
      <c r="G3" s="30">
        <v>1</v>
      </c>
      <c r="H3" s="24" t="s">
        <v>2</v>
      </c>
      <c r="I3" s="24" t="s">
        <v>3</v>
      </c>
      <c r="J3" s="30">
        <v>5.6603775024414063</v>
      </c>
      <c r="K3" s="30">
        <v>3</v>
      </c>
      <c r="L3" s="24" t="s">
        <v>4</v>
      </c>
    </row>
    <row r="4" spans="1:12" ht="15.4" x14ac:dyDescent="0.4">
      <c r="A4" s="24" t="s">
        <v>52</v>
      </c>
      <c r="B4" s="32" t="s">
        <v>443</v>
      </c>
      <c r="C4" s="33" t="s">
        <v>1</v>
      </c>
      <c r="D4" s="30">
        <v>7.7324368059635162E-2</v>
      </c>
      <c r="E4" s="30">
        <v>1</v>
      </c>
      <c r="F4" s="30">
        <v>7.7324368059635162E-2</v>
      </c>
      <c r="G4" s="30">
        <v>1</v>
      </c>
      <c r="H4" s="24" t="s">
        <v>53</v>
      </c>
      <c r="I4" s="24" t="s">
        <v>7</v>
      </c>
      <c r="J4" s="30">
        <v>6</v>
      </c>
      <c r="K4" s="30">
        <v>3</v>
      </c>
      <c r="L4" s="24" t="s">
        <v>55</v>
      </c>
    </row>
    <row r="5" spans="1:12" ht="15.4" x14ac:dyDescent="0.4">
      <c r="A5" s="24" t="s">
        <v>813</v>
      </c>
      <c r="B5" s="29" t="s">
        <v>814</v>
      </c>
      <c r="C5" s="33" t="s">
        <v>1</v>
      </c>
      <c r="D5" s="30">
        <v>1.9490517675876617E-2</v>
      </c>
      <c r="E5" s="30">
        <v>1</v>
      </c>
      <c r="F5" s="30">
        <v>1.9490517675876617E-2</v>
      </c>
      <c r="G5" s="30">
        <v>1</v>
      </c>
      <c r="H5" s="24" t="s">
        <v>134</v>
      </c>
      <c r="I5" s="24" t="s">
        <v>10</v>
      </c>
      <c r="J5" s="30">
        <v>10.344827651977539</v>
      </c>
      <c r="K5" s="30">
        <v>3</v>
      </c>
      <c r="L5" s="24" t="s">
        <v>815</v>
      </c>
    </row>
    <row r="6" spans="1:12" ht="15.4" x14ac:dyDescent="0.4">
      <c r="A6" s="24" t="s">
        <v>63</v>
      </c>
      <c r="B6" s="29" t="s">
        <v>446</v>
      </c>
      <c r="C6" s="33" t="s">
        <v>1</v>
      </c>
      <c r="D6" s="30">
        <v>0.15357054769992828</v>
      </c>
      <c r="E6" s="30">
        <v>1</v>
      </c>
      <c r="F6" s="30">
        <v>0.15357054769992828</v>
      </c>
      <c r="G6" s="30">
        <v>0.61428219079971313</v>
      </c>
      <c r="H6" s="24" t="s">
        <v>16</v>
      </c>
      <c r="I6" s="24" t="s">
        <v>13</v>
      </c>
      <c r="J6" s="30">
        <v>4.4117646217346191</v>
      </c>
      <c r="K6" s="30">
        <v>3</v>
      </c>
      <c r="L6" s="24" t="s">
        <v>65</v>
      </c>
    </row>
    <row r="7" spans="1:12" ht="15.4" x14ac:dyDescent="0.4">
      <c r="A7" s="24" t="s">
        <v>22</v>
      </c>
      <c r="B7" s="29" t="s">
        <v>433</v>
      </c>
      <c r="C7" s="33" t="s">
        <v>1</v>
      </c>
      <c r="D7" s="30">
        <v>0.17784868180751801</v>
      </c>
      <c r="E7" s="30">
        <v>0.53354603052139282</v>
      </c>
      <c r="F7" s="30">
        <v>0.17784868180751801</v>
      </c>
      <c r="G7" s="30">
        <v>0.53354603052139282</v>
      </c>
      <c r="H7" s="24" t="s">
        <v>23</v>
      </c>
      <c r="I7" s="24" t="s">
        <v>17</v>
      </c>
      <c r="J7" s="30">
        <v>4.1095890998840332</v>
      </c>
      <c r="K7" s="30">
        <v>3</v>
      </c>
      <c r="L7" s="24" t="s">
        <v>25</v>
      </c>
    </row>
    <row r="8" spans="1:12" ht="15.4" x14ac:dyDescent="0.4">
      <c r="A8" s="24" t="s">
        <v>816</v>
      </c>
      <c r="B8" s="29" t="s">
        <v>817</v>
      </c>
      <c r="C8" s="33" t="s">
        <v>1</v>
      </c>
      <c r="D8" s="30">
        <v>0.11724106222391129</v>
      </c>
      <c r="E8" s="30">
        <v>1</v>
      </c>
      <c r="F8" s="30">
        <v>0.11724106222391129</v>
      </c>
      <c r="G8" s="30">
        <v>1</v>
      </c>
      <c r="H8" s="24" t="s">
        <v>818</v>
      </c>
      <c r="I8" s="24" t="s">
        <v>20</v>
      </c>
      <c r="J8" s="30">
        <v>5</v>
      </c>
      <c r="K8" s="30">
        <v>3</v>
      </c>
      <c r="L8" s="24" t="s">
        <v>819</v>
      </c>
    </row>
    <row r="9" spans="1:12" ht="15.4" x14ac:dyDescent="0.4">
      <c r="A9" s="24" t="s">
        <v>820</v>
      </c>
      <c r="B9" s="32" t="s">
        <v>821</v>
      </c>
      <c r="C9" s="33" t="s">
        <v>1</v>
      </c>
      <c r="D9" s="30">
        <v>0.1878407746553421</v>
      </c>
      <c r="E9" s="30">
        <v>0.1878407746553421</v>
      </c>
      <c r="F9" s="30">
        <v>0.1878407746553421</v>
      </c>
      <c r="G9" s="30">
        <v>0.3756815493106842</v>
      </c>
      <c r="H9" s="24" t="s">
        <v>193</v>
      </c>
      <c r="I9" s="24" t="s">
        <v>24</v>
      </c>
      <c r="J9" s="30">
        <v>4</v>
      </c>
      <c r="K9" s="30">
        <v>3</v>
      </c>
      <c r="L9" s="24" t="s">
        <v>822</v>
      </c>
    </row>
    <row r="10" spans="1:12" ht="15.4" x14ac:dyDescent="0.4">
      <c r="A10" s="24" t="s">
        <v>823</v>
      </c>
      <c r="B10" s="29" t="s">
        <v>824</v>
      </c>
      <c r="C10" s="33" t="s">
        <v>1</v>
      </c>
      <c r="D10" s="30">
        <v>0.13046018779277802</v>
      </c>
      <c r="E10" s="30">
        <v>1</v>
      </c>
      <c r="F10" s="30">
        <v>0.13046018779277802</v>
      </c>
      <c r="G10" s="30">
        <v>1</v>
      </c>
      <c r="H10" s="24" t="s">
        <v>9</v>
      </c>
      <c r="I10" s="24" t="s">
        <v>27</v>
      </c>
      <c r="J10" s="30">
        <v>4.7619047164916992</v>
      </c>
      <c r="K10" s="30">
        <v>3</v>
      </c>
      <c r="L10" s="24" t="s">
        <v>825</v>
      </c>
    </row>
    <row r="11" spans="1:12" ht="15.4" x14ac:dyDescent="0.4">
      <c r="A11" s="24" t="s">
        <v>39</v>
      </c>
      <c r="B11" s="29" t="s">
        <v>439</v>
      </c>
      <c r="C11" s="33" t="s">
        <v>1</v>
      </c>
      <c r="D11" s="30">
        <v>7.0201493799686432E-2</v>
      </c>
      <c r="E11" s="30">
        <v>1</v>
      </c>
      <c r="F11" s="30">
        <v>7.0201493799686432E-2</v>
      </c>
      <c r="G11" s="30">
        <v>1</v>
      </c>
      <c r="H11" s="24" t="s">
        <v>40</v>
      </c>
      <c r="I11" s="24" t="s">
        <v>29</v>
      </c>
      <c r="J11" s="30">
        <v>6.25</v>
      </c>
      <c r="K11" s="30">
        <v>3</v>
      </c>
      <c r="L11" s="24" t="s">
        <v>42</v>
      </c>
    </row>
    <row r="12" spans="1:12" ht="15.4" x14ac:dyDescent="0.4">
      <c r="A12" s="24" t="s">
        <v>826</v>
      </c>
      <c r="B12" s="29" t="s">
        <v>827</v>
      </c>
      <c r="C12" s="33" t="s">
        <v>1</v>
      </c>
      <c r="D12" s="30">
        <v>1.3004130683839321E-2</v>
      </c>
      <c r="E12" s="30">
        <v>1</v>
      </c>
      <c r="F12" s="30">
        <v>1.3004130683839321E-2</v>
      </c>
      <c r="G12" s="30">
        <v>0.88428086042404175</v>
      </c>
      <c r="H12" s="24" t="s">
        <v>80</v>
      </c>
      <c r="I12" s="24" t="s">
        <v>32</v>
      </c>
      <c r="J12" s="30">
        <v>12</v>
      </c>
      <c r="K12" s="30">
        <v>3</v>
      </c>
      <c r="L12" s="24" t="s">
        <v>828</v>
      </c>
    </row>
    <row r="13" spans="1:12" ht="15.4" x14ac:dyDescent="0.4">
      <c r="A13" s="24" t="s">
        <v>829</v>
      </c>
      <c r="B13" s="29" t="s">
        <v>830</v>
      </c>
      <c r="C13" s="33" t="s">
        <v>1</v>
      </c>
      <c r="D13" s="30">
        <v>7.3135837912559509E-2</v>
      </c>
      <c r="E13" s="30">
        <v>1</v>
      </c>
      <c r="F13" s="30">
        <v>7.3135837912559509E-2</v>
      </c>
      <c r="G13" s="30">
        <v>1</v>
      </c>
      <c r="H13" s="24" t="s">
        <v>12</v>
      </c>
      <c r="I13" s="24" t="s">
        <v>34</v>
      </c>
      <c r="J13" s="30">
        <v>4.4642858505249023</v>
      </c>
      <c r="K13" s="30">
        <v>5</v>
      </c>
      <c r="L13" s="24" t="s">
        <v>831</v>
      </c>
    </row>
    <row r="14" spans="1:12" ht="15.4" x14ac:dyDescent="0.4">
      <c r="A14" s="24" t="s">
        <v>832</v>
      </c>
      <c r="B14" s="29" t="s">
        <v>833</v>
      </c>
      <c r="C14" s="33" t="s">
        <v>1</v>
      </c>
      <c r="D14" s="30">
        <v>9.643140435218811E-2</v>
      </c>
      <c r="E14" s="30">
        <v>1</v>
      </c>
      <c r="F14" s="30">
        <v>9.643140435218811E-2</v>
      </c>
      <c r="G14" s="30">
        <v>1</v>
      </c>
      <c r="H14" s="24" t="s">
        <v>80</v>
      </c>
      <c r="I14" s="24" t="s">
        <v>38</v>
      </c>
      <c r="J14" s="30">
        <v>5.4545454978942871</v>
      </c>
      <c r="K14" s="30">
        <v>3</v>
      </c>
      <c r="L14" s="24" t="s">
        <v>834</v>
      </c>
    </row>
    <row r="15" spans="1:12" ht="15.4" x14ac:dyDescent="0.4">
      <c r="A15" s="24" t="s">
        <v>835</v>
      </c>
      <c r="B15" s="29" t="s">
        <v>836</v>
      </c>
      <c r="C15" s="33" t="s">
        <v>1</v>
      </c>
      <c r="D15" s="30">
        <v>8.8573262095451355E-2</v>
      </c>
      <c r="E15" s="30">
        <v>1</v>
      </c>
      <c r="F15" s="30">
        <v>8.8573262095451355E-2</v>
      </c>
      <c r="G15" s="30">
        <v>1</v>
      </c>
      <c r="H15" s="24" t="s">
        <v>207</v>
      </c>
      <c r="I15" s="24" t="s">
        <v>41</v>
      </c>
      <c r="J15" s="30">
        <v>5.6603775024414063</v>
      </c>
      <c r="K15" s="30">
        <v>3</v>
      </c>
      <c r="L15" s="24" t="s">
        <v>837</v>
      </c>
    </row>
    <row r="16" spans="1:12" ht="15.4" x14ac:dyDescent="0.4">
      <c r="A16" s="24" t="s">
        <v>8</v>
      </c>
      <c r="B16" s="29" t="s">
        <v>429</v>
      </c>
      <c r="C16" s="33" t="s">
        <v>1</v>
      </c>
      <c r="D16" s="30">
        <v>1.2105323374271393E-2</v>
      </c>
      <c r="E16" s="30">
        <v>1</v>
      </c>
      <c r="F16" s="30">
        <v>1.2105323374271393E-2</v>
      </c>
      <c r="G16" s="30">
        <v>0.83526736497879028</v>
      </c>
      <c r="H16" s="24" t="s">
        <v>9</v>
      </c>
      <c r="I16" s="24" t="s">
        <v>44</v>
      </c>
      <c r="J16" s="30">
        <v>8.8888893127441406</v>
      </c>
      <c r="K16" s="30">
        <v>4</v>
      </c>
      <c r="L16" s="24" t="s">
        <v>838</v>
      </c>
    </row>
    <row r="17" spans="1:12" ht="15.4" x14ac:dyDescent="0.4">
      <c r="A17" s="24" t="s">
        <v>839</v>
      </c>
      <c r="B17" s="29" t="s">
        <v>840</v>
      </c>
      <c r="C17" s="33" t="s">
        <v>1</v>
      </c>
      <c r="D17" s="30">
        <v>4.950849711894989E-2</v>
      </c>
      <c r="E17" s="30">
        <v>1</v>
      </c>
      <c r="F17" s="30">
        <v>4.950849711894989E-2</v>
      </c>
      <c r="G17" s="30">
        <v>1</v>
      </c>
      <c r="H17" s="24" t="s">
        <v>841</v>
      </c>
      <c r="I17" s="24" t="s">
        <v>48</v>
      </c>
      <c r="J17" s="30">
        <v>5</v>
      </c>
      <c r="K17" s="30">
        <v>5</v>
      </c>
      <c r="L17" s="24" t="s">
        <v>842</v>
      </c>
    </row>
    <row r="18" spans="1:12" ht="15.4" x14ac:dyDescent="0.4">
      <c r="A18" s="24" t="s">
        <v>843</v>
      </c>
      <c r="B18" s="29" t="s">
        <v>844</v>
      </c>
      <c r="C18" s="33" t="s">
        <v>1</v>
      </c>
      <c r="D18" s="30">
        <v>5.9817256405949593E-3</v>
      </c>
      <c r="E18" s="30">
        <v>1</v>
      </c>
      <c r="F18" s="30">
        <v>5.9817256405949593E-3</v>
      </c>
      <c r="G18" s="30">
        <v>0.44862940907478333</v>
      </c>
      <c r="H18" s="24" t="s">
        <v>2</v>
      </c>
      <c r="I18" s="24" t="s">
        <v>51</v>
      </c>
      <c r="J18" s="30">
        <v>15.789473533630371</v>
      </c>
      <c r="K18" s="30">
        <v>3</v>
      </c>
      <c r="L18" s="24" t="s">
        <v>845</v>
      </c>
    </row>
    <row r="19" spans="1:12" ht="15.4" x14ac:dyDescent="0.4">
      <c r="A19" s="24" t="s">
        <v>846</v>
      </c>
      <c r="B19" s="29" t="s">
        <v>847</v>
      </c>
      <c r="C19" s="33" t="s">
        <v>1</v>
      </c>
      <c r="D19" s="30">
        <v>3.0689014121890068E-2</v>
      </c>
      <c r="E19" s="30">
        <v>1</v>
      </c>
      <c r="F19" s="30">
        <v>3.0689014121890068E-2</v>
      </c>
      <c r="G19" s="30">
        <v>1</v>
      </c>
      <c r="H19" s="24" t="s">
        <v>746</v>
      </c>
      <c r="I19" s="24" t="s">
        <v>54</v>
      </c>
      <c r="J19" s="30">
        <v>4.6666665077209473</v>
      </c>
      <c r="K19" s="30">
        <v>7</v>
      </c>
      <c r="L19" s="24" t="s">
        <v>848</v>
      </c>
    </row>
    <row r="20" spans="1:12" ht="15.4" x14ac:dyDescent="0.4">
      <c r="A20" s="24" t="s">
        <v>11</v>
      </c>
      <c r="B20" s="29" t="s">
        <v>430</v>
      </c>
      <c r="C20" s="33" t="s">
        <v>1</v>
      </c>
      <c r="D20" s="30">
        <v>6.6757284104824066E-2</v>
      </c>
      <c r="E20" s="30">
        <v>1</v>
      </c>
      <c r="F20" s="30">
        <v>6.6757284104824066E-2</v>
      </c>
      <c r="G20" s="30">
        <v>1</v>
      </c>
      <c r="H20" s="24" t="s">
        <v>12</v>
      </c>
      <c r="I20" s="24" t="s">
        <v>58</v>
      </c>
      <c r="J20" s="30">
        <v>6.3829789161682129</v>
      </c>
      <c r="K20" s="30">
        <v>3</v>
      </c>
      <c r="L20" s="24" t="s">
        <v>14</v>
      </c>
    </row>
    <row r="21" spans="1:12" ht="15.4" x14ac:dyDescent="0.4">
      <c r="A21" s="24" t="s">
        <v>19</v>
      </c>
      <c r="B21" s="29" t="s">
        <v>432</v>
      </c>
      <c r="C21" s="33" t="s">
        <v>1</v>
      </c>
      <c r="D21" s="30">
        <v>9.643140435218811E-2</v>
      </c>
      <c r="E21" s="30">
        <v>1</v>
      </c>
      <c r="F21" s="30">
        <v>9.643140435218811E-2</v>
      </c>
      <c r="G21" s="30">
        <v>1</v>
      </c>
      <c r="H21" s="24" t="s">
        <v>9</v>
      </c>
      <c r="I21" s="24" t="s">
        <v>62</v>
      </c>
      <c r="J21" s="30">
        <v>5.4545454978942871</v>
      </c>
      <c r="K21" s="30">
        <v>3</v>
      </c>
      <c r="L21" s="24" t="s">
        <v>21</v>
      </c>
    </row>
    <row r="22" spans="1:12" ht="15.4" x14ac:dyDescent="0.4">
      <c r="A22" s="24" t="s">
        <v>849</v>
      </c>
      <c r="B22" s="29" t="s">
        <v>850</v>
      </c>
      <c r="C22" s="33" t="s">
        <v>1</v>
      </c>
      <c r="D22" s="30">
        <v>7.7324368059635162E-2</v>
      </c>
      <c r="E22" s="30">
        <v>1</v>
      </c>
      <c r="F22" s="30">
        <v>7.7324368059635162E-2</v>
      </c>
      <c r="G22" s="30">
        <v>1</v>
      </c>
      <c r="H22" s="24" t="s">
        <v>250</v>
      </c>
      <c r="I22" s="24" t="s">
        <v>64</v>
      </c>
      <c r="J22" s="30">
        <v>6</v>
      </c>
      <c r="K22" s="30">
        <v>3</v>
      </c>
      <c r="L22" s="24" t="s">
        <v>851</v>
      </c>
    </row>
    <row r="23" spans="1:12" ht="15.4" x14ac:dyDescent="0.4">
      <c r="A23" s="24" t="s">
        <v>852</v>
      </c>
      <c r="B23" s="29" t="s">
        <v>853</v>
      </c>
      <c r="C23" s="33" t="s">
        <v>1</v>
      </c>
      <c r="D23" s="30">
        <v>3.6498721688985825E-2</v>
      </c>
      <c r="E23" s="30">
        <v>1</v>
      </c>
      <c r="F23" s="30">
        <v>3.6498721688985825E-2</v>
      </c>
      <c r="G23" s="30">
        <v>1</v>
      </c>
      <c r="H23" s="24" t="s">
        <v>154</v>
      </c>
      <c r="I23" s="24" t="s">
        <v>68</v>
      </c>
      <c r="J23" s="30">
        <v>4.8780488967895508</v>
      </c>
      <c r="K23" s="30">
        <v>6</v>
      </c>
      <c r="L23" s="24" t="s">
        <v>854</v>
      </c>
    </row>
    <row r="24" spans="1:12" ht="15.4" x14ac:dyDescent="0.4">
      <c r="A24" s="24" t="s">
        <v>855</v>
      </c>
      <c r="B24" s="29" t="s">
        <v>856</v>
      </c>
      <c r="C24" s="33" t="s">
        <v>1</v>
      </c>
      <c r="D24" s="30">
        <v>2.4556232616305351E-2</v>
      </c>
      <c r="E24" s="30">
        <v>1</v>
      </c>
      <c r="F24" s="30">
        <v>2.4556232616305351E-2</v>
      </c>
      <c r="G24" s="30">
        <v>1</v>
      </c>
      <c r="H24" s="24" t="s">
        <v>9</v>
      </c>
      <c r="I24" s="24" t="s">
        <v>70</v>
      </c>
      <c r="J24" s="30">
        <v>5.3571429252624512</v>
      </c>
      <c r="K24" s="30">
        <v>6</v>
      </c>
      <c r="L24" s="24" t="s">
        <v>857</v>
      </c>
    </row>
    <row r="25" spans="1:12" ht="15.4" x14ac:dyDescent="0.4">
      <c r="A25" s="24" t="s">
        <v>50</v>
      </c>
      <c r="B25" s="29" t="s">
        <v>442</v>
      </c>
      <c r="C25" s="33" t="s">
        <v>1</v>
      </c>
      <c r="D25" s="30">
        <v>2.2371668368577957E-2</v>
      </c>
      <c r="E25" s="30">
        <v>1</v>
      </c>
      <c r="F25" s="30">
        <v>2.2371668368577957E-2</v>
      </c>
      <c r="G25" s="30">
        <v>1</v>
      </c>
      <c r="H25" s="24" t="s">
        <v>9</v>
      </c>
      <c r="I25" s="24" t="s">
        <v>75</v>
      </c>
      <c r="J25" s="30">
        <v>7.407407283782959</v>
      </c>
      <c r="K25" s="30">
        <v>4</v>
      </c>
      <c r="L25" s="24" t="s">
        <v>858</v>
      </c>
    </row>
    <row r="26" spans="1:12" ht="15.4" x14ac:dyDescent="0.4">
      <c r="A26" s="24" t="s">
        <v>33</v>
      </c>
      <c r="B26" s="29" t="s">
        <v>437</v>
      </c>
      <c r="C26" s="33" t="s">
        <v>1</v>
      </c>
      <c r="D26" s="30">
        <v>8.1000193953514099E-2</v>
      </c>
      <c r="E26" s="30">
        <v>1</v>
      </c>
      <c r="F26" s="30">
        <v>8.1000193953514099E-2</v>
      </c>
      <c r="G26" s="30">
        <v>1</v>
      </c>
      <c r="H26" s="24" t="s">
        <v>23</v>
      </c>
      <c r="I26" s="24" t="s">
        <v>81</v>
      </c>
      <c r="J26" s="30">
        <v>5.8823528289794922</v>
      </c>
      <c r="K26" s="30">
        <v>3</v>
      </c>
      <c r="L26" s="24" t="s">
        <v>35</v>
      </c>
    </row>
    <row r="27" spans="1:12" ht="15.4" x14ac:dyDescent="0.4">
      <c r="A27" s="24" t="s">
        <v>859</v>
      </c>
      <c r="B27" s="29" t="s">
        <v>860</v>
      </c>
      <c r="C27" s="33" t="s">
        <v>1</v>
      </c>
      <c r="D27" s="30">
        <v>8.8573262095451355E-2</v>
      </c>
      <c r="E27" s="30">
        <v>1</v>
      </c>
      <c r="F27" s="30">
        <v>8.8573262095451355E-2</v>
      </c>
      <c r="G27" s="30">
        <v>1</v>
      </c>
      <c r="H27" s="24" t="s">
        <v>9</v>
      </c>
      <c r="I27" s="24" t="s">
        <v>86</v>
      </c>
      <c r="J27" s="30">
        <v>5.6603775024414063</v>
      </c>
      <c r="K27" s="30">
        <v>3</v>
      </c>
      <c r="L27" s="24" t="s">
        <v>861</v>
      </c>
    </row>
    <row r="28" spans="1:12" ht="15.4" x14ac:dyDescent="0.4">
      <c r="A28" s="24" t="s">
        <v>862</v>
      </c>
      <c r="B28" s="29" t="s">
        <v>863</v>
      </c>
      <c r="C28" s="33" t="s">
        <v>1</v>
      </c>
      <c r="D28" s="30">
        <v>4.2187836021184921E-2</v>
      </c>
      <c r="E28" s="30">
        <v>1</v>
      </c>
      <c r="F28" s="30">
        <v>8.8573262095451355E-2</v>
      </c>
      <c r="G28" s="30">
        <v>1</v>
      </c>
      <c r="H28" s="24" t="s">
        <v>80</v>
      </c>
      <c r="I28" s="24" t="s">
        <v>86</v>
      </c>
      <c r="J28" s="30">
        <v>7.6923074722290039</v>
      </c>
      <c r="K28" s="30">
        <v>3</v>
      </c>
      <c r="L28" s="24" t="s">
        <v>861</v>
      </c>
    </row>
    <row r="29" spans="1:12" ht="15.4" x14ac:dyDescent="0.4">
      <c r="A29" s="24" t="s">
        <v>864</v>
      </c>
      <c r="B29" s="29" t="s">
        <v>865</v>
      </c>
      <c r="C29" s="33" t="s">
        <v>1</v>
      </c>
      <c r="D29" s="30">
        <v>8.9382834732532501E-2</v>
      </c>
      <c r="E29" s="30">
        <v>1</v>
      </c>
      <c r="F29" s="30">
        <v>0.13274353742599487</v>
      </c>
      <c r="G29" s="30">
        <v>1</v>
      </c>
      <c r="H29" s="24" t="s">
        <v>80</v>
      </c>
      <c r="I29" s="24" t="s">
        <v>90</v>
      </c>
      <c r="J29" s="30">
        <v>4.0229883193969727</v>
      </c>
      <c r="K29" s="30">
        <v>7</v>
      </c>
      <c r="L29" s="24" t="s">
        <v>866</v>
      </c>
    </row>
    <row r="30" spans="1:12" ht="15.4" x14ac:dyDescent="0.4">
      <c r="A30" s="24" t="s">
        <v>867</v>
      </c>
      <c r="B30" s="29" t="s">
        <v>868</v>
      </c>
      <c r="C30" s="33" t="s">
        <v>1</v>
      </c>
      <c r="D30" s="30">
        <v>8.9313596487045288E-2</v>
      </c>
      <c r="E30" s="30">
        <v>1</v>
      </c>
      <c r="F30" s="30">
        <v>0.13274353742599487</v>
      </c>
      <c r="G30" s="30">
        <v>1</v>
      </c>
      <c r="H30" s="24" t="s">
        <v>78</v>
      </c>
      <c r="I30" s="24" t="s">
        <v>90</v>
      </c>
      <c r="J30" s="30">
        <v>4.2016806602478027</v>
      </c>
      <c r="K30" s="30">
        <v>5</v>
      </c>
      <c r="L30" s="24" t="s">
        <v>869</v>
      </c>
    </row>
    <row r="31" spans="1:12" ht="15.4" x14ac:dyDescent="0.4">
      <c r="A31" s="24" t="s">
        <v>870</v>
      </c>
      <c r="B31" s="29" t="s">
        <v>871</v>
      </c>
      <c r="C31" s="33" t="s">
        <v>1</v>
      </c>
      <c r="D31" s="30">
        <v>7.2722271084785461E-2</v>
      </c>
      <c r="E31" s="30">
        <v>1</v>
      </c>
      <c r="F31" s="30">
        <v>7.2722271084785461E-2</v>
      </c>
      <c r="G31" s="30">
        <v>1</v>
      </c>
      <c r="H31" s="24" t="s">
        <v>872</v>
      </c>
      <c r="I31" s="24" t="s">
        <v>95</v>
      </c>
      <c r="J31" s="30">
        <v>5.063291072845459</v>
      </c>
      <c r="K31" s="30">
        <v>4</v>
      </c>
      <c r="L31" s="24" t="s">
        <v>873</v>
      </c>
    </row>
    <row r="32" spans="1:12" ht="15.4" x14ac:dyDescent="0.4">
      <c r="A32" s="24" t="s">
        <v>874</v>
      </c>
      <c r="B32" s="29" t="s">
        <v>875</v>
      </c>
      <c r="C32" s="33" t="s">
        <v>1</v>
      </c>
      <c r="D32" s="30">
        <v>0.13955089449882507</v>
      </c>
      <c r="E32" s="30">
        <v>1</v>
      </c>
      <c r="F32" s="30">
        <v>7.2722271084785461E-2</v>
      </c>
      <c r="G32" s="30">
        <v>1</v>
      </c>
      <c r="H32" s="24" t="s">
        <v>876</v>
      </c>
      <c r="I32" s="24" t="s">
        <v>95</v>
      </c>
      <c r="J32" s="30">
        <v>4.615384578704834</v>
      </c>
      <c r="K32" s="30">
        <v>3</v>
      </c>
      <c r="L32" s="24" t="s">
        <v>877</v>
      </c>
    </row>
    <row r="33" spans="1:12" ht="15.4" x14ac:dyDescent="0.4">
      <c r="A33" s="24" t="s">
        <v>878</v>
      </c>
      <c r="B33" s="29" t="s">
        <v>879</v>
      </c>
      <c r="C33" s="33" t="s">
        <v>1</v>
      </c>
      <c r="D33" s="30">
        <v>2.6125721633434296E-2</v>
      </c>
      <c r="E33" s="30">
        <v>1</v>
      </c>
      <c r="F33" s="30">
        <v>2.6125721633434296E-2</v>
      </c>
      <c r="G33" s="30">
        <v>1</v>
      </c>
      <c r="H33" s="24" t="s">
        <v>880</v>
      </c>
      <c r="I33" s="24" t="s">
        <v>100</v>
      </c>
      <c r="J33" s="30">
        <v>5.9523811340332031</v>
      </c>
      <c r="K33" s="30">
        <v>5</v>
      </c>
      <c r="L33" s="24" t="s">
        <v>881</v>
      </c>
    </row>
    <row r="34" spans="1:12" ht="15.4" x14ac:dyDescent="0.4">
      <c r="A34" s="24" t="s">
        <v>882</v>
      </c>
      <c r="B34" s="29" t="s">
        <v>883</v>
      </c>
      <c r="C34" s="33" t="s">
        <v>1</v>
      </c>
      <c r="D34" s="30">
        <v>3.69153693318367E-2</v>
      </c>
      <c r="E34" s="30">
        <v>1</v>
      </c>
      <c r="F34" s="30">
        <v>2.6125721633434296E-2</v>
      </c>
      <c r="G34" s="30">
        <v>1</v>
      </c>
      <c r="H34" s="24" t="s">
        <v>53</v>
      </c>
      <c r="I34" s="24" t="s">
        <v>100</v>
      </c>
      <c r="J34" s="30">
        <v>8.1081085205078125</v>
      </c>
      <c r="K34" s="30">
        <v>3</v>
      </c>
      <c r="L34" s="24" t="s">
        <v>884</v>
      </c>
    </row>
    <row r="35" spans="1:12" ht="15.4" x14ac:dyDescent="0.4">
      <c r="A35" s="24" t="s">
        <v>69</v>
      </c>
      <c r="B35" s="29" t="s">
        <v>448</v>
      </c>
      <c r="C35" s="33" t="s">
        <v>1</v>
      </c>
      <c r="D35" s="30">
        <v>3.4414678812026978E-2</v>
      </c>
      <c r="E35" s="30">
        <v>1</v>
      </c>
      <c r="F35" s="30">
        <v>3.4414678812026978E-2</v>
      </c>
      <c r="G35" s="30">
        <v>1</v>
      </c>
      <c r="H35" s="24" t="s">
        <v>67</v>
      </c>
      <c r="I35" s="24" t="s">
        <v>106</v>
      </c>
      <c r="J35" s="30">
        <v>8.3333330154418945</v>
      </c>
      <c r="K35" s="30">
        <v>3</v>
      </c>
      <c r="L35" s="24" t="s">
        <v>71</v>
      </c>
    </row>
    <row r="36" spans="1:12" ht="15.4" x14ac:dyDescent="0.4">
      <c r="A36" s="24" t="s">
        <v>72</v>
      </c>
      <c r="B36" s="29" t="s">
        <v>449</v>
      </c>
      <c r="C36" s="33" t="s">
        <v>1</v>
      </c>
      <c r="D36" s="30">
        <v>2.9687708243727684E-2</v>
      </c>
      <c r="E36" s="30">
        <v>1</v>
      </c>
      <c r="F36" s="30">
        <v>3.4414678812026978E-2</v>
      </c>
      <c r="G36" s="30">
        <v>1</v>
      </c>
      <c r="H36" s="24" t="s">
        <v>40</v>
      </c>
      <c r="I36" s="24" t="s">
        <v>106</v>
      </c>
      <c r="J36" s="30">
        <v>8.8235292434692383</v>
      </c>
      <c r="K36" s="30">
        <v>3</v>
      </c>
      <c r="L36" s="24" t="s">
        <v>71</v>
      </c>
    </row>
    <row r="37" spans="1:12" ht="15.4" x14ac:dyDescent="0.4">
      <c r="A37" s="24" t="s">
        <v>73</v>
      </c>
      <c r="B37" s="29" t="s">
        <v>450</v>
      </c>
      <c r="C37" s="33" t="s">
        <v>1</v>
      </c>
      <c r="D37" s="30">
        <v>0.13046018779277802</v>
      </c>
      <c r="E37" s="30">
        <v>1</v>
      </c>
      <c r="F37" s="30">
        <v>0.13046018779277802</v>
      </c>
      <c r="G37" s="30">
        <v>1</v>
      </c>
      <c r="H37" s="24" t="s">
        <v>74</v>
      </c>
      <c r="I37" s="24" t="s">
        <v>112</v>
      </c>
      <c r="J37" s="30">
        <v>4.7619047164916992</v>
      </c>
      <c r="K37" s="30">
        <v>3</v>
      </c>
      <c r="L37" s="24" t="s">
        <v>76</v>
      </c>
    </row>
    <row r="38" spans="1:12" ht="15.4" x14ac:dyDescent="0.4">
      <c r="A38" s="24" t="s">
        <v>77</v>
      </c>
      <c r="B38" s="29" t="s">
        <v>451</v>
      </c>
      <c r="C38" s="33" t="s">
        <v>1</v>
      </c>
      <c r="D38" s="30">
        <v>8.4750324487686157E-2</v>
      </c>
      <c r="E38" s="30">
        <v>1</v>
      </c>
      <c r="F38" s="30">
        <v>0.13046018779277802</v>
      </c>
      <c r="G38" s="30">
        <v>1</v>
      </c>
      <c r="H38" s="24" t="s">
        <v>78</v>
      </c>
      <c r="I38" s="24" t="s">
        <v>112</v>
      </c>
      <c r="J38" s="30">
        <v>5.769230842590332</v>
      </c>
      <c r="K38" s="30">
        <v>3</v>
      </c>
      <c r="L38" s="24" t="s">
        <v>76</v>
      </c>
    </row>
    <row r="39" spans="1:12" ht="15.4" x14ac:dyDescent="0.4">
      <c r="A39" s="24" t="s">
        <v>885</v>
      </c>
      <c r="B39" s="29" t="s">
        <v>886</v>
      </c>
      <c r="C39" s="33" t="s">
        <v>1</v>
      </c>
      <c r="D39" s="30">
        <v>4.1625075042247772E-2</v>
      </c>
      <c r="E39" s="30">
        <v>1</v>
      </c>
      <c r="F39" s="30">
        <v>1.919378899037838E-2</v>
      </c>
      <c r="G39" s="30">
        <v>1</v>
      </c>
      <c r="H39" s="24" t="s">
        <v>9</v>
      </c>
      <c r="I39" s="24" t="s">
        <v>118</v>
      </c>
      <c r="J39" s="30">
        <v>4.7244095802307129</v>
      </c>
      <c r="K39" s="30">
        <v>6</v>
      </c>
      <c r="L39" s="24" t="s">
        <v>887</v>
      </c>
    </row>
    <row r="40" spans="1:12" ht="15.4" x14ac:dyDescent="0.4">
      <c r="A40" s="24" t="s">
        <v>15</v>
      </c>
      <c r="B40" s="29" t="s">
        <v>431</v>
      </c>
      <c r="C40" s="33" t="s">
        <v>1</v>
      </c>
      <c r="D40" s="30">
        <v>3.612888278439641E-3</v>
      </c>
      <c r="E40" s="30">
        <v>0.74425500631332397</v>
      </c>
      <c r="F40" s="30">
        <v>1.919378899037838E-2</v>
      </c>
      <c r="G40" s="30">
        <v>1</v>
      </c>
      <c r="H40" s="24" t="s">
        <v>16</v>
      </c>
      <c r="I40" s="24" t="s">
        <v>118</v>
      </c>
      <c r="J40" s="30">
        <v>18.75</v>
      </c>
      <c r="K40" s="30">
        <v>3</v>
      </c>
      <c r="L40" s="24" t="s">
        <v>18</v>
      </c>
    </row>
    <row r="41" spans="1:12" ht="15.4" x14ac:dyDescent="0.4">
      <c r="A41" s="24" t="s">
        <v>79</v>
      </c>
      <c r="B41" s="29" t="s">
        <v>452</v>
      </c>
      <c r="C41" s="33" t="s">
        <v>1</v>
      </c>
      <c r="D41" s="30">
        <v>8.9575394988059998E-2</v>
      </c>
      <c r="E41" s="30">
        <v>1</v>
      </c>
      <c r="F41" s="30">
        <v>8.9575394988059998E-2</v>
      </c>
      <c r="G41" s="30">
        <v>1</v>
      </c>
      <c r="H41" s="24" t="s">
        <v>80</v>
      </c>
      <c r="I41" s="24" t="s">
        <v>126</v>
      </c>
      <c r="J41" s="30">
        <v>4.7058825492858887</v>
      </c>
      <c r="K41" s="30">
        <v>4</v>
      </c>
      <c r="L41" s="24" t="s">
        <v>82</v>
      </c>
    </row>
    <row r="42" spans="1:12" ht="15.4" x14ac:dyDescent="0.4">
      <c r="A42" s="24" t="s">
        <v>83</v>
      </c>
      <c r="B42" s="29" t="s">
        <v>453</v>
      </c>
      <c r="C42" s="33" t="s">
        <v>1</v>
      </c>
      <c r="D42" s="30">
        <v>0.12158962339162827</v>
      </c>
      <c r="E42" s="30">
        <v>1</v>
      </c>
      <c r="F42" s="30">
        <v>8.9575394988059998E-2</v>
      </c>
      <c r="G42" s="30">
        <v>1</v>
      </c>
      <c r="H42" s="24" t="s">
        <v>2</v>
      </c>
      <c r="I42" s="24" t="s">
        <v>126</v>
      </c>
      <c r="J42" s="30">
        <v>4.9180326461791992</v>
      </c>
      <c r="K42" s="30">
        <v>3</v>
      </c>
      <c r="L42" s="24" t="s">
        <v>84</v>
      </c>
    </row>
    <row r="43" spans="1:12" ht="15.4" x14ac:dyDescent="0.4">
      <c r="A43" s="24" t="s">
        <v>888</v>
      </c>
      <c r="B43" s="29" t="s">
        <v>889</v>
      </c>
      <c r="C43" s="33" t="s">
        <v>1</v>
      </c>
      <c r="D43" s="30">
        <v>7.0201493799686432E-2</v>
      </c>
      <c r="E43" s="30">
        <v>1</v>
      </c>
      <c r="F43" s="30">
        <v>6.066615879535675E-2</v>
      </c>
      <c r="G43" s="30">
        <v>1</v>
      </c>
      <c r="H43" s="24" t="s">
        <v>890</v>
      </c>
      <c r="I43" s="24" t="s">
        <v>135</v>
      </c>
      <c r="J43" s="30">
        <v>6.25</v>
      </c>
      <c r="K43" s="30">
        <v>3</v>
      </c>
      <c r="L43" s="24" t="s">
        <v>891</v>
      </c>
    </row>
    <row r="44" spans="1:12" ht="15.4" x14ac:dyDescent="0.4">
      <c r="A44" s="24" t="s">
        <v>892</v>
      </c>
      <c r="B44" s="29" t="s">
        <v>893</v>
      </c>
      <c r="C44" s="33" t="s">
        <v>1</v>
      </c>
      <c r="D44" s="30">
        <v>6.066615879535675E-2</v>
      </c>
      <c r="E44" s="30">
        <v>1</v>
      </c>
      <c r="F44" s="30">
        <v>6.066615879535675E-2</v>
      </c>
      <c r="G44" s="30">
        <v>1</v>
      </c>
      <c r="H44" s="24" t="s">
        <v>894</v>
      </c>
      <c r="I44" s="24" t="s">
        <v>135</v>
      </c>
      <c r="J44" s="30">
        <v>4.7169809341430664</v>
      </c>
      <c r="K44" s="30">
        <v>5</v>
      </c>
      <c r="L44" s="24" t="s">
        <v>895</v>
      </c>
    </row>
    <row r="45" spans="1:12" ht="15.4" x14ac:dyDescent="0.4">
      <c r="A45" s="24" t="s">
        <v>85</v>
      </c>
      <c r="B45" s="29" t="s">
        <v>454</v>
      </c>
      <c r="C45" s="33" t="s">
        <v>1</v>
      </c>
      <c r="D45" s="30">
        <v>0.12599655985832214</v>
      </c>
      <c r="E45" s="30">
        <v>1</v>
      </c>
      <c r="F45" s="30">
        <v>0.12599655985832214</v>
      </c>
      <c r="G45" s="30">
        <v>1</v>
      </c>
      <c r="H45" s="24" t="s">
        <v>6</v>
      </c>
      <c r="I45" s="24" t="s">
        <v>143</v>
      </c>
      <c r="J45" s="30">
        <v>4.838709831237793</v>
      </c>
      <c r="K45" s="30">
        <v>3</v>
      </c>
      <c r="L45" s="24" t="s">
        <v>87</v>
      </c>
    </row>
    <row r="46" spans="1:12" ht="15.4" x14ac:dyDescent="0.4">
      <c r="A46" s="24" t="s">
        <v>88</v>
      </c>
      <c r="B46" s="29" t="s">
        <v>455</v>
      </c>
      <c r="C46" s="33" t="s">
        <v>1</v>
      </c>
      <c r="D46" s="30">
        <v>8.459616219624877E-4</v>
      </c>
      <c r="E46" s="30">
        <v>0.19457118213176727</v>
      </c>
      <c r="F46" s="30">
        <v>0.12599655985832214</v>
      </c>
      <c r="G46" s="30">
        <v>1</v>
      </c>
      <c r="H46" s="24" t="s">
        <v>23</v>
      </c>
      <c r="I46" s="24" t="s">
        <v>143</v>
      </c>
      <c r="J46" s="30">
        <v>30</v>
      </c>
      <c r="K46" s="30">
        <v>3</v>
      </c>
      <c r="L46" s="24" t="s">
        <v>87</v>
      </c>
    </row>
    <row r="47" spans="1:12" ht="15.4" x14ac:dyDescent="0.4">
      <c r="A47" s="24" t="s">
        <v>896</v>
      </c>
      <c r="B47" s="29" t="s">
        <v>897</v>
      </c>
      <c r="C47" s="33" t="s">
        <v>1</v>
      </c>
      <c r="D47" s="30">
        <v>5.3182397037744522E-2</v>
      </c>
      <c r="E47" s="30">
        <v>1</v>
      </c>
      <c r="F47" s="30">
        <v>5.3182397037744522E-2</v>
      </c>
      <c r="G47" s="30">
        <v>1</v>
      </c>
      <c r="H47" s="24" t="s">
        <v>80</v>
      </c>
      <c r="I47" s="24" t="s">
        <v>150</v>
      </c>
      <c r="J47" s="30">
        <v>4.4444446563720703</v>
      </c>
      <c r="K47" s="30">
        <v>6</v>
      </c>
      <c r="L47" s="24" t="s">
        <v>898</v>
      </c>
    </row>
    <row r="48" spans="1:12" ht="15.4" x14ac:dyDescent="0.4">
      <c r="A48" s="24" t="s">
        <v>46</v>
      </c>
      <c r="B48" s="29" t="s">
        <v>441</v>
      </c>
      <c r="C48" s="33" t="s">
        <v>1</v>
      </c>
      <c r="D48" s="30">
        <v>7.7324368059635162E-2</v>
      </c>
      <c r="E48" s="30">
        <v>1</v>
      </c>
      <c r="F48" s="30">
        <v>5.3182397037744522E-2</v>
      </c>
      <c r="G48" s="30">
        <v>1</v>
      </c>
      <c r="H48" s="24" t="s">
        <v>47</v>
      </c>
      <c r="I48" s="24" t="s">
        <v>150</v>
      </c>
      <c r="J48" s="30">
        <v>6</v>
      </c>
      <c r="K48" s="30">
        <v>3</v>
      </c>
      <c r="L48" s="24" t="s">
        <v>49</v>
      </c>
    </row>
    <row r="49" spans="1:12" ht="15.4" x14ac:dyDescent="0.4">
      <c r="A49" s="24" t="s">
        <v>899</v>
      </c>
      <c r="B49" s="29" t="s">
        <v>900</v>
      </c>
      <c r="C49" s="33" t="s">
        <v>1</v>
      </c>
      <c r="D49" s="30">
        <v>2.9824137687683105E-2</v>
      </c>
      <c r="E49" s="30">
        <v>1</v>
      </c>
      <c r="F49" s="30">
        <v>5.3182397037744522E-2</v>
      </c>
      <c r="G49" s="30">
        <v>1</v>
      </c>
      <c r="H49" s="24" t="s">
        <v>16</v>
      </c>
      <c r="I49" s="24" t="s">
        <v>150</v>
      </c>
      <c r="J49" s="30">
        <v>6.7796611785888672</v>
      </c>
      <c r="K49" s="30">
        <v>4</v>
      </c>
      <c r="L49" s="24" t="s">
        <v>901</v>
      </c>
    </row>
    <row r="50" spans="1:12" ht="15.4" x14ac:dyDescent="0.4">
      <c r="A50" s="24" t="s">
        <v>133</v>
      </c>
      <c r="B50" s="29" t="s">
        <v>478</v>
      </c>
      <c r="C50" s="33" t="s">
        <v>1</v>
      </c>
      <c r="D50" s="30">
        <v>5.4922733455896378E-2</v>
      </c>
      <c r="E50" s="30">
        <v>1</v>
      </c>
      <c r="F50" s="30">
        <v>5.4922733455896378E-2</v>
      </c>
      <c r="G50" s="30">
        <v>1</v>
      </c>
      <c r="H50" s="24" t="s">
        <v>134</v>
      </c>
      <c r="I50" s="24" t="s">
        <v>158</v>
      </c>
      <c r="J50" s="30">
        <v>4.8543691635131836</v>
      </c>
      <c r="K50" s="30">
        <v>5</v>
      </c>
      <c r="L50" s="24" t="s">
        <v>136</v>
      </c>
    </row>
    <row r="51" spans="1:12" ht="15.4" x14ac:dyDescent="0.4">
      <c r="A51" s="24" t="s">
        <v>137</v>
      </c>
      <c r="B51" s="29" t="s">
        <v>479</v>
      </c>
      <c r="C51" s="33" t="s">
        <v>1</v>
      </c>
      <c r="D51" s="30">
        <v>4.2187836021184921E-2</v>
      </c>
      <c r="E51" s="30">
        <v>1</v>
      </c>
      <c r="F51" s="30">
        <v>5.4922733455896378E-2</v>
      </c>
      <c r="G51" s="30">
        <v>1</v>
      </c>
      <c r="H51" s="24" t="s">
        <v>9</v>
      </c>
      <c r="I51" s="24" t="s">
        <v>158</v>
      </c>
      <c r="J51" s="30">
        <v>7.6923074722290039</v>
      </c>
      <c r="K51" s="30">
        <v>3</v>
      </c>
      <c r="L51" s="24" t="s">
        <v>138</v>
      </c>
    </row>
    <row r="52" spans="1:12" ht="15.4" x14ac:dyDescent="0.4">
      <c r="A52" s="24" t="s">
        <v>139</v>
      </c>
      <c r="B52" s="29" t="s">
        <v>480</v>
      </c>
      <c r="C52" s="33" t="s">
        <v>1</v>
      </c>
      <c r="D52" s="30">
        <v>5.6909844279289246E-2</v>
      </c>
      <c r="E52" s="30">
        <v>1</v>
      </c>
      <c r="F52" s="30">
        <v>5.4922733455896378E-2</v>
      </c>
      <c r="G52" s="30">
        <v>1</v>
      </c>
      <c r="H52" s="24" t="s">
        <v>9</v>
      </c>
      <c r="I52" s="24" t="s">
        <v>158</v>
      </c>
      <c r="J52" s="30">
        <v>6.8181819915771484</v>
      </c>
      <c r="K52" s="30">
        <v>3</v>
      </c>
      <c r="L52" s="24" t="s">
        <v>140</v>
      </c>
    </row>
    <row r="53" spans="1:12" ht="15.4" x14ac:dyDescent="0.4">
      <c r="A53" s="24" t="s">
        <v>60</v>
      </c>
      <c r="B53" s="29" t="s">
        <v>445</v>
      </c>
      <c r="C53" s="33" t="s">
        <v>1</v>
      </c>
      <c r="D53" s="30">
        <v>1.0655070655047894E-2</v>
      </c>
      <c r="E53" s="30">
        <v>1</v>
      </c>
      <c r="F53" s="30">
        <v>2.1350329741835594E-2</v>
      </c>
      <c r="G53" s="30">
        <v>1</v>
      </c>
      <c r="H53" s="24" t="s">
        <v>61</v>
      </c>
      <c r="I53" s="24" t="s">
        <v>167</v>
      </c>
      <c r="J53" s="30">
        <v>5.7851238250732422</v>
      </c>
      <c r="K53" s="30">
        <v>7</v>
      </c>
      <c r="L53" s="24" t="s">
        <v>902</v>
      </c>
    </row>
    <row r="54" spans="1:12" ht="15.4" x14ac:dyDescent="0.4">
      <c r="A54" s="24" t="s">
        <v>903</v>
      </c>
      <c r="B54" s="29" t="s">
        <v>904</v>
      </c>
      <c r="C54" s="33" t="s">
        <v>1</v>
      </c>
      <c r="D54" s="30">
        <v>1.4487452805042267E-2</v>
      </c>
      <c r="E54" s="30">
        <v>1</v>
      </c>
      <c r="F54" s="30">
        <v>2.1350329741835594E-2</v>
      </c>
      <c r="G54" s="30">
        <v>1</v>
      </c>
      <c r="H54" s="24" t="s">
        <v>841</v>
      </c>
      <c r="I54" s="24" t="s">
        <v>167</v>
      </c>
      <c r="J54" s="30">
        <v>11.538461685180664</v>
      </c>
      <c r="K54" s="30">
        <v>3</v>
      </c>
      <c r="L54" s="24" t="s">
        <v>905</v>
      </c>
    </row>
    <row r="55" spans="1:12" ht="15.4" x14ac:dyDescent="0.4">
      <c r="A55" s="24" t="s">
        <v>906</v>
      </c>
      <c r="B55" s="29" t="s">
        <v>907</v>
      </c>
      <c r="C55" s="33" t="s">
        <v>1</v>
      </c>
      <c r="D55" s="30">
        <v>0.13497886061668396</v>
      </c>
      <c r="E55" s="30">
        <v>1</v>
      </c>
      <c r="F55" s="30">
        <v>2.1350329741835594E-2</v>
      </c>
      <c r="G55" s="30">
        <v>1</v>
      </c>
      <c r="H55" s="24" t="s">
        <v>134</v>
      </c>
      <c r="I55" s="24" t="s">
        <v>167</v>
      </c>
      <c r="J55" s="30">
        <v>4.6875</v>
      </c>
      <c r="K55" s="30">
        <v>3</v>
      </c>
      <c r="L55" s="24" t="s">
        <v>908</v>
      </c>
    </row>
    <row r="56" spans="1:12" ht="15.4" x14ac:dyDescent="0.4">
      <c r="A56" s="24" t="s">
        <v>909</v>
      </c>
      <c r="B56" s="29" t="s">
        <v>910</v>
      </c>
      <c r="C56" s="33" t="s">
        <v>1</v>
      </c>
      <c r="D56" s="30">
        <v>6.8302303552627563E-2</v>
      </c>
      <c r="E56" s="30">
        <v>1</v>
      </c>
      <c r="F56" s="30">
        <v>0.10338881611824036</v>
      </c>
      <c r="G56" s="30">
        <v>1</v>
      </c>
      <c r="H56" s="24" t="s">
        <v>166</v>
      </c>
      <c r="I56" s="24" t="s">
        <v>173</v>
      </c>
      <c r="J56" s="30">
        <v>4.1666665077209473</v>
      </c>
      <c r="K56" s="30">
        <v>6</v>
      </c>
      <c r="L56" s="24" t="s">
        <v>911</v>
      </c>
    </row>
    <row r="57" spans="1:12" ht="15.4" x14ac:dyDescent="0.4">
      <c r="A57" s="24" t="s">
        <v>912</v>
      </c>
      <c r="B57" s="29" t="s">
        <v>913</v>
      </c>
      <c r="C57" s="33" t="s">
        <v>1</v>
      </c>
      <c r="D57" s="30">
        <v>9.9324539303779602E-2</v>
      </c>
      <c r="E57" s="30">
        <v>1</v>
      </c>
      <c r="F57" s="30">
        <v>0.10338881611824036</v>
      </c>
      <c r="G57" s="30">
        <v>1</v>
      </c>
      <c r="H57" s="24" t="s">
        <v>80</v>
      </c>
      <c r="I57" s="24" t="s">
        <v>173</v>
      </c>
      <c r="J57" s="30">
        <v>4.0650405883789063</v>
      </c>
      <c r="K57" s="30">
        <v>5</v>
      </c>
      <c r="L57" s="24" t="s">
        <v>914</v>
      </c>
    </row>
    <row r="58" spans="1:12" ht="15.4" x14ac:dyDescent="0.4">
      <c r="A58" s="24" t="s">
        <v>915</v>
      </c>
      <c r="B58" s="29" t="s">
        <v>916</v>
      </c>
      <c r="C58" s="33" t="s">
        <v>1</v>
      </c>
      <c r="D58" s="30">
        <v>0.1631532609462738</v>
      </c>
      <c r="E58" s="30">
        <v>0.97891956567764282</v>
      </c>
      <c r="F58" s="30">
        <v>0.10338881611824036</v>
      </c>
      <c r="G58" s="30">
        <v>1</v>
      </c>
      <c r="H58" s="24" t="s">
        <v>2</v>
      </c>
      <c r="I58" s="24" t="s">
        <v>173</v>
      </c>
      <c r="J58" s="30">
        <v>4.2857141494750977</v>
      </c>
      <c r="K58" s="30">
        <v>3</v>
      </c>
      <c r="L58" s="24" t="s">
        <v>917</v>
      </c>
    </row>
    <row r="59" spans="1:12" ht="15.4" x14ac:dyDescent="0.4">
      <c r="A59" s="24" t="s">
        <v>918</v>
      </c>
      <c r="B59" s="29" t="s">
        <v>919</v>
      </c>
      <c r="C59" s="33" t="s">
        <v>1</v>
      </c>
      <c r="D59" s="30">
        <v>0.17784868180751801</v>
      </c>
      <c r="E59" s="30">
        <v>0.53354603052139282</v>
      </c>
      <c r="F59" s="30">
        <v>0.17784868180751801</v>
      </c>
      <c r="G59" s="30">
        <v>0.53354603052139282</v>
      </c>
      <c r="H59" s="24" t="s">
        <v>67</v>
      </c>
      <c r="I59" s="24" t="s">
        <v>183</v>
      </c>
      <c r="J59" s="30">
        <v>4.1095890998840332</v>
      </c>
      <c r="K59" s="30">
        <v>3</v>
      </c>
      <c r="L59" s="24" t="s">
        <v>920</v>
      </c>
    </row>
    <row r="60" spans="1:12" ht="15.4" x14ac:dyDescent="0.4">
      <c r="A60" s="24" t="s">
        <v>921</v>
      </c>
      <c r="B60" s="29" t="s">
        <v>922</v>
      </c>
      <c r="C60" s="33" t="s">
        <v>1</v>
      </c>
      <c r="D60" s="30">
        <v>0.14884841442108154</v>
      </c>
      <c r="E60" s="30">
        <v>1</v>
      </c>
      <c r="F60" s="30">
        <v>0.17784868180751801</v>
      </c>
      <c r="G60" s="30">
        <v>0.53354603052139282</v>
      </c>
      <c r="H60" s="24" t="s">
        <v>40</v>
      </c>
      <c r="I60" s="24" t="s">
        <v>183</v>
      </c>
      <c r="J60" s="30">
        <v>4.4776120185852051</v>
      </c>
      <c r="K60" s="30">
        <v>3</v>
      </c>
      <c r="L60" s="24" t="s">
        <v>920</v>
      </c>
    </row>
    <row r="61" spans="1:12" ht="15.4" x14ac:dyDescent="0.4">
      <c r="A61" s="24" t="s">
        <v>923</v>
      </c>
      <c r="B61" s="29" t="s">
        <v>924</v>
      </c>
      <c r="C61" s="33" t="s">
        <v>1</v>
      </c>
      <c r="D61" s="30">
        <v>0.13955089449882507</v>
      </c>
      <c r="E61" s="30">
        <v>1</v>
      </c>
      <c r="F61" s="30">
        <v>0.17784868180751801</v>
      </c>
      <c r="G61" s="30">
        <v>0.53354603052139282</v>
      </c>
      <c r="H61" s="24" t="s">
        <v>124</v>
      </c>
      <c r="I61" s="24" t="s">
        <v>183</v>
      </c>
      <c r="J61" s="30">
        <v>4.615384578704834</v>
      </c>
      <c r="K61" s="30">
        <v>3</v>
      </c>
      <c r="L61" s="24" t="s">
        <v>920</v>
      </c>
    </row>
    <row r="62" spans="1:12" ht="15.4" x14ac:dyDescent="0.4">
      <c r="A62" s="24" t="s">
        <v>94</v>
      </c>
      <c r="B62" s="29" t="s">
        <v>458</v>
      </c>
      <c r="C62" s="33" t="s">
        <v>1</v>
      </c>
      <c r="D62" s="30">
        <v>2.3290351033210754E-2</v>
      </c>
      <c r="E62" s="30">
        <v>1</v>
      </c>
      <c r="F62" s="30">
        <v>1.8685508519411087E-2</v>
      </c>
      <c r="G62" s="30">
        <v>1</v>
      </c>
      <c r="H62" s="24" t="s">
        <v>9</v>
      </c>
      <c r="I62" s="24" t="s">
        <v>195</v>
      </c>
      <c r="J62" s="30">
        <v>9.6774196624755859</v>
      </c>
      <c r="K62" s="30">
        <v>3</v>
      </c>
      <c r="L62" s="24" t="s">
        <v>96</v>
      </c>
    </row>
    <row r="63" spans="1:12" ht="15.4" x14ac:dyDescent="0.4">
      <c r="A63" s="24" t="s">
        <v>97</v>
      </c>
      <c r="B63" s="29" t="s">
        <v>459</v>
      </c>
      <c r="C63" s="33" t="s">
        <v>1</v>
      </c>
      <c r="D63" s="30">
        <v>1.7752420157194138E-2</v>
      </c>
      <c r="E63" s="30">
        <v>1</v>
      </c>
      <c r="F63" s="30">
        <v>1.8685508519411087E-2</v>
      </c>
      <c r="G63" s="30">
        <v>1</v>
      </c>
      <c r="H63" s="24" t="s">
        <v>9</v>
      </c>
      <c r="I63" s="24" t="s">
        <v>195</v>
      </c>
      <c r="J63" s="30">
        <v>6.5789475440979004</v>
      </c>
      <c r="K63" s="30">
        <v>5</v>
      </c>
      <c r="L63" s="24" t="s">
        <v>925</v>
      </c>
    </row>
    <row r="64" spans="1:12" ht="15.4" x14ac:dyDescent="0.4">
      <c r="A64" s="24" t="s">
        <v>98</v>
      </c>
      <c r="B64" s="29" t="s">
        <v>460</v>
      </c>
      <c r="C64" s="33" t="s">
        <v>1</v>
      </c>
      <c r="D64" s="30">
        <v>2.134387195110321E-2</v>
      </c>
      <c r="E64" s="30">
        <v>1</v>
      </c>
      <c r="F64" s="30">
        <v>1.8685508519411087E-2</v>
      </c>
      <c r="G64" s="30">
        <v>1</v>
      </c>
      <c r="H64" s="24" t="s">
        <v>80</v>
      </c>
      <c r="I64" s="24" t="s">
        <v>195</v>
      </c>
      <c r="J64" s="30">
        <v>10</v>
      </c>
      <c r="K64" s="30">
        <v>3</v>
      </c>
      <c r="L64" s="24" t="s">
        <v>96</v>
      </c>
    </row>
    <row r="65" spans="1:12" ht="15.4" x14ac:dyDescent="0.4">
      <c r="A65" s="24" t="s">
        <v>926</v>
      </c>
      <c r="B65" s="29" t="s">
        <v>927</v>
      </c>
      <c r="C65" s="33" t="s">
        <v>1</v>
      </c>
      <c r="D65" s="30">
        <v>6.1836410313844681E-2</v>
      </c>
      <c r="E65" s="30">
        <v>1</v>
      </c>
      <c r="F65" s="30">
        <v>7.0860624313354492E-2</v>
      </c>
      <c r="G65" s="30">
        <v>1</v>
      </c>
      <c r="H65" s="24" t="s">
        <v>746</v>
      </c>
      <c r="I65" s="24" t="s">
        <v>205</v>
      </c>
      <c r="J65" s="30">
        <v>4.0816326141357422</v>
      </c>
      <c r="K65" s="30">
        <v>8</v>
      </c>
      <c r="L65" s="24" t="s">
        <v>928</v>
      </c>
    </row>
    <row r="66" spans="1:12" ht="15.4" x14ac:dyDescent="0.4">
      <c r="A66" s="24" t="s">
        <v>929</v>
      </c>
      <c r="B66" s="29" t="s">
        <v>930</v>
      </c>
      <c r="C66" s="33" t="s">
        <v>1</v>
      </c>
      <c r="D66" s="30">
        <v>0.14884841442108154</v>
      </c>
      <c r="E66" s="30">
        <v>1</v>
      </c>
      <c r="F66" s="30">
        <v>7.0860624313354492E-2</v>
      </c>
      <c r="G66" s="30">
        <v>1</v>
      </c>
      <c r="H66" s="24" t="s">
        <v>269</v>
      </c>
      <c r="I66" s="24" t="s">
        <v>205</v>
      </c>
      <c r="J66" s="30">
        <v>4.4776120185852051</v>
      </c>
      <c r="K66" s="30">
        <v>3</v>
      </c>
      <c r="L66" s="24" t="s">
        <v>931</v>
      </c>
    </row>
    <row r="67" spans="1:12" ht="15.4" x14ac:dyDescent="0.4">
      <c r="A67" s="24" t="s">
        <v>932</v>
      </c>
      <c r="B67" s="29" t="s">
        <v>933</v>
      </c>
      <c r="C67" s="33" t="s">
        <v>1</v>
      </c>
      <c r="D67" s="30">
        <v>0.10046347975730896</v>
      </c>
      <c r="E67" s="30">
        <v>1</v>
      </c>
      <c r="F67" s="30">
        <v>7.0860624313354492E-2</v>
      </c>
      <c r="G67" s="30">
        <v>1</v>
      </c>
      <c r="H67" s="24" t="s">
        <v>934</v>
      </c>
      <c r="I67" s="24" t="s">
        <v>205</v>
      </c>
      <c r="J67" s="30">
        <v>5.3571429252624512</v>
      </c>
      <c r="K67" s="30">
        <v>3</v>
      </c>
      <c r="L67" s="24" t="s">
        <v>931</v>
      </c>
    </row>
    <row r="68" spans="1:12" ht="15.4" x14ac:dyDescent="0.4">
      <c r="A68" s="24" t="s">
        <v>935</v>
      </c>
      <c r="B68" s="29" t="s">
        <v>936</v>
      </c>
      <c r="C68" s="33" t="s">
        <v>1</v>
      </c>
      <c r="D68" s="30">
        <v>2.8233703225851059E-2</v>
      </c>
      <c r="E68" s="30">
        <v>1</v>
      </c>
      <c r="F68" s="30">
        <v>5.3466975688934326E-2</v>
      </c>
      <c r="G68" s="30">
        <v>1</v>
      </c>
      <c r="H68" s="24" t="s">
        <v>67</v>
      </c>
      <c r="I68" s="24" t="s">
        <v>216</v>
      </c>
      <c r="J68" s="30">
        <v>4.2553191184997559</v>
      </c>
      <c r="K68" s="30">
        <v>10</v>
      </c>
      <c r="L68" s="24" t="s">
        <v>937</v>
      </c>
    </row>
    <row r="69" spans="1:12" ht="15.4" x14ac:dyDescent="0.4">
      <c r="A69" s="24" t="s">
        <v>938</v>
      </c>
      <c r="B69" s="29" t="s">
        <v>939</v>
      </c>
      <c r="C69" s="33" t="s">
        <v>1</v>
      </c>
      <c r="D69" s="30">
        <v>2.7270495891571045E-2</v>
      </c>
      <c r="E69" s="30">
        <v>1</v>
      </c>
      <c r="F69" s="30">
        <v>5.3466975688934326E-2</v>
      </c>
      <c r="G69" s="30">
        <v>1</v>
      </c>
      <c r="H69" s="24" t="s">
        <v>47</v>
      </c>
      <c r="I69" s="24" t="s">
        <v>216</v>
      </c>
      <c r="J69" s="30">
        <v>4.3103446960449219</v>
      </c>
      <c r="K69" s="30">
        <v>10</v>
      </c>
      <c r="L69" s="24" t="s">
        <v>937</v>
      </c>
    </row>
    <row r="70" spans="1:12" ht="15.4" x14ac:dyDescent="0.4">
      <c r="A70" s="24" t="s">
        <v>940</v>
      </c>
      <c r="B70" s="29" t="s">
        <v>941</v>
      </c>
      <c r="C70" s="33" t="s">
        <v>1</v>
      </c>
      <c r="D70" s="30">
        <v>6.0045093297958374E-2</v>
      </c>
      <c r="E70" s="30">
        <v>1</v>
      </c>
      <c r="F70" s="30">
        <v>5.3466975688934326E-2</v>
      </c>
      <c r="G70" s="30">
        <v>1</v>
      </c>
      <c r="H70" s="24" t="s">
        <v>114</v>
      </c>
      <c r="I70" s="24" t="s">
        <v>216</v>
      </c>
      <c r="J70" s="30">
        <v>5.4054055213928223</v>
      </c>
      <c r="K70" s="30">
        <v>4</v>
      </c>
      <c r="L70" s="24" t="s">
        <v>942</v>
      </c>
    </row>
    <row r="71" spans="1:12" ht="15.4" x14ac:dyDescent="0.4">
      <c r="A71" s="24" t="s">
        <v>99</v>
      </c>
      <c r="B71" s="29" t="s">
        <v>461</v>
      </c>
      <c r="C71" s="33" t="s">
        <v>1</v>
      </c>
      <c r="D71" s="30">
        <v>8.8876765221357346E-4</v>
      </c>
      <c r="E71" s="30">
        <v>0.2017502635717392</v>
      </c>
      <c r="F71" s="30">
        <v>8.8876765221357346E-4</v>
      </c>
      <c r="G71" s="30">
        <v>7.0212647318840027E-2</v>
      </c>
      <c r="H71" s="24" t="s">
        <v>9</v>
      </c>
      <c r="I71" s="24" t="s">
        <v>229</v>
      </c>
      <c r="J71" s="30">
        <v>13.157895088195801</v>
      </c>
      <c r="K71" s="30">
        <v>5</v>
      </c>
      <c r="L71" s="24" t="s">
        <v>101</v>
      </c>
    </row>
    <row r="72" spans="1:12" ht="15.4" x14ac:dyDescent="0.4">
      <c r="A72" s="24" t="s">
        <v>102</v>
      </c>
      <c r="B72" s="29" t="s">
        <v>462</v>
      </c>
      <c r="C72" s="33" t="s">
        <v>1</v>
      </c>
      <c r="D72" s="30">
        <v>1.8860812997445464E-3</v>
      </c>
      <c r="E72" s="30">
        <v>0.41305181384086609</v>
      </c>
      <c r="F72" s="30">
        <v>8.8876765221357346E-4</v>
      </c>
      <c r="G72" s="30">
        <v>7.0212647318840027E-2</v>
      </c>
      <c r="H72" s="24" t="s">
        <v>80</v>
      </c>
      <c r="I72" s="24" t="s">
        <v>229</v>
      </c>
      <c r="J72" s="30">
        <v>14.814814567565918</v>
      </c>
      <c r="K72" s="30">
        <v>4</v>
      </c>
      <c r="L72" s="24" t="s">
        <v>103</v>
      </c>
    </row>
    <row r="73" spans="1:12" ht="15.4" x14ac:dyDescent="0.4">
      <c r="A73" s="24" t="s">
        <v>104</v>
      </c>
      <c r="B73" s="29" t="s">
        <v>463</v>
      </c>
      <c r="C73" s="33" t="s">
        <v>1</v>
      </c>
      <c r="D73" s="30">
        <v>8.5018831305205822E-4</v>
      </c>
      <c r="E73" s="30">
        <v>0.19384293258190155</v>
      </c>
      <c r="F73" s="30">
        <v>8.8876765221357346E-4</v>
      </c>
      <c r="G73" s="30">
        <v>7.0212647318840027E-2</v>
      </c>
      <c r="H73" s="24" t="s">
        <v>16</v>
      </c>
      <c r="I73" s="24" t="s">
        <v>229</v>
      </c>
      <c r="J73" s="30">
        <v>18.181818008422852</v>
      </c>
      <c r="K73" s="30">
        <v>4</v>
      </c>
      <c r="L73" s="24" t="s">
        <v>103</v>
      </c>
    </row>
    <row r="74" spans="1:12" ht="15.4" x14ac:dyDescent="0.4">
      <c r="A74" s="24" t="s">
        <v>943</v>
      </c>
      <c r="B74" s="29" t="s">
        <v>944</v>
      </c>
      <c r="C74" s="33" t="s">
        <v>1</v>
      </c>
      <c r="D74" s="30">
        <v>6.8302303552627563E-2</v>
      </c>
      <c r="E74" s="30">
        <v>1</v>
      </c>
      <c r="F74" s="30">
        <v>6.8302303552627563E-2</v>
      </c>
      <c r="G74" s="30">
        <v>1</v>
      </c>
      <c r="H74" s="24" t="s">
        <v>67</v>
      </c>
      <c r="I74" s="24" t="s">
        <v>241</v>
      </c>
      <c r="J74" s="30">
        <v>4.1666665077209473</v>
      </c>
      <c r="K74" s="30">
        <v>6</v>
      </c>
      <c r="L74" s="24" t="s">
        <v>945</v>
      </c>
    </row>
    <row r="75" spans="1:12" ht="15.4" x14ac:dyDescent="0.4">
      <c r="A75" s="24" t="s">
        <v>43</v>
      </c>
      <c r="B75" s="29" t="s">
        <v>440</v>
      </c>
      <c r="C75" s="33" t="s">
        <v>1</v>
      </c>
      <c r="D75" s="30">
        <v>2.4963099509477615E-2</v>
      </c>
      <c r="E75" s="30">
        <v>1</v>
      </c>
      <c r="F75" s="30">
        <v>6.8302303552627563E-2</v>
      </c>
      <c r="G75" s="30">
        <v>1</v>
      </c>
      <c r="H75" s="24" t="s">
        <v>40</v>
      </c>
      <c r="I75" s="24" t="s">
        <v>241</v>
      </c>
      <c r="J75" s="30">
        <v>6.0240964889526367</v>
      </c>
      <c r="K75" s="30">
        <v>5</v>
      </c>
      <c r="L75" s="24" t="s">
        <v>946</v>
      </c>
    </row>
    <row r="76" spans="1:12" ht="15.4" x14ac:dyDescent="0.4">
      <c r="A76" s="24" t="s">
        <v>947</v>
      </c>
      <c r="B76" s="29" t="s">
        <v>948</v>
      </c>
      <c r="C76" s="33" t="s">
        <v>1</v>
      </c>
      <c r="D76" s="30">
        <v>9.2467471957206726E-2</v>
      </c>
      <c r="E76" s="30">
        <v>1</v>
      </c>
      <c r="F76" s="30">
        <v>6.8302303552627563E-2</v>
      </c>
      <c r="G76" s="30">
        <v>1</v>
      </c>
      <c r="H76" s="24" t="s">
        <v>949</v>
      </c>
      <c r="I76" s="24" t="s">
        <v>241</v>
      </c>
      <c r="J76" s="30">
        <v>5.5555553436279297</v>
      </c>
      <c r="K76" s="30">
        <v>3</v>
      </c>
      <c r="L76" s="24" t="s">
        <v>950</v>
      </c>
    </row>
    <row r="77" spans="1:12" ht="15.4" x14ac:dyDescent="0.4">
      <c r="A77" s="24" t="s">
        <v>951</v>
      </c>
      <c r="B77" s="29" t="s">
        <v>952</v>
      </c>
      <c r="C77" s="33" t="s">
        <v>1</v>
      </c>
      <c r="D77" s="30">
        <v>0.13884721696376801</v>
      </c>
      <c r="E77" s="30">
        <v>1</v>
      </c>
      <c r="F77" s="30">
        <v>0.11259374022483826</v>
      </c>
      <c r="G77" s="30">
        <v>1</v>
      </c>
      <c r="H77" s="24" t="s">
        <v>239</v>
      </c>
      <c r="I77" s="24" t="s">
        <v>253</v>
      </c>
      <c r="J77" s="30">
        <v>4</v>
      </c>
      <c r="K77" s="30">
        <v>4</v>
      </c>
      <c r="L77" s="24" t="s">
        <v>953</v>
      </c>
    </row>
    <row r="78" spans="1:12" ht="15.4" x14ac:dyDescent="0.4">
      <c r="A78" s="24" t="s">
        <v>954</v>
      </c>
      <c r="B78" s="29" t="s">
        <v>955</v>
      </c>
      <c r="C78" s="33" t="s">
        <v>1</v>
      </c>
      <c r="D78" s="30">
        <v>2.5329932570457458E-2</v>
      </c>
      <c r="E78" s="30">
        <v>1</v>
      </c>
      <c r="F78" s="30">
        <v>0.11259374022483826</v>
      </c>
      <c r="G78" s="30">
        <v>1</v>
      </c>
      <c r="H78" s="24" t="s">
        <v>750</v>
      </c>
      <c r="I78" s="24" t="s">
        <v>253</v>
      </c>
      <c r="J78" s="30">
        <v>9.375</v>
      </c>
      <c r="K78" s="30">
        <v>3</v>
      </c>
      <c r="L78" s="24" t="s">
        <v>956</v>
      </c>
    </row>
    <row r="79" spans="1:12" ht="15.4" x14ac:dyDescent="0.4">
      <c r="A79" s="24" t="s">
        <v>957</v>
      </c>
      <c r="B79" s="29" t="s">
        <v>958</v>
      </c>
      <c r="C79" s="33" t="s">
        <v>1</v>
      </c>
      <c r="D79" s="30">
        <v>2.4186687078326941E-3</v>
      </c>
      <c r="E79" s="30">
        <v>0.51517641544342041</v>
      </c>
      <c r="F79" s="30">
        <v>0.11259374022483826</v>
      </c>
      <c r="G79" s="30">
        <v>1</v>
      </c>
      <c r="H79" s="24" t="s">
        <v>959</v>
      </c>
      <c r="I79" s="24" t="s">
        <v>253</v>
      </c>
      <c r="J79" s="30">
        <v>21.428571701049805</v>
      </c>
      <c r="K79" s="30">
        <v>3</v>
      </c>
      <c r="L79" s="24" t="s">
        <v>956</v>
      </c>
    </row>
    <row r="80" spans="1:12" ht="15.4" x14ac:dyDescent="0.4">
      <c r="A80" s="24" t="s">
        <v>960</v>
      </c>
      <c r="B80" s="29" t="s">
        <v>961</v>
      </c>
      <c r="C80" s="33" t="s">
        <v>1</v>
      </c>
      <c r="D80" s="30">
        <v>0.14417463541030884</v>
      </c>
      <c r="E80" s="30">
        <v>1</v>
      </c>
      <c r="F80" s="30">
        <v>5.7971842586994171E-2</v>
      </c>
      <c r="G80" s="30">
        <v>1</v>
      </c>
      <c r="H80" s="24" t="s">
        <v>47</v>
      </c>
      <c r="I80" s="24" t="s">
        <v>264</v>
      </c>
      <c r="J80" s="30">
        <v>4.5454545021057129</v>
      </c>
      <c r="K80" s="30">
        <v>3</v>
      </c>
      <c r="L80" s="24" t="s">
        <v>962</v>
      </c>
    </row>
    <row r="81" spans="1:12" ht="15.4" x14ac:dyDescent="0.4">
      <c r="A81" s="24" t="s">
        <v>963</v>
      </c>
      <c r="B81" s="29" t="s">
        <v>964</v>
      </c>
      <c r="C81" s="33" t="s">
        <v>1</v>
      </c>
      <c r="D81" s="30">
        <v>1.8685508519411087E-2</v>
      </c>
      <c r="E81" s="30">
        <v>1</v>
      </c>
      <c r="F81" s="30">
        <v>5.7971842586994171E-2</v>
      </c>
      <c r="G81" s="30">
        <v>1</v>
      </c>
      <c r="H81" s="24" t="s">
        <v>277</v>
      </c>
      <c r="I81" s="24" t="s">
        <v>264</v>
      </c>
      <c r="J81" s="30">
        <v>6.4935064315795898</v>
      </c>
      <c r="K81" s="30">
        <v>5</v>
      </c>
      <c r="L81" s="24" t="s">
        <v>965</v>
      </c>
    </row>
    <row r="82" spans="1:12" ht="15.4" x14ac:dyDescent="0.4">
      <c r="A82" s="24" t="s">
        <v>966</v>
      </c>
      <c r="B82" s="29" t="s">
        <v>967</v>
      </c>
      <c r="C82" s="33" t="s">
        <v>1</v>
      </c>
      <c r="D82" s="30">
        <v>2.6125721633434296E-2</v>
      </c>
      <c r="E82" s="30">
        <v>1</v>
      </c>
      <c r="F82" s="30">
        <v>5.7971842586994171E-2</v>
      </c>
      <c r="G82" s="30">
        <v>1</v>
      </c>
      <c r="H82" s="24" t="s">
        <v>959</v>
      </c>
      <c r="I82" s="24" t="s">
        <v>264</v>
      </c>
      <c r="J82" s="30">
        <v>5.9523811340332031</v>
      </c>
      <c r="K82" s="30">
        <v>5</v>
      </c>
      <c r="L82" s="24" t="s">
        <v>965</v>
      </c>
    </row>
    <row r="83" spans="1:12" ht="15.4" x14ac:dyDescent="0.4">
      <c r="A83" s="24" t="s">
        <v>968</v>
      </c>
      <c r="B83" s="29" t="s">
        <v>969</v>
      </c>
      <c r="C83" s="33" t="s">
        <v>1</v>
      </c>
      <c r="D83" s="30">
        <v>1.9490517675876617E-2</v>
      </c>
      <c r="E83" s="30">
        <v>1</v>
      </c>
      <c r="F83" s="30">
        <v>1.8355319276452065E-2</v>
      </c>
      <c r="G83" s="30">
        <v>1</v>
      </c>
      <c r="H83" s="24" t="s">
        <v>134</v>
      </c>
      <c r="I83" s="24" t="s">
        <v>281</v>
      </c>
      <c r="J83" s="30">
        <v>10.344827651977539</v>
      </c>
      <c r="K83" s="30">
        <v>3</v>
      </c>
      <c r="L83" s="24" t="s">
        <v>970</v>
      </c>
    </row>
    <row r="84" spans="1:12" ht="15.4" x14ac:dyDescent="0.4">
      <c r="A84" s="24" t="s">
        <v>971</v>
      </c>
      <c r="B84" s="29" t="s">
        <v>972</v>
      </c>
      <c r="C84" s="33" t="s">
        <v>1</v>
      </c>
      <c r="D84" s="30">
        <v>2.4811685085296631E-2</v>
      </c>
      <c r="E84" s="30">
        <v>1</v>
      </c>
      <c r="F84" s="30">
        <v>1.8355319276452065E-2</v>
      </c>
      <c r="G84" s="30">
        <v>1</v>
      </c>
      <c r="H84" s="24" t="s">
        <v>134</v>
      </c>
      <c r="I84" s="24" t="s">
        <v>281</v>
      </c>
      <c r="J84" s="30">
        <v>4.0441174507141113</v>
      </c>
      <c r="K84" s="30">
        <v>11</v>
      </c>
      <c r="L84" s="24" t="s">
        <v>973</v>
      </c>
    </row>
    <row r="85" spans="1:12" ht="15.4" x14ac:dyDescent="0.4">
      <c r="A85" s="24" t="s">
        <v>974</v>
      </c>
      <c r="B85" s="29" t="s">
        <v>975</v>
      </c>
      <c r="C85" s="33" t="s">
        <v>1</v>
      </c>
      <c r="D85" s="30">
        <v>0.13497886061668396</v>
      </c>
      <c r="E85" s="30">
        <v>1</v>
      </c>
      <c r="F85" s="30">
        <v>1.8355319276452065E-2</v>
      </c>
      <c r="G85" s="30">
        <v>1</v>
      </c>
      <c r="H85" s="24" t="s">
        <v>9</v>
      </c>
      <c r="I85" s="24" t="s">
        <v>281</v>
      </c>
      <c r="J85" s="30">
        <v>4.6875</v>
      </c>
      <c r="K85" s="30">
        <v>3</v>
      </c>
      <c r="L85" s="24" t="s">
        <v>976</v>
      </c>
    </row>
    <row r="86" spans="1:12" ht="15.4" x14ac:dyDescent="0.4">
      <c r="A86" s="24" t="s">
        <v>977</v>
      </c>
      <c r="B86" s="29" t="s">
        <v>978</v>
      </c>
      <c r="C86" s="33" t="s">
        <v>1</v>
      </c>
      <c r="D86" s="30">
        <v>8.4515117108821869E-2</v>
      </c>
      <c r="E86" s="30">
        <v>1</v>
      </c>
      <c r="F86" s="30">
        <v>0.13115985691547394</v>
      </c>
      <c r="G86" s="30">
        <v>1</v>
      </c>
      <c r="H86" s="24" t="s">
        <v>393</v>
      </c>
      <c r="I86" s="24" t="s">
        <v>302</v>
      </c>
      <c r="J86" s="30">
        <v>4.2735042572021484</v>
      </c>
      <c r="K86" s="30">
        <v>5</v>
      </c>
      <c r="L86" s="24" t="s">
        <v>979</v>
      </c>
    </row>
    <row r="87" spans="1:12" ht="15.4" x14ac:dyDescent="0.4">
      <c r="A87" s="24" t="s">
        <v>980</v>
      </c>
      <c r="B87" s="29" t="s">
        <v>981</v>
      </c>
      <c r="C87" s="33" t="s">
        <v>1</v>
      </c>
      <c r="D87" s="30">
        <v>0.13884721696376801</v>
      </c>
      <c r="E87" s="30">
        <v>1</v>
      </c>
      <c r="F87" s="30">
        <v>0.13115985691547394</v>
      </c>
      <c r="G87" s="30">
        <v>1</v>
      </c>
      <c r="H87" s="24" t="s">
        <v>949</v>
      </c>
      <c r="I87" s="24" t="s">
        <v>302</v>
      </c>
      <c r="J87" s="30">
        <v>4</v>
      </c>
      <c r="K87" s="30">
        <v>4</v>
      </c>
      <c r="L87" s="24" t="s">
        <v>982</v>
      </c>
    </row>
    <row r="88" spans="1:12" ht="15.4" x14ac:dyDescent="0.4">
      <c r="A88" s="24" t="s">
        <v>983</v>
      </c>
      <c r="B88" s="29" t="s">
        <v>984</v>
      </c>
      <c r="C88" s="33" t="s">
        <v>1</v>
      </c>
      <c r="D88" s="30">
        <v>0.13497886061668396</v>
      </c>
      <c r="E88" s="30">
        <v>1</v>
      </c>
      <c r="F88" s="30">
        <v>0.13115985691547394</v>
      </c>
      <c r="G88" s="30">
        <v>1</v>
      </c>
      <c r="H88" s="24" t="s">
        <v>407</v>
      </c>
      <c r="I88" s="24" t="s">
        <v>302</v>
      </c>
      <c r="J88" s="30">
        <v>4.6875</v>
      </c>
      <c r="K88" s="30">
        <v>3</v>
      </c>
      <c r="L88" s="24" t="s">
        <v>985</v>
      </c>
    </row>
    <row r="89" spans="1:12" ht="15.4" x14ac:dyDescent="0.4">
      <c r="A89" s="24" t="s">
        <v>149</v>
      </c>
      <c r="B89" s="29" t="s">
        <v>486</v>
      </c>
      <c r="C89" s="33" t="s">
        <v>1</v>
      </c>
      <c r="D89" s="30">
        <v>1.3548750430345535E-2</v>
      </c>
      <c r="E89" s="30">
        <v>1</v>
      </c>
      <c r="F89" s="30">
        <v>2.3621324449777603E-2</v>
      </c>
      <c r="G89" s="30">
        <v>1</v>
      </c>
      <c r="H89" s="24" t="s">
        <v>134</v>
      </c>
      <c r="I89" s="24" t="s">
        <v>310</v>
      </c>
      <c r="J89" s="30">
        <v>7.0422534942626953</v>
      </c>
      <c r="K89" s="30">
        <v>5</v>
      </c>
      <c r="L89" s="24" t="s">
        <v>151</v>
      </c>
    </row>
    <row r="90" spans="1:12" ht="15.4" x14ac:dyDescent="0.4">
      <c r="A90" s="24" t="s">
        <v>152</v>
      </c>
      <c r="B90" s="29" t="s">
        <v>487</v>
      </c>
      <c r="C90" s="33" t="s">
        <v>1</v>
      </c>
      <c r="D90" s="30">
        <v>1.2074624188244343E-2</v>
      </c>
      <c r="E90" s="30">
        <v>1</v>
      </c>
      <c r="F90" s="30">
        <v>2.3621324449777603E-2</v>
      </c>
      <c r="G90" s="30">
        <v>1</v>
      </c>
      <c r="H90" s="24" t="s">
        <v>67</v>
      </c>
      <c r="I90" s="24" t="s">
        <v>310</v>
      </c>
      <c r="J90" s="30">
        <v>7.2463769912719727</v>
      </c>
      <c r="K90" s="30">
        <v>5</v>
      </c>
      <c r="L90" s="24" t="s">
        <v>151</v>
      </c>
    </row>
    <row r="91" spans="1:12" ht="15.4" x14ac:dyDescent="0.4">
      <c r="A91" s="24" t="s">
        <v>153</v>
      </c>
      <c r="B91" s="29" t="s">
        <v>488</v>
      </c>
      <c r="C91" s="33" t="s">
        <v>1</v>
      </c>
      <c r="D91" s="30">
        <v>1.7323579639196396E-2</v>
      </c>
      <c r="E91" s="30">
        <v>1</v>
      </c>
      <c r="F91" s="30">
        <v>2.3621324449777603E-2</v>
      </c>
      <c r="G91" s="30">
        <v>1</v>
      </c>
      <c r="H91" s="24" t="s">
        <v>154</v>
      </c>
      <c r="I91" s="24" t="s">
        <v>310</v>
      </c>
      <c r="J91" s="30">
        <v>8</v>
      </c>
      <c r="K91" s="30">
        <v>4</v>
      </c>
      <c r="L91" s="24" t="s">
        <v>155</v>
      </c>
    </row>
    <row r="92" spans="1:12" ht="15.4" x14ac:dyDescent="0.4">
      <c r="A92" s="24" t="s">
        <v>156</v>
      </c>
      <c r="B92" s="29" t="s">
        <v>489</v>
      </c>
      <c r="C92" s="33" t="s">
        <v>1</v>
      </c>
      <c r="D92" s="30">
        <v>0.11724106222391129</v>
      </c>
      <c r="E92" s="30">
        <v>1</v>
      </c>
      <c r="F92" s="30">
        <v>2.3621324449777603E-2</v>
      </c>
      <c r="G92" s="30">
        <v>1</v>
      </c>
      <c r="H92" s="24" t="s">
        <v>6</v>
      </c>
      <c r="I92" s="24" t="s">
        <v>310</v>
      </c>
      <c r="J92" s="30">
        <v>5</v>
      </c>
      <c r="K92" s="30">
        <v>3</v>
      </c>
      <c r="L92" s="24" t="s">
        <v>157</v>
      </c>
    </row>
    <row r="93" spans="1:12" ht="15.4" x14ac:dyDescent="0.4">
      <c r="A93" s="24" t="s">
        <v>110</v>
      </c>
      <c r="B93" s="29" t="s">
        <v>467</v>
      </c>
      <c r="C93" s="33" t="s">
        <v>1</v>
      </c>
      <c r="D93" s="30">
        <v>1.8511131405830383E-2</v>
      </c>
      <c r="E93" s="30">
        <v>1</v>
      </c>
      <c r="F93" s="30">
        <v>3.3935897052288055E-2</v>
      </c>
      <c r="G93" s="30">
        <v>1</v>
      </c>
      <c r="H93" s="24" t="s">
        <v>111</v>
      </c>
      <c r="I93" s="24" t="s">
        <v>326</v>
      </c>
      <c r="J93" s="30">
        <v>7.843137264251709</v>
      </c>
      <c r="K93" s="30">
        <v>4</v>
      </c>
      <c r="L93" s="24" t="s">
        <v>986</v>
      </c>
    </row>
    <row r="94" spans="1:12" ht="15.4" x14ac:dyDescent="0.4">
      <c r="A94" s="24" t="s">
        <v>113</v>
      </c>
      <c r="B94" s="29" t="s">
        <v>468</v>
      </c>
      <c r="C94" s="33" t="s">
        <v>1</v>
      </c>
      <c r="D94" s="30">
        <v>1.7323579639196396E-2</v>
      </c>
      <c r="E94" s="30">
        <v>1</v>
      </c>
      <c r="F94" s="30">
        <v>3.3935897052288055E-2</v>
      </c>
      <c r="G94" s="30">
        <v>1</v>
      </c>
      <c r="H94" s="24" t="s">
        <v>114</v>
      </c>
      <c r="I94" s="24" t="s">
        <v>326</v>
      </c>
      <c r="J94" s="30">
        <v>8</v>
      </c>
      <c r="K94" s="30">
        <v>4</v>
      </c>
      <c r="L94" s="24" t="s">
        <v>986</v>
      </c>
    </row>
    <row r="95" spans="1:12" ht="15.4" x14ac:dyDescent="0.4">
      <c r="A95" s="24" t="s">
        <v>987</v>
      </c>
      <c r="B95" s="29" t="s">
        <v>988</v>
      </c>
      <c r="C95" s="33" t="s">
        <v>1</v>
      </c>
      <c r="D95" s="30">
        <v>3.3030878752470016E-2</v>
      </c>
      <c r="E95" s="30">
        <v>1</v>
      </c>
      <c r="F95" s="30">
        <v>3.3935897052288055E-2</v>
      </c>
      <c r="G95" s="30">
        <v>1</v>
      </c>
      <c r="H95" s="24" t="s">
        <v>239</v>
      </c>
      <c r="I95" s="24" t="s">
        <v>326</v>
      </c>
      <c r="J95" s="30">
        <v>4.3010754585266113</v>
      </c>
      <c r="K95" s="30">
        <v>8</v>
      </c>
      <c r="L95" s="24" t="s">
        <v>989</v>
      </c>
    </row>
    <row r="96" spans="1:12" ht="15.4" x14ac:dyDescent="0.4">
      <c r="A96" s="24" t="s">
        <v>115</v>
      </c>
      <c r="B96" s="29" t="s">
        <v>469</v>
      </c>
      <c r="C96" s="33" t="s">
        <v>1</v>
      </c>
      <c r="D96" s="30">
        <v>1.3055174611508846E-2</v>
      </c>
      <c r="E96" s="30">
        <v>1</v>
      </c>
      <c r="F96" s="30">
        <v>3.3935897052288055E-2</v>
      </c>
      <c r="G96" s="30">
        <v>1</v>
      </c>
      <c r="H96" s="24" t="s">
        <v>12</v>
      </c>
      <c r="I96" s="24" t="s">
        <v>326</v>
      </c>
      <c r="J96" s="30">
        <v>8.6956520080566406</v>
      </c>
      <c r="K96" s="30">
        <v>4</v>
      </c>
      <c r="L96" s="24" t="s">
        <v>986</v>
      </c>
    </row>
    <row r="97" spans="1:12" ht="15.4" x14ac:dyDescent="0.4">
      <c r="A97" s="24" t="s">
        <v>909</v>
      </c>
      <c r="B97" s="29" t="s">
        <v>910</v>
      </c>
      <c r="C97" s="33" t="s">
        <v>1</v>
      </c>
      <c r="D97" s="30">
        <v>6.8302303552627563E-2</v>
      </c>
      <c r="E97" s="30">
        <v>1</v>
      </c>
      <c r="F97" s="30">
        <v>0.14384061098098755</v>
      </c>
      <c r="G97" s="30">
        <v>0.71920299530029297</v>
      </c>
      <c r="H97" s="24" t="s">
        <v>166</v>
      </c>
      <c r="I97" s="24" t="s">
        <v>341</v>
      </c>
      <c r="J97" s="30">
        <v>4.1666665077209473</v>
      </c>
      <c r="K97" s="30">
        <v>6</v>
      </c>
      <c r="L97" s="24" t="s">
        <v>911</v>
      </c>
    </row>
    <row r="98" spans="1:12" ht="15.4" x14ac:dyDescent="0.4">
      <c r="A98" s="24" t="s">
        <v>105</v>
      </c>
      <c r="B98" s="29" t="s">
        <v>464</v>
      </c>
      <c r="C98" s="33" t="s">
        <v>1</v>
      </c>
      <c r="D98" s="30">
        <v>1.9650327041745186E-2</v>
      </c>
      <c r="E98" s="30">
        <v>1</v>
      </c>
      <c r="F98" s="30">
        <v>0.14384061098098755</v>
      </c>
      <c r="G98" s="30">
        <v>0.71920299530029297</v>
      </c>
      <c r="H98" s="24" t="s">
        <v>80</v>
      </c>
      <c r="I98" s="24" t="s">
        <v>341</v>
      </c>
      <c r="J98" s="30">
        <v>6.4102563858032227</v>
      </c>
      <c r="K98" s="30">
        <v>5</v>
      </c>
      <c r="L98" s="24" t="s">
        <v>990</v>
      </c>
    </row>
    <row r="99" spans="1:12" ht="15.4" x14ac:dyDescent="0.4">
      <c r="A99" s="24" t="s">
        <v>991</v>
      </c>
      <c r="B99" s="29" t="s">
        <v>992</v>
      </c>
      <c r="C99" s="33" t="s">
        <v>1</v>
      </c>
      <c r="D99" s="30">
        <v>0.14417463541030884</v>
      </c>
      <c r="E99" s="30">
        <v>1</v>
      </c>
      <c r="F99" s="30">
        <v>0.14384061098098755</v>
      </c>
      <c r="G99" s="30">
        <v>0.71920299530029297</v>
      </c>
      <c r="H99" s="24" t="s">
        <v>131</v>
      </c>
      <c r="I99" s="24" t="s">
        <v>341</v>
      </c>
      <c r="J99" s="30">
        <v>4.5454545021057129</v>
      </c>
      <c r="K99" s="30">
        <v>3</v>
      </c>
      <c r="L99" s="24" t="s">
        <v>993</v>
      </c>
    </row>
    <row r="100" spans="1:12" ht="15.4" x14ac:dyDescent="0.4">
      <c r="A100" s="24" t="s">
        <v>107</v>
      </c>
      <c r="B100" s="29" t="s">
        <v>465</v>
      </c>
      <c r="C100" s="33" t="s">
        <v>1</v>
      </c>
      <c r="D100" s="30">
        <v>0.1087256595492363</v>
      </c>
      <c r="E100" s="30">
        <v>1</v>
      </c>
      <c r="F100" s="30">
        <v>0.14384061098098755</v>
      </c>
      <c r="G100" s="30">
        <v>0.71920299530029297</v>
      </c>
      <c r="H100" s="24" t="s">
        <v>16</v>
      </c>
      <c r="I100" s="24" t="s">
        <v>341</v>
      </c>
      <c r="J100" s="30">
        <v>5.1724138259887695</v>
      </c>
      <c r="K100" s="30">
        <v>3</v>
      </c>
      <c r="L100" s="24" t="s">
        <v>108</v>
      </c>
    </row>
    <row r="101" spans="1:12" ht="15.4" x14ac:dyDescent="0.4">
      <c r="A101" s="24" t="s">
        <v>994</v>
      </c>
      <c r="B101" s="29" t="s">
        <v>995</v>
      </c>
      <c r="C101" s="33" t="s">
        <v>1</v>
      </c>
      <c r="D101" s="30">
        <v>4.3573077768087387E-2</v>
      </c>
      <c r="E101" s="30">
        <v>1</v>
      </c>
      <c r="F101" s="30">
        <v>5.9170670807361603E-2</v>
      </c>
      <c r="G101" s="30">
        <v>1</v>
      </c>
      <c r="H101" s="24" t="s">
        <v>745</v>
      </c>
      <c r="I101" s="24" t="s">
        <v>351</v>
      </c>
      <c r="J101" s="30">
        <v>4.1095890998840332</v>
      </c>
      <c r="K101" s="30">
        <v>9</v>
      </c>
      <c r="L101" s="24" t="s">
        <v>996</v>
      </c>
    </row>
    <row r="102" spans="1:12" ht="15.4" x14ac:dyDescent="0.4">
      <c r="A102" s="24" t="s">
        <v>997</v>
      </c>
      <c r="B102" s="29" t="s">
        <v>998</v>
      </c>
      <c r="C102" s="33" t="s">
        <v>1</v>
      </c>
      <c r="D102" s="30">
        <v>1.9728481769561768E-2</v>
      </c>
      <c r="E102" s="30">
        <v>1</v>
      </c>
      <c r="F102" s="30">
        <v>5.9170670807361603E-2</v>
      </c>
      <c r="G102" s="30">
        <v>1</v>
      </c>
      <c r="H102" s="24" t="s">
        <v>67</v>
      </c>
      <c r="I102" s="24" t="s">
        <v>351</v>
      </c>
      <c r="J102" s="30">
        <v>4.2801556587219238</v>
      </c>
      <c r="K102" s="30">
        <v>11</v>
      </c>
      <c r="L102" s="24" t="s">
        <v>999</v>
      </c>
    </row>
    <row r="103" spans="1:12" ht="15.4" x14ac:dyDescent="0.4">
      <c r="A103" s="24" t="s">
        <v>1000</v>
      </c>
      <c r="B103" s="29" t="s">
        <v>1001</v>
      </c>
      <c r="C103" s="33" t="s">
        <v>1</v>
      </c>
      <c r="D103" s="30">
        <v>2.9743209481239319E-2</v>
      </c>
      <c r="E103" s="30">
        <v>1</v>
      </c>
      <c r="F103" s="30">
        <v>5.9170670807361603E-2</v>
      </c>
      <c r="G103" s="30">
        <v>1</v>
      </c>
      <c r="H103" s="24" t="s">
        <v>154</v>
      </c>
      <c r="I103" s="24" t="s">
        <v>351</v>
      </c>
      <c r="J103" s="30">
        <v>4.6979866027832031</v>
      </c>
      <c r="K103" s="30">
        <v>7</v>
      </c>
      <c r="L103" s="24" t="s">
        <v>1002</v>
      </c>
    </row>
    <row r="104" spans="1:12" ht="15.4" x14ac:dyDescent="0.4">
      <c r="A104" s="24" t="s">
        <v>1003</v>
      </c>
      <c r="B104" s="29" t="s">
        <v>1004</v>
      </c>
      <c r="C104" s="33" t="s">
        <v>1</v>
      </c>
      <c r="D104" s="30">
        <v>7.7324368059635162E-2</v>
      </c>
      <c r="E104" s="30">
        <v>1</v>
      </c>
      <c r="F104" s="30">
        <v>5.9170670807361603E-2</v>
      </c>
      <c r="G104" s="30">
        <v>1</v>
      </c>
      <c r="H104" s="24" t="s">
        <v>746</v>
      </c>
      <c r="I104" s="24" t="s">
        <v>351</v>
      </c>
      <c r="J104" s="30">
        <v>6</v>
      </c>
      <c r="K104" s="30">
        <v>3</v>
      </c>
      <c r="L104" s="24" t="s">
        <v>1005</v>
      </c>
    </row>
    <row r="105" spans="1:12" ht="15.4" x14ac:dyDescent="0.4">
      <c r="A105" s="24" t="s">
        <v>1006</v>
      </c>
      <c r="B105" s="29" t="s">
        <v>1007</v>
      </c>
      <c r="C105" s="33" t="s">
        <v>1</v>
      </c>
      <c r="D105" s="30">
        <v>0.18282629549503326</v>
      </c>
      <c r="E105" s="30">
        <v>0.36565259099006653</v>
      </c>
      <c r="F105" s="30">
        <v>5.9170670807361603E-2</v>
      </c>
      <c r="G105" s="30">
        <v>1</v>
      </c>
      <c r="H105" s="24" t="s">
        <v>131</v>
      </c>
      <c r="I105" s="24" t="s">
        <v>351</v>
      </c>
      <c r="J105" s="30">
        <v>4.0540542602539063</v>
      </c>
      <c r="K105" s="30">
        <v>3</v>
      </c>
      <c r="L105" s="24" t="s">
        <v>1008</v>
      </c>
    </row>
    <row r="106" spans="1:12" ht="15.4" x14ac:dyDescent="0.4">
      <c r="A106" s="24" t="s">
        <v>313</v>
      </c>
      <c r="B106" s="29" t="s">
        <v>573</v>
      </c>
      <c r="C106" s="33" t="s">
        <v>1</v>
      </c>
      <c r="D106" s="30">
        <v>3.3148453803732991E-4</v>
      </c>
      <c r="E106" s="30">
        <v>7.988777756690979E-2</v>
      </c>
      <c r="F106" s="30">
        <v>7.036503404378891E-3</v>
      </c>
      <c r="G106" s="30">
        <v>0.51366478204727173</v>
      </c>
      <c r="H106" s="24" t="s">
        <v>67</v>
      </c>
      <c r="I106" s="24" t="s">
        <v>378</v>
      </c>
      <c r="J106" s="30">
        <v>10.606060981750488</v>
      </c>
      <c r="K106" s="30">
        <v>7</v>
      </c>
      <c r="L106" s="24" t="s">
        <v>1009</v>
      </c>
    </row>
    <row r="107" spans="1:12" ht="15.4" x14ac:dyDescent="0.4">
      <c r="A107" s="24" t="s">
        <v>1010</v>
      </c>
      <c r="B107" s="29" t="s">
        <v>1011</v>
      </c>
      <c r="C107" s="33" t="s">
        <v>1</v>
      </c>
      <c r="D107" s="30">
        <v>4.5304734259843826E-2</v>
      </c>
      <c r="E107" s="30">
        <v>1</v>
      </c>
      <c r="F107" s="30">
        <v>7.036503404378891E-3</v>
      </c>
      <c r="G107" s="30">
        <v>0.51366478204727173</v>
      </c>
      <c r="H107" s="24" t="s">
        <v>80</v>
      </c>
      <c r="I107" s="24" t="s">
        <v>378</v>
      </c>
      <c r="J107" s="30">
        <v>4.0540542602539063</v>
      </c>
      <c r="K107" s="30">
        <v>9</v>
      </c>
      <c r="L107" s="24" t="s">
        <v>1012</v>
      </c>
    </row>
    <row r="108" spans="1:12" ht="15.4" x14ac:dyDescent="0.4">
      <c r="A108" s="24" t="s">
        <v>315</v>
      </c>
      <c r="B108" s="29" t="s">
        <v>575</v>
      </c>
      <c r="C108" s="33" t="s">
        <v>1</v>
      </c>
      <c r="D108" s="30">
        <v>4.0045389905571938E-3</v>
      </c>
      <c r="E108" s="30">
        <v>0.81692594289779663</v>
      </c>
      <c r="F108" s="30">
        <v>7.036503404378891E-3</v>
      </c>
      <c r="G108" s="30">
        <v>0.51366478204727173</v>
      </c>
      <c r="H108" s="24" t="s">
        <v>40</v>
      </c>
      <c r="I108" s="24" t="s">
        <v>378</v>
      </c>
      <c r="J108" s="30">
        <v>12.121212005615234</v>
      </c>
      <c r="K108" s="30">
        <v>4</v>
      </c>
      <c r="L108" s="24" t="s">
        <v>1013</v>
      </c>
    </row>
    <row r="109" spans="1:12" ht="15.4" x14ac:dyDescent="0.4">
      <c r="A109" s="24" t="s">
        <v>318</v>
      </c>
      <c r="B109" s="29" t="s">
        <v>577</v>
      </c>
      <c r="C109" s="33" t="s">
        <v>1</v>
      </c>
      <c r="D109" s="30">
        <v>6.0735326260328293E-3</v>
      </c>
      <c r="E109" s="30">
        <v>1</v>
      </c>
      <c r="F109" s="30">
        <v>7.036503404378891E-3</v>
      </c>
      <c r="G109" s="30">
        <v>0.51366478204727173</v>
      </c>
      <c r="H109" s="24" t="s">
        <v>40</v>
      </c>
      <c r="I109" s="24" t="s">
        <v>378</v>
      </c>
      <c r="J109" s="30">
        <v>10.810811042785645</v>
      </c>
      <c r="K109" s="30">
        <v>4</v>
      </c>
      <c r="L109" s="24" t="s">
        <v>1013</v>
      </c>
    </row>
    <row r="110" spans="1:12" ht="15.4" x14ac:dyDescent="0.4">
      <c r="A110" s="24" t="s">
        <v>323</v>
      </c>
      <c r="B110" s="29" t="s">
        <v>581</v>
      </c>
      <c r="C110" s="33" t="s">
        <v>1</v>
      </c>
      <c r="D110" s="30">
        <v>1.6319944988936186E-3</v>
      </c>
      <c r="E110" s="30">
        <v>0.35903880000114441</v>
      </c>
      <c r="F110" s="30">
        <v>7.036503404378891E-3</v>
      </c>
      <c r="G110" s="30">
        <v>0.51366478204727173</v>
      </c>
      <c r="H110" s="24" t="s">
        <v>124</v>
      </c>
      <c r="I110" s="24" t="s">
        <v>378</v>
      </c>
      <c r="J110" s="30">
        <v>15.384614944458008</v>
      </c>
      <c r="K110" s="30">
        <v>4</v>
      </c>
      <c r="L110" s="24" t="s">
        <v>1013</v>
      </c>
    </row>
    <row r="111" spans="1:12" ht="15.4" x14ac:dyDescent="0.4">
      <c r="A111" s="24" t="s">
        <v>335</v>
      </c>
      <c r="B111" s="29" t="s">
        <v>587</v>
      </c>
      <c r="C111" s="33" t="s">
        <v>1</v>
      </c>
      <c r="D111" s="30">
        <v>7.0085562765598297E-2</v>
      </c>
      <c r="E111" s="30">
        <v>1</v>
      </c>
      <c r="F111" s="30">
        <v>3.0569320544600487E-2</v>
      </c>
      <c r="G111" s="30">
        <v>1</v>
      </c>
      <c r="H111" s="24" t="s">
        <v>166</v>
      </c>
      <c r="I111" s="24" t="s">
        <v>1014</v>
      </c>
      <c r="J111" s="30">
        <v>5.1282052993774414</v>
      </c>
      <c r="K111" s="30">
        <v>4</v>
      </c>
      <c r="L111" s="24" t="s">
        <v>336</v>
      </c>
    </row>
    <row r="112" spans="1:12" ht="15.4" x14ac:dyDescent="0.4">
      <c r="A112" s="24" t="s">
        <v>909</v>
      </c>
      <c r="B112" s="29" t="s">
        <v>910</v>
      </c>
      <c r="C112" s="33" t="s">
        <v>1</v>
      </c>
      <c r="D112" s="30">
        <v>6.8302303552627563E-2</v>
      </c>
      <c r="E112" s="30">
        <v>1</v>
      </c>
      <c r="F112" s="30">
        <v>3.0569320544600487E-2</v>
      </c>
      <c r="G112" s="30">
        <v>1</v>
      </c>
      <c r="H112" s="24" t="s">
        <v>166</v>
      </c>
      <c r="I112" s="24" t="s">
        <v>1014</v>
      </c>
      <c r="J112" s="30">
        <v>4.1666665077209473</v>
      </c>
      <c r="K112" s="30">
        <v>6</v>
      </c>
      <c r="L112" s="24" t="s">
        <v>911</v>
      </c>
    </row>
    <row r="113" spans="1:12" ht="15.4" x14ac:dyDescent="0.4">
      <c r="A113" s="24" t="s">
        <v>1015</v>
      </c>
      <c r="B113" s="29" t="s">
        <v>1016</v>
      </c>
      <c r="C113" s="33" t="s">
        <v>1</v>
      </c>
      <c r="D113" s="30">
        <v>0.10046347975730896</v>
      </c>
      <c r="E113" s="30">
        <v>1</v>
      </c>
      <c r="F113" s="30">
        <v>3.0569320544600487E-2</v>
      </c>
      <c r="G113" s="30">
        <v>1</v>
      </c>
      <c r="H113" s="24" t="s">
        <v>154</v>
      </c>
      <c r="I113" s="24" t="s">
        <v>1014</v>
      </c>
      <c r="J113" s="30">
        <v>5.3571429252624512</v>
      </c>
      <c r="K113" s="30">
        <v>3</v>
      </c>
      <c r="L113" s="24" t="s">
        <v>1017</v>
      </c>
    </row>
    <row r="114" spans="1:12" ht="15.4" x14ac:dyDescent="0.4">
      <c r="A114" s="24" t="s">
        <v>105</v>
      </c>
      <c r="B114" s="29" t="s">
        <v>464</v>
      </c>
      <c r="C114" s="33" t="s">
        <v>1</v>
      </c>
      <c r="D114" s="30">
        <v>1.9650327041745186E-2</v>
      </c>
      <c r="E114" s="30">
        <v>1</v>
      </c>
      <c r="F114" s="30">
        <v>3.0569320544600487E-2</v>
      </c>
      <c r="G114" s="30">
        <v>1</v>
      </c>
      <c r="H114" s="24" t="s">
        <v>80</v>
      </c>
      <c r="I114" s="24" t="s">
        <v>1014</v>
      </c>
      <c r="J114" s="30">
        <v>6.4102563858032227</v>
      </c>
      <c r="K114" s="30">
        <v>5</v>
      </c>
      <c r="L114" s="24" t="s">
        <v>990</v>
      </c>
    </row>
    <row r="115" spans="1:12" ht="15.4" x14ac:dyDescent="0.4">
      <c r="A115" s="24" t="s">
        <v>1018</v>
      </c>
      <c r="B115" s="29" t="s">
        <v>1019</v>
      </c>
      <c r="C115" s="33" t="s">
        <v>1</v>
      </c>
      <c r="D115" s="30">
        <v>1.3004130683839321E-2</v>
      </c>
      <c r="E115" s="30">
        <v>1</v>
      </c>
      <c r="F115" s="30">
        <v>3.0569320544600487E-2</v>
      </c>
      <c r="G115" s="30">
        <v>1</v>
      </c>
      <c r="H115" s="24" t="s">
        <v>131</v>
      </c>
      <c r="I115" s="24" t="s">
        <v>1014</v>
      </c>
      <c r="J115" s="30">
        <v>12</v>
      </c>
      <c r="K115" s="30">
        <v>3</v>
      </c>
      <c r="L115" s="24" t="s">
        <v>1017</v>
      </c>
    </row>
    <row r="116" spans="1:12" ht="15.4" x14ac:dyDescent="0.4">
      <c r="A116" s="24" t="s">
        <v>28</v>
      </c>
      <c r="B116" s="29" t="s">
        <v>435</v>
      </c>
      <c r="C116" s="33" t="s">
        <v>1</v>
      </c>
      <c r="D116" s="30">
        <v>1.4329338446259499E-2</v>
      </c>
      <c r="E116" s="30">
        <v>1</v>
      </c>
      <c r="F116" s="30">
        <v>6.8099386990070343E-2</v>
      </c>
      <c r="G116" s="30">
        <v>1</v>
      </c>
      <c r="H116" s="24" t="s">
        <v>6</v>
      </c>
      <c r="I116" s="24" t="s">
        <v>1020</v>
      </c>
      <c r="J116" s="30">
        <v>6.9444446563720703</v>
      </c>
      <c r="K116" s="30">
        <v>5</v>
      </c>
      <c r="L116" s="24" t="s">
        <v>1021</v>
      </c>
    </row>
    <row r="117" spans="1:12" ht="15.4" x14ac:dyDescent="0.4">
      <c r="A117" s="24" t="s">
        <v>1022</v>
      </c>
      <c r="B117" s="29" t="s">
        <v>1023</v>
      </c>
      <c r="C117" s="33" t="s">
        <v>1</v>
      </c>
      <c r="D117" s="30">
        <v>4.6081796288490295E-2</v>
      </c>
      <c r="E117" s="30">
        <v>1</v>
      </c>
      <c r="F117" s="30">
        <v>6.8099386990070343E-2</v>
      </c>
      <c r="G117" s="30">
        <v>1</v>
      </c>
      <c r="H117" s="24" t="s">
        <v>250</v>
      </c>
      <c r="I117" s="24" t="s">
        <v>1020</v>
      </c>
      <c r="J117" s="30">
        <v>5.1020407676696777</v>
      </c>
      <c r="K117" s="30">
        <v>5</v>
      </c>
      <c r="L117" s="24" t="s">
        <v>1024</v>
      </c>
    </row>
    <row r="118" spans="1:12" ht="15.4" x14ac:dyDescent="0.4">
      <c r="A118" s="24" t="s">
        <v>1025</v>
      </c>
      <c r="B118" s="29" t="s">
        <v>1026</v>
      </c>
      <c r="C118" s="33" t="s">
        <v>1</v>
      </c>
      <c r="D118" s="30">
        <v>7.3724314570426941E-2</v>
      </c>
      <c r="E118" s="30">
        <v>1</v>
      </c>
      <c r="F118" s="30">
        <v>6.8099386990070343E-2</v>
      </c>
      <c r="G118" s="30">
        <v>1</v>
      </c>
      <c r="H118" s="24" t="s">
        <v>23</v>
      </c>
      <c r="I118" s="24" t="s">
        <v>1020</v>
      </c>
      <c r="J118" s="30">
        <v>6.1224489212036133</v>
      </c>
      <c r="K118" s="30">
        <v>3</v>
      </c>
      <c r="L118" s="24" t="s">
        <v>1027</v>
      </c>
    </row>
    <row r="119" spans="1:12" ht="15.4" x14ac:dyDescent="0.4">
      <c r="A119" s="24" t="s">
        <v>1028</v>
      </c>
      <c r="B119" s="29" t="s">
        <v>1029</v>
      </c>
      <c r="C119" s="33" t="s">
        <v>1</v>
      </c>
      <c r="D119" s="30">
        <v>1.4487452805042267E-2</v>
      </c>
      <c r="E119" s="30">
        <v>1</v>
      </c>
      <c r="F119" s="30">
        <v>6.8099386990070343E-2</v>
      </c>
      <c r="G119" s="30">
        <v>1</v>
      </c>
      <c r="H119" s="24" t="s">
        <v>193</v>
      </c>
      <c r="I119" s="24" t="s">
        <v>1020</v>
      </c>
      <c r="J119" s="30">
        <v>11.538461685180664</v>
      </c>
      <c r="K119" s="30">
        <v>3</v>
      </c>
      <c r="L119" s="24" t="s">
        <v>1027</v>
      </c>
    </row>
    <row r="120" spans="1:12" ht="15.4" x14ac:dyDescent="0.4">
      <c r="A120" s="24" t="s">
        <v>1030</v>
      </c>
      <c r="B120" s="29" t="s">
        <v>1031</v>
      </c>
      <c r="C120" s="33" t="s">
        <v>1</v>
      </c>
      <c r="D120" s="30">
        <v>9.643140435218811E-2</v>
      </c>
      <c r="E120" s="30">
        <v>1</v>
      </c>
      <c r="F120" s="30">
        <v>6.8099386990070343E-2</v>
      </c>
      <c r="G120" s="30">
        <v>1</v>
      </c>
      <c r="H120" s="24" t="s">
        <v>124</v>
      </c>
      <c r="I120" s="24" t="s">
        <v>1020</v>
      </c>
      <c r="J120" s="30">
        <v>5.4545454978942871</v>
      </c>
      <c r="K120" s="30">
        <v>3</v>
      </c>
      <c r="L120" s="24" t="s">
        <v>1032</v>
      </c>
    </row>
    <row r="121" spans="1:12" ht="15.4" x14ac:dyDescent="0.4">
      <c r="A121" s="24" t="s">
        <v>1033</v>
      </c>
      <c r="B121" s="29" t="s">
        <v>1034</v>
      </c>
      <c r="C121" s="33" t="s">
        <v>1</v>
      </c>
      <c r="D121" s="30">
        <v>5.6800652295351028E-2</v>
      </c>
      <c r="E121" s="30">
        <v>1</v>
      </c>
      <c r="F121" s="30">
        <v>6.3996031880378723E-2</v>
      </c>
      <c r="G121" s="30">
        <v>1</v>
      </c>
      <c r="H121" s="24" t="s">
        <v>134</v>
      </c>
      <c r="I121" s="24" t="s">
        <v>1035</v>
      </c>
      <c r="J121" s="30">
        <v>4.8076925277709961</v>
      </c>
      <c r="K121" s="30">
        <v>5</v>
      </c>
      <c r="L121" s="24" t="s">
        <v>1036</v>
      </c>
    </row>
    <row r="122" spans="1:12" ht="15.4" x14ac:dyDescent="0.4">
      <c r="A122" s="24" t="s">
        <v>1037</v>
      </c>
      <c r="B122" s="29" t="s">
        <v>1038</v>
      </c>
      <c r="C122" s="33" t="s">
        <v>1</v>
      </c>
      <c r="D122" s="30">
        <v>9.86446812748909E-2</v>
      </c>
      <c r="E122" s="30">
        <v>1</v>
      </c>
      <c r="F122" s="30">
        <v>6.3996031880378723E-2</v>
      </c>
      <c r="G122" s="30">
        <v>1</v>
      </c>
      <c r="H122" s="24" t="s">
        <v>9</v>
      </c>
      <c r="I122" s="24" t="s">
        <v>1035</v>
      </c>
      <c r="J122" s="30">
        <v>4.5454545021057129</v>
      </c>
      <c r="K122" s="30">
        <v>4</v>
      </c>
      <c r="L122" s="24" t="s">
        <v>1039</v>
      </c>
    </row>
    <row r="123" spans="1:12" ht="15.4" x14ac:dyDescent="0.4">
      <c r="A123" s="24" t="s">
        <v>66</v>
      </c>
      <c r="B123" s="29" t="s">
        <v>447</v>
      </c>
      <c r="C123" s="33" t="s">
        <v>1</v>
      </c>
      <c r="D123" s="30">
        <v>3.5232022404670715E-2</v>
      </c>
      <c r="E123" s="30">
        <v>1</v>
      </c>
      <c r="F123" s="30">
        <v>6.3996031880378723E-2</v>
      </c>
      <c r="G123" s="30">
        <v>1</v>
      </c>
      <c r="H123" s="24" t="s">
        <v>67</v>
      </c>
      <c r="I123" s="24" t="s">
        <v>1035</v>
      </c>
      <c r="J123" s="30">
        <v>5.4945054054260254</v>
      </c>
      <c r="K123" s="30">
        <v>5</v>
      </c>
      <c r="L123" s="24" t="s">
        <v>1036</v>
      </c>
    </row>
    <row r="124" spans="1:12" ht="15.4" x14ac:dyDescent="0.4">
      <c r="A124" s="24" t="s">
        <v>1040</v>
      </c>
      <c r="B124" s="29" t="s">
        <v>1041</v>
      </c>
      <c r="C124" s="33" t="s">
        <v>1</v>
      </c>
      <c r="D124" s="30">
        <v>6.066615879535675E-2</v>
      </c>
      <c r="E124" s="30">
        <v>1</v>
      </c>
      <c r="F124" s="30">
        <v>6.3996031880378723E-2</v>
      </c>
      <c r="G124" s="30">
        <v>1</v>
      </c>
      <c r="H124" s="24" t="s">
        <v>154</v>
      </c>
      <c r="I124" s="24" t="s">
        <v>1035</v>
      </c>
      <c r="J124" s="30">
        <v>4.7169809341430664</v>
      </c>
      <c r="K124" s="30">
        <v>5</v>
      </c>
      <c r="L124" s="24" t="s">
        <v>1042</v>
      </c>
    </row>
    <row r="125" spans="1:12" ht="15.4" x14ac:dyDescent="0.4">
      <c r="A125" s="24" t="s">
        <v>5</v>
      </c>
      <c r="B125" s="29" t="s">
        <v>428</v>
      </c>
      <c r="C125" s="33" t="s">
        <v>1</v>
      </c>
      <c r="D125" s="30">
        <v>2.2738877683877945E-2</v>
      </c>
      <c r="E125" s="30">
        <v>1</v>
      </c>
      <c r="F125" s="30">
        <v>6.3996031880378723E-2</v>
      </c>
      <c r="G125" s="30">
        <v>1</v>
      </c>
      <c r="H125" s="24" t="s">
        <v>6</v>
      </c>
      <c r="I125" s="24" t="s">
        <v>1035</v>
      </c>
      <c r="J125" s="30">
        <v>6.1728396415710449</v>
      </c>
      <c r="K125" s="30">
        <v>5</v>
      </c>
      <c r="L125" s="24" t="s">
        <v>1042</v>
      </c>
    </row>
    <row r="126" spans="1:12" ht="15.4" x14ac:dyDescent="0.4">
      <c r="A126" s="24" t="s">
        <v>1043</v>
      </c>
      <c r="B126" s="29" t="s">
        <v>1044</v>
      </c>
      <c r="C126" s="33" t="s">
        <v>1</v>
      </c>
      <c r="D126" s="30">
        <v>6.4963370561599731E-2</v>
      </c>
      <c r="E126" s="30">
        <v>1</v>
      </c>
      <c r="F126" s="30">
        <v>6.3996031880378723E-2</v>
      </c>
      <c r="G126" s="30">
        <v>1</v>
      </c>
      <c r="H126" s="24" t="s">
        <v>40</v>
      </c>
      <c r="I126" s="24" t="s">
        <v>1035</v>
      </c>
      <c r="J126" s="30">
        <v>5.263157844543457</v>
      </c>
      <c r="K126" s="30">
        <v>4</v>
      </c>
      <c r="L126" s="24" t="s">
        <v>1039</v>
      </c>
    </row>
    <row r="127" spans="1:12" ht="15.4" x14ac:dyDescent="0.4">
      <c r="A127" s="24" t="s">
        <v>1045</v>
      </c>
      <c r="B127" s="29" t="s">
        <v>1046</v>
      </c>
      <c r="C127" s="33" t="s">
        <v>1</v>
      </c>
      <c r="D127" s="30">
        <v>2.0121043547987938E-2</v>
      </c>
      <c r="E127" s="30">
        <v>1</v>
      </c>
      <c r="F127" s="30">
        <v>3.5444993525743484E-2</v>
      </c>
      <c r="G127" s="30">
        <v>1</v>
      </c>
      <c r="H127" s="24" t="s">
        <v>134</v>
      </c>
      <c r="I127" s="24" t="s">
        <v>1047</v>
      </c>
      <c r="J127" s="30">
        <v>5.6074767112731934</v>
      </c>
      <c r="K127" s="30">
        <v>6</v>
      </c>
      <c r="L127" s="24" t="s">
        <v>1048</v>
      </c>
    </row>
    <row r="128" spans="1:12" ht="15.4" x14ac:dyDescent="0.4">
      <c r="A128" s="24" t="s">
        <v>1049</v>
      </c>
      <c r="B128" s="29" t="s">
        <v>1050</v>
      </c>
      <c r="C128" s="33" t="s">
        <v>1</v>
      </c>
      <c r="D128" s="30">
        <v>3.69153693318367E-2</v>
      </c>
      <c r="E128" s="30">
        <v>1</v>
      </c>
      <c r="F128" s="30">
        <v>3.5444993525743484E-2</v>
      </c>
      <c r="G128" s="30">
        <v>1</v>
      </c>
      <c r="H128" s="24" t="s">
        <v>9</v>
      </c>
      <c r="I128" s="24" t="s">
        <v>1047</v>
      </c>
      <c r="J128" s="30">
        <v>8.1081085205078125</v>
      </c>
      <c r="K128" s="30">
        <v>3</v>
      </c>
      <c r="L128" s="24" t="s">
        <v>1051</v>
      </c>
    </row>
    <row r="129" spans="1:12" ht="15.4" x14ac:dyDescent="0.4">
      <c r="A129" s="24" t="s">
        <v>1052</v>
      </c>
      <c r="B129" s="29" t="s">
        <v>1053</v>
      </c>
      <c r="C129" s="33" t="s">
        <v>1</v>
      </c>
      <c r="D129" s="30">
        <v>9.2467471957206726E-2</v>
      </c>
      <c r="E129" s="30">
        <v>1</v>
      </c>
      <c r="F129" s="30">
        <v>3.5444993525743484E-2</v>
      </c>
      <c r="G129" s="30">
        <v>1</v>
      </c>
      <c r="H129" s="24" t="s">
        <v>67</v>
      </c>
      <c r="I129" s="24" t="s">
        <v>1047</v>
      </c>
      <c r="J129" s="30">
        <v>5.5555553436279297</v>
      </c>
      <c r="K129" s="30">
        <v>3</v>
      </c>
      <c r="L129" s="24" t="s">
        <v>1054</v>
      </c>
    </row>
    <row r="130" spans="1:12" ht="15.4" x14ac:dyDescent="0.4">
      <c r="A130" s="24" t="s">
        <v>1055</v>
      </c>
      <c r="B130" s="29" t="s">
        <v>1056</v>
      </c>
      <c r="C130" s="33" t="s">
        <v>1</v>
      </c>
      <c r="D130" s="30">
        <v>8.8573262095451355E-2</v>
      </c>
      <c r="E130" s="30">
        <v>1</v>
      </c>
      <c r="F130" s="30">
        <v>3.5444993525743484E-2</v>
      </c>
      <c r="G130" s="30">
        <v>1</v>
      </c>
      <c r="H130" s="24" t="s">
        <v>80</v>
      </c>
      <c r="I130" s="24" t="s">
        <v>1047</v>
      </c>
      <c r="J130" s="30">
        <v>5.6603775024414063</v>
      </c>
      <c r="K130" s="30">
        <v>3</v>
      </c>
      <c r="L130" s="24" t="s">
        <v>1057</v>
      </c>
    </row>
    <row r="131" spans="1:12" ht="15.4" x14ac:dyDescent="0.4">
      <c r="A131" s="24" t="s">
        <v>1058</v>
      </c>
      <c r="B131" s="29" t="s">
        <v>1059</v>
      </c>
      <c r="C131" s="33" t="s">
        <v>1</v>
      </c>
      <c r="D131" s="30">
        <v>6.8834409117698669E-2</v>
      </c>
      <c r="E131" s="30">
        <v>1</v>
      </c>
      <c r="F131" s="30">
        <v>3.5444993525743484E-2</v>
      </c>
      <c r="G131" s="30">
        <v>1</v>
      </c>
      <c r="H131" s="24" t="s">
        <v>1060</v>
      </c>
      <c r="I131" s="24" t="s">
        <v>1047</v>
      </c>
      <c r="J131" s="30">
        <v>4.5454545021057129</v>
      </c>
      <c r="K131" s="30">
        <v>5</v>
      </c>
      <c r="L131" s="24" t="s">
        <v>1061</v>
      </c>
    </row>
    <row r="132" spans="1:12" ht="15.4" x14ac:dyDescent="0.4">
      <c r="A132" s="24" t="s">
        <v>30</v>
      </c>
      <c r="B132" s="29" t="s">
        <v>436</v>
      </c>
      <c r="C132" s="33" t="s">
        <v>1</v>
      </c>
      <c r="D132" s="30">
        <v>5.0554634071886539E-3</v>
      </c>
      <c r="E132" s="30">
        <v>0.99592632055282593</v>
      </c>
      <c r="F132" s="30">
        <v>3.5444993525743484E-2</v>
      </c>
      <c r="G132" s="30">
        <v>1</v>
      </c>
      <c r="H132" s="24" t="s">
        <v>31</v>
      </c>
      <c r="I132" s="24" t="s">
        <v>1047</v>
      </c>
      <c r="J132" s="30">
        <v>8.9285717010498047</v>
      </c>
      <c r="K132" s="30">
        <v>5</v>
      </c>
      <c r="L132" s="24" t="s">
        <v>1061</v>
      </c>
    </row>
    <row r="133" spans="1:12" ht="15.4" x14ac:dyDescent="0.4">
      <c r="A133" s="24" t="s">
        <v>1062</v>
      </c>
      <c r="B133" s="29" t="s">
        <v>1063</v>
      </c>
      <c r="C133" s="33" t="s">
        <v>1</v>
      </c>
      <c r="D133" s="30">
        <v>9.2552073299884796E-2</v>
      </c>
      <c r="E133" s="30">
        <v>1</v>
      </c>
      <c r="F133" s="30">
        <v>8.8660255074501038E-2</v>
      </c>
      <c r="G133" s="30">
        <v>1</v>
      </c>
      <c r="H133" s="24" t="s">
        <v>117</v>
      </c>
      <c r="I133" s="24" t="s">
        <v>1064</v>
      </c>
      <c r="J133" s="30">
        <v>4.6511626243591309</v>
      </c>
      <c r="K133" s="30">
        <v>4</v>
      </c>
      <c r="L133" s="24" t="s">
        <v>1065</v>
      </c>
    </row>
    <row r="134" spans="1:12" ht="15.4" x14ac:dyDescent="0.4">
      <c r="A134" s="24" t="s">
        <v>171</v>
      </c>
      <c r="B134" s="29" t="s">
        <v>496</v>
      </c>
      <c r="C134" s="33" t="s">
        <v>1</v>
      </c>
      <c r="D134" s="30">
        <v>4.4423166662454605E-2</v>
      </c>
      <c r="E134" s="30">
        <v>1</v>
      </c>
      <c r="F134" s="30">
        <v>8.8660255074501038E-2</v>
      </c>
      <c r="G134" s="30">
        <v>1</v>
      </c>
      <c r="H134" s="24" t="s">
        <v>172</v>
      </c>
      <c r="I134" s="24" t="s">
        <v>1064</v>
      </c>
      <c r="J134" s="30">
        <v>5.1546392440795898</v>
      </c>
      <c r="K134" s="30">
        <v>5</v>
      </c>
      <c r="L134" s="24" t="s">
        <v>174</v>
      </c>
    </row>
    <row r="135" spans="1:12" ht="15.4" x14ac:dyDescent="0.4">
      <c r="A135" s="24" t="s">
        <v>175</v>
      </c>
      <c r="B135" s="29" t="s">
        <v>497</v>
      </c>
      <c r="C135" s="33" t="s">
        <v>1</v>
      </c>
      <c r="D135" s="30">
        <v>1.2529155239462852E-2</v>
      </c>
      <c r="E135" s="30">
        <v>1</v>
      </c>
      <c r="F135" s="30">
        <v>8.8660255074501038E-2</v>
      </c>
      <c r="G135" s="30">
        <v>1</v>
      </c>
      <c r="H135" s="24" t="s">
        <v>67</v>
      </c>
      <c r="I135" s="24" t="s">
        <v>1064</v>
      </c>
      <c r="J135" s="30">
        <v>5.161290168762207</v>
      </c>
      <c r="K135" s="30">
        <v>8</v>
      </c>
      <c r="L135" s="24" t="s">
        <v>1066</v>
      </c>
    </row>
    <row r="136" spans="1:12" ht="15.4" x14ac:dyDescent="0.4">
      <c r="A136" s="24" t="s">
        <v>176</v>
      </c>
      <c r="B136" s="29" t="s">
        <v>498</v>
      </c>
      <c r="C136" s="33" t="s">
        <v>1</v>
      </c>
      <c r="D136" s="30">
        <v>0.16801053285598755</v>
      </c>
      <c r="E136" s="30">
        <v>0.84005266427993774</v>
      </c>
      <c r="F136" s="30">
        <v>8.8660255074501038E-2</v>
      </c>
      <c r="G136" s="30">
        <v>1</v>
      </c>
      <c r="H136" s="24" t="s">
        <v>80</v>
      </c>
      <c r="I136" s="24" t="s">
        <v>1064</v>
      </c>
      <c r="J136" s="30">
        <v>4.2253522872924805</v>
      </c>
      <c r="K136" s="30">
        <v>3</v>
      </c>
      <c r="L136" s="24" t="s">
        <v>177</v>
      </c>
    </row>
    <row r="137" spans="1:12" ht="15.4" x14ac:dyDescent="0.4">
      <c r="A137" s="24" t="s">
        <v>178</v>
      </c>
      <c r="B137" s="29" t="s">
        <v>499</v>
      </c>
      <c r="C137" s="33" t="s">
        <v>1</v>
      </c>
      <c r="D137" s="30">
        <v>2.5329932570457458E-2</v>
      </c>
      <c r="E137" s="30">
        <v>1</v>
      </c>
      <c r="F137" s="30">
        <v>8.8660255074501038E-2</v>
      </c>
      <c r="G137" s="30">
        <v>1</v>
      </c>
      <c r="H137" s="24" t="s">
        <v>40</v>
      </c>
      <c r="I137" s="24" t="s">
        <v>1064</v>
      </c>
      <c r="J137" s="30">
        <v>9.375</v>
      </c>
      <c r="K137" s="30">
        <v>3</v>
      </c>
      <c r="L137" s="24" t="s">
        <v>179</v>
      </c>
    </row>
    <row r="138" spans="1:12" ht="15.4" x14ac:dyDescent="0.4">
      <c r="A138" s="24" t="s">
        <v>180</v>
      </c>
      <c r="B138" s="29" t="s">
        <v>500</v>
      </c>
      <c r="C138" s="33" t="s">
        <v>1</v>
      </c>
      <c r="D138" s="30">
        <v>1.6062624752521515E-2</v>
      </c>
      <c r="E138" s="30">
        <v>1</v>
      </c>
      <c r="F138" s="30">
        <v>8.8660255074501038E-2</v>
      </c>
      <c r="G138" s="30">
        <v>1</v>
      </c>
      <c r="H138" s="24" t="s">
        <v>31</v>
      </c>
      <c r="I138" s="24" t="s">
        <v>1064</v>
      </c>
      <c r="J138" s="30">
        <v>11.111110687255859</v>
      </c>
      <c r="K138" s="30">
        <v>3</v>
      </c>
      <c r="L138" s="24" t="s">
        <v>181</v>
      </c>
    </row>
    <row r="139" spans="1:12" ht="15.4" x14ac:dyDescent="0.4">
      <c r="A139" s="24" t="s">
        <v>116</v>
      </c>
      <c r="B139" s="29" t="s">
        <v>470</v>
      </c>
      <c r="C139" s="33" t="s">
        <v>1</v>
      </c>
      <c r="D139" s="30">
        <v>0.13497886061668396</v>
      </c>
      <c r="E139" s="30">
        <v>1</v>
      </c>
      <c r="F139" s="30">
        <v>0.13351312279701233</v>
      </c>
      <c r="G139" s="30">
        <v>0.93459188938140869</v>
      </c>
      <c r="H139" s="24" t="s">
        <v>117</v>
      </c>
      <c r="I139" s="24" t="s">
        <v>1067</v>
      </c>
      <c r="J139" s="30">
        <v>4.6875</v>
      </c>
      <c r="K139" s="30">
        <v>3</v>
      </c>
      <c r="L139" s="24" t="s">
        <v>119</v>
      </c>
    </row>
    <row r="140" spans="1:12" ht="15.4" x14ac:dyDescent="0.4">
      <c r="A140" s="24" t="s">
        <v>120</v>
      </c>
      <c r="B140" s="29" t="s">
        <v>471</v>
      </c>
      <c r="C140" s="33" t="s">
        <v>1</v>
      </c>
      <c r="D140" s="30">
        <v>8.9575394988059998E-2</v>
      </c>
      <c r="E140" s="30">
        <v>1</v>
      </c>
      <c r="F140" s="30">
        <v>0.13351312279701233</v>
      </c>
      <c r="G140" s="30">
        <v>0.93459188938140869</v>
      </c>
      <c r="H140" s="24" t="s">
        <v>9</v>
      </c>
      <c r="I140" s="24" t="s">
        <v>1067</v>
      </c>
      <c r="J140" s="30">
        <v>4.7058825492858887</v>
      </c>
      <c r="K140" s="30">
        <v>4</v>
      </c>
      <c r="L140" s="24" t="s">
        <v>121</v>
      </c>
    </row>
    <row r="141" spans="1:12" ht="15.4" x14ac:dyDescent="0.4">
      <c r="A141" s="24" t="s">
        <v>122</v>
      </c>
      <c r="B141" s="29" t="s">
        <v>472</v>
      </c>
      <c r="C141" s="33" t="s">
        <v>1</v>
      </c>
      <c r="D141" s="30">
        <v>0.12158962339162827</v>
      </c>
      <c r="E141" s="30">
        <v>1</v>
      </c>
      <c r="F141" s="30">
        <v>0.13351312279701233</v>
      </c>
      <c r="G141" s="30">
        <v>0.93459188938140869</v>
      </c>
      <c r="H141" s="24" t="s">
        <v>67</v>
      </c>
      <c r="I141" s="24" t="s">
        <v>1067</v>
      </c>
      <c r="J141" s="30">
        <v>4.9180326461791992</v>
      </c>
      <c r="K141" s="30">
        <v>3</v>
      </c>
      <c r="L141" s="24" t="s">
        <v>119</v>
      </c>
    </row>
    <row r="142" spans="1:12" ht="15.4" x14ac:dyDescent="0.4">
      <c r="A142" s="24" t="s">
        <v>1068</v>
      </c>
      <c r="B142" s="29" t="s">
        <v>1069</v>
      </c>
      <c r="C142" s="33" t="s">
        <v>1</v>
      </c>
      <c r="D142" s="30">
        <v>8.9575394988059998E-2</v>
      </c>
      <c r="E142" s="30">
        <v>1</v>
      </c>
      <c r="F142" s="30">
        <v>0.13351312279701233</v>
      </c>
      <c r="G142" s="30">
        <v>0.93459188938140869</v>
      </c>
      <c r="H142" s="24" t="s">
        <v>40</v>
      </c>
      <c r="I142" s="24" t="s">
        <v>1067</v>
      </c>
      <c r="J142" s="30">
        <v>4.7058825492858887</v>
      </c>
      <c r="K142" s="30">
        <v>4</v>
      </c>
      <c r="L142" s="24" t="s">
        <v>1070</v>
      </c>
    </row>
    <row r="143" spans="1:12" ht="15.4" x14ac:dyDescent="0.4">
      <c r="A143" s="24" t="s">
        <v>123</v>
      </c>
      <c r="B143" s="29" t="s">
        <v>473</v>
      </c>
      <c r="C143" s="33" t="s">
        <v>1</v>
      </c>
      <c r="D143" s="30">
        <v>5.7663187384605408E-2</v>
      </c>
      <c r="E143" s="30">
        <v>1</v>
      </c>
      <c r="F143" s="30">
        <v>0.13351312279701233</v>
      </c>
      <c r="G143" s="30">
        <v>0.93459188938140869</v>
      </c>
      <c r="H143" s="24" t="s">
        <v>124</v>
      </c>
      <c r="I143" s="24" t="s">
        <v>1067</v>
      </c>
      <c r="J143" s="30">
        <v>5.4794521331787109</v>
      </c>
      <c r="K143" s="30">
        <v>4</v>
      </c>
      <c r="L143" s="24" t="s">
        <v>1070</v>
      </c>
    </row>
    <row r="144" spans="1:12" ht="15.4" x14ac:dyDescent="0.4">
      <c r="A144" s="24" t="s">
        <v>1071</v>
      </c>
      <c r="B144" s="29" t="s">
        <v>1072</v>
      </c>
      <c r="C144" s="33" t="s">
        <v>1</v>
      </c>
      <c r="D144" s="30">
        <v>6.0110166668891907E-2</v>
      </c>
      <c r="E144" s="30">
        <v>1</v>
      </c>
      <c r="F144" s="30">
        <v>0.13351312279701233</v>
      </c>
      <c r="G144" s="30">
        <v>0.93459188938140869</v>
      </c>
      <c r="H144" s="24" t="s">
        <v>74</v>
      </c>
      <c r="I144" s="24" t="s">
        <v>1067</v>
      </c>
      <c r="J144" s="30">
        <v>6.6666665077209473</v>
      </c>
      <c r="K144" s="30">
        <v>3</v>
      </c>
      <c r="L144" s="24" t="s">
        <v>1073</v>
      </c>
    </row>
    <row r="145" spans="1:12" ht="15.4" x14ac:dyDescent="0.4">
      <c r="A145" s="24" t="s">
        <v>1074</v>
      </c>
      <c r="B145" s="29" t="s">
        <v>1075</v>
      </c>
      <c r="C145" s="33" t="s">
        <v>1</v>
      </c>
      <c r="D145" s="30">
        <v>3.4857627004384995E-2</v>
      </c>
      <c r="E145" s="30">
        <v>1</v>
      </c>
      <c r="F145" s="30">
        <v>6.9165290333330631E-3</v>
      </c>
      <c r="G145" s="30">
        <v>0.51182317733764648</v>
      </c>
      <c r="H145" s="24" t="s">
        <v>9</v>
      </c>
      <c r="I145" s="24" t="s">
        <v>1076</v>
      </c>
      <c r="J145" s="30">
        <v>4.2553191184997559</v>
      </c>
      <c r="K145" s="30">
        <v>8</v>
      </c>
      <c r="L145" s="24" t="s">
        <v>1077</v>
      </c>
    </row>
    <row r="146" spans="1:12" ht="15.4" x14ac:dyDescent="0.4">
      <c r="A146" s="24" t="s">
        <v>313</v>
      </c>
      <c r="B146" s="29" t="s">
        <v>573</v>
      </c>
      <c r="C146" s="33" t="s">
        <v>1</v>
      </c>
      <c r="D146" s="30">
        <v>3.3148453803732991E-4</v>
      </c>
      <c r="E146" s="30">
        <v>7.988777756690979E-2</v>
      </c>
      <c r="F146" s="30">
        <v>6.9165290333330631E-3</v>
      </c>
      <c r="G146" s="30">
        <v>0.51182317733764648</v>
      </c>
      <c r="H146" s="24" t="s">
        <v>67</v>
      </c>
      <c r="I146" s="24" t="s">
        <v>1076</v>
      </c>
      <c r="J146" s="30">
        <v>10.606060981750488</v>
      </c>
      <c r="K146" s="30">
        <v>7</v>
      </c>
      <c r="L146" s="24" t="s">
        <v>1009</v>
      </c>
    </row>
    <row r="147" spans="1:12" ht="15.4" x14ac:dyDescent="0.4">
      <c r="A147" s="24" t="s">
        <v>1010</v>
      </c>
      <c r="B147" s="29" t="s">
        <v>1011</v>
      </c>
      <c r="C147" s="33" t="s">
        <v>1</v>
      </c>
      <c r="D147" s="30">
        <v>4.5304734259843826E-2</v>
      </c>
      <c r="E147" s="30">
        <v>1</v>
      </c>
      <c r="F147" s="30">
        <v>6.9165290333330631E-3</v>
      </c>
      <c r="G147" s="30">
        <v>0.51182317733764648</v>
      </c>
      <c r="H147" s="24" t="s">
        <v>80</v>
      </c>
      <c r="I147" s="24" t="s">
        <v>1076</v>
      </c>
      <c r="J147" s="30">
        <v>4.0540542602539063</v>
      </c>
      <c r="K147" s="30">
        <v>9</v>
      </c>
      <c r="L147" s="24" t="s">
        <v>1012</v>
      </c>
    </row>
    <row r="148" spans="1:12" ht="15.4" x14ac:dyDescent="0.4">
      <c r="A148" s="24" t="s">
        <v>1078</v>
      </c>
      <c r="B148" s="29" t="s">
        <v>1079</v>
      </c>
      <c r="C148" s="33" t="s">
        <v>1</v>
      </c>
      <c r="D148" s="30">
        <v>1.0034023784101009E-2</v>
      </c>
      <c r="E148" s="30">
        <v>1</v>
      </c>
      <c r="F148" s="30">
        <v>6.9165290333330631E-3</v>
      </c>
      <c r="G148" s="30">
        <v>0.51182317733764648</v>
      </c>
      <c r="H148" s="24" t="s">
        <v>154</v>
      </c>
      <c r="I148" s="24" t="s">
        <v>1076</v>
      </c>
      <c r="J148" s="30">
        <v>5.3691277503967285</v>
      </c>
      <c r="K148" s="30">
        <v>8</v>
      </c>
      <c r="L148" s="24" t="s">
        <v>1077</v>
      </c>
    </row>
    <row r="149" spans="1:12" ht="15.4" x14ac:dyDescent="0.4">
      <c r="A149" s="24" t="s">
        <v>899</v>
      </c>
      <c r="B149" s="29" t="s">
        <v>900</v>
      </c>
      <c r="C149" s="33" t="s">
        <v>1</v>
      </c>
      <c r="D149" s="30">
        <v>2.9824137687683105E-2</v>
      </c>
      <c r="E149" s="30">
        <v>1</v>
      </c>
      <c r="F149" s="30">
        <v>6.9165290333330631E-3</v>
      </c>
      <c r="G149" s="30">
        <v>0.51182317733764648</v>
      </c>
      <c r="H149" s="24" t="s">
        <v>16</v>
      </c>
      <c r="I149" s="24" t="s">
        <v>1076</v>
      </c>
      <c r="J149" s="30">
        <v>6.7796611785888672</v>
      </c>
      <c r="K149" s="30">
        <v>4</v>
      </c>
      <c r="L149" s="24" t="s">
        <v>901</v>
      </c>
    </row>
    <row r="150" spans="1:12" ht="15.4" x14ac:dyDescent="0.4">
      <c r="A150" s="24" t="s">
        <v>1080</v>
      </c>
      <c r="B150" s="29" t="s">
        <v>1081</v>
      </c>
      <c r="C150" s="33" t="s">
        <v>1</v>
      </c>
      <c r="D150" s="30">
        <v>1.6850672662258148E-2</v>
      </c>
      <c r="E150" s="30">
        <v>1</v>
      </c>
      <c r="F150" s="30">
        <v>6.9165290333330631E-3</v>
      </c>
      <c r="G150" s="30">
        <v>0.51182317733764648</v>
      </c>
      <c r="H150" s="24" t="s">
        <v>47</v>
      </c>
      <c r="I150" s="24" t="s">
        <v>1076</v>
      </c>
      <c r="J150" s="30">
        <v>6.6666665077209473</v>
      </c>
      <c r="K150" s="30">
        <v>5</v>
      </c>
      <c r="L150" s="24" t="s">
        <v>1082</v>
      </c>
    </row>
    <row r="151" spans="1:12" ht="15.4" x14ac:dyDescent="0.4">
      <c r="A151" s="24" t="s">
        <v>182</v>
      </c>
      <c r="B151" s="29" t="s">
        <v>501</v>
      </c>
      <c r="C151" s="33" t="s">
        <v>1</v>
      </c>
      <c r="D151" s="30">
        <v>0.15833938121795654</v>
      </c>
      <c r="E151" s="30">
        <v>1</v>
      </c>
      <c r="F151" s="30">
        <v>0.1040501743555069</v>
      </c>
      <c r="G151" s="30">
        <v>1</v>
      </c>
      <c r="H151" s="24" t="s">
        <v>9</v>
      </c>
      <c r="I151" s="24" t="s">
        <v>1083</v>
      </c>
      <c r="J151" s="30">
        <v>4.3478260040283203</v>
      </c>
      <c r="K151" s="30">
        <v>3</v>
      </c>
      <c r="L151" s="24" t="s">
        <v>184</v>
      </c>
    </row>
    <row r="152" spans="1:12" ht="15.4" x14ac:dyDescent="0.4">
      <c r="A152" s="24" t="s">
        <v>185</v>
      </c>
      <c r="B152" s="29" t="s">
        <v>502</v>
      </c>
      <c r="C152" s="33" t="s">
        <v>1</v>
      </c>
      <c r="D152" s="30">
        <v>4.1271787136793137E-2</v>
      </c>
      <c r="E152" s="30">
        <v>1</v>
      </c>
      <c r="F152" s="30">
        <v>0.1040501743555069</v>
      </c>
      <c r="G152" s="30">
        <v>1</v>
      </c>
      <c r="H152" s="24" t="s">
        <v>172</v>
      </c>
      <c r="I152" s="24" t="s">
        <v>1083</v>
      </c>
      <c r="J152" s="30">
        <v>4.375</v>
      </c>
      <c r="K152" s="30">
        <v>7</v>
      </c>
      <c r="L152" s="24" t="s">
        <v>186</v>
      </c>
    </row>
    <row r="153" spans="1:12" ht="15.4" x14ac:dyDescent="0.4">
      <c r="A153" s="24" t="s">
        <v>187</v>
      </c>
      <c r="B153" s="29" t="s">
        <v>503</v>
      </c>
      <c r="C153" s="33" t="s">
        <v>1</v>
      </c>
      <c r="D153" s="30">
        <v>0.15357054769992828</v>
      </c>
      <c r="E153" s="30">
        <v>1</v>
      </c>
      <c r="F153" s="30">
        <v>0.1040501743555069</v>
      </c>
      <c r="G153" s="30">
        <v>1</v>
      </c>
      <c r="H153" s="24" t="s">
        <v>67</v>
      </c>
      <c r="I153" s="24" t="s">
        <v>1083</v>
      </c>
      <c r="J153" s="30">
        <v>4.4117646217346191</v>
      </c>
      <c r="K153" s="30">
        <v>3</v>
      </c>
      <c r="L153" s="24" t="s">
        <v>184</v>
      </c>
    </row>
    <row r="154" spans="1:12" ht="15.4" x14ac:dyDescent="0.4">
      <c r="A154" s="24" t="s">
        <v>188</v>
      </c>
      <c r="B154" s="29" t="s">
        <v>504</v>
      </c>
      <c r="C154" s="33" t="s">
        <v>1</v>
      </c>
      <c r="D154" s="30">
        <v>4.6081796288490295E-2</v>
      </c>
      <c r="E154" s="30">
        <v>1</v>
      </c>
      <c r="F154" s="30">
        <v>0.1040501743555069</v>
      </c>
      <c r="G154" s="30">
        <v>1</v>
      </c>
      <c r="H154" s="24" t="s">
        <v>111</v>
      </c>
      <c r="I154" s="24" t="s">
        <v>1083</v>
      </c>
      <c r="J154" s="30">
        <v>5.1020407676696777</v>
      </c>
      <c r="K154" s="30">
        <v>5</v>
      </c>
      <c r="L154" s="24" t="s">
        <v>189</v>
      </c>
    </row>
    <row r="155" spans="1:12" ht="15.4" x14ac:dyDescent="0.4">
      <c r="A155" s="24" t="s">
        <v>190</v>
      </c>
      <c r="B155" s="29" t="s">
        <v>505</v>
      </c>
      <c r="C155" s="33" t="s">
        <v>1</v>
      </c>
      <c r="D155" s="30">
        <v>0.13955089449882507</v>
      </c>
      <c r="E155" s="30">
        <v>1</v>
      </c>
      <c r="F155" s="30">
        <v>0.1040501743555069</v>
      </c>
      <c r="G155" s="30">
        <v>1</v>
      </c>
      <c r="H155" s="24" t="s">
        <v>23</v>
      </c>
      <c r="I155" s="24" t="s">
        <v>1083</v>
      </c>
      <c r="J155" s="30">
        <v>4.615384578704834</v>
      </c>
      <c r="K155" s="30">
        <v>3</v>
      </c>
      <c r="L155" s="24" t="s">
        <v>191</v>
      </c>
    </row>
    <row r="156" spans="1:12" ht="15.4" x14ac:dyDescent="0.4">
      <c r="A156" s="24" t="s">
        <v>192</v>
      </c>
      <c r="B156" s="29" t="s">
        <v>506</v>
      </c>
      <c r="C156" s="33" t="s">
        <v>1</v>
      </c>
      <c r="D156" s="30">
        <v>0.10456210374832153</v>
      </c>
      <c r="E156" s="30">
        <v>1</v>
      </c>
      <c r="F156" s="30">
        <v>0.1040501743555069</v>
      </c>
      <c r="G156" s="30">
        <v>1</v>
      </c>
      <c r="H156" s="24" t="s">
        <v>193</v>
      </c>
      <c r="I156" s="24" t="s">
        <v>1083</v>
      </c>
      <c r="J156" s="30">
        <v>5.263157844543457</v>
      </c>
      <c r="K156" s="30">
        <v>3</v>
      </c>
      <c r="L156" s="24" t="s">
        <v>191</v>
      </c>
    </row>
    <row r="157" spans="1:12" ht="15.4" x14ac:dyDescent="0.4">
      <c r="A157" s="24" t="s">
        <v>194</v>
      </c>
      <c r="B157" s="29" t="s">
        <v>507</v>
      </c>
      <c r="C157" s="33" t="s">
        <v>1</v>
      </c>
      <c r="D157" s="30">
        <v>6.8834409117698669E-2</v>
      </c>
      <c r="E157" s="30">
        <v>1</v>
      </c>
      <c r="F157" s="30">
        <v>6.1303887516260147E-2</v>
      </c>
      <c r="G157" s="30">
        <v>1</v>
      </c>
      <c r="H157" s="24" t="s">
        <v>47</v>
      </c>
      <c r="I157" s="24" t="s">
        <v>1084</v>
      </c>
      <c r="J157" s="30">
        <v>4.5454545021057129</v>
      </c>
      <c r="K157" s="30">
        <v>5</v>
      </c>
      <c r="L157" s="24" t="s">
        <v>196</v>
      </c>
    </row>
    <row r="158" spans="1:12" ht="15.4" x14ac:dyDescent="0.4">
      <c r="A158" s="24" t="s">
        <v>197</v>
      </c>
      <c r="B158" s="29" t="s">
        <v>508</v>
      </c>
      <c r="C158" s="33" t="s">
        <v>1</v>
      </c>
      <c r="D158" s="30">
        <v>7.8144989907741547E-2</v>
      </c>
      <c r="E158" s="30">
        <v>1</v>
      </c>
      <c r="F158" s="30">
        <v>6.1303887516260147E-2</v>
      </c>
      <c r="G158" s="30">
        <v>1</v>
      </c>
      <c r="H158" s="24" t="s">
        <v>193</v>
      </c>
      <c r="I158" s="24" t="s">
        <v>1084</v>
      </c>
      <c r="J158" s="30">
        <v>4.9382715225219727</v>
      </c>
      <c r="K158" s="30">
        <v>4</v>
      </c>
      <c r="L158" s="24" t="s">
        <v>198</v>
      </c>
    </row>
    <row r="159" spans="1:12" ht="15.4" x14ac:dyDescent="0.4">
      <c r="A159" s="24" t="s">
        <v>199</v>
      </c>
      <c r="B159" s="29" t="s">
        <v>509</v>
      </c>
      <c r="C159" s="33" t="s">
        <v>1</v>
      </c>
      <c r="D159" s="30">
        <v>7.8144989907741547E-2</v>
      </c>
      <c r="E159" s="30">
        <v>1</v>
      </c>
      <c r="F159" s="30">
        <v>6.1303887516260147E-2</v>
      </c>
      <c r="G159" s="30">
        <v>1</v>
      </c>
      <c r="H159" s="24" t="s">
        <v>2</v>
      </c>
      <c r="I159" s="24" t="s">
        <v>1084</v>
      </c>
      <c r="J159" s="30">
        <v>4.9382715225219727</v>
      </c>
      <c r="K159" s="30">
        <v>4</v>
      </c>
      <c r="L159" s="24" t="s">
        <v>198</v>
      </c>
    </row>
    <row r="160" spans="1:12" ht="15.4" x14ac:dyDescent="0.4">
      <c r="A160" s="24" t="s">
        <v>200</v>
      </c>
      <c r="B160" s="29" t="s">
        <v>510</v>
      </c>
      <c r="C160" s="33" t="s">
        <v>1</v>
      </c>
      <c r="D160" s="30">
        <v>0.13173845410346985</v>
      </c>
      <c r="E160" s="30">
        <v>1</v>
      </c>
      <c r="F160" s="30">
        <v>6.1303887516260147E-2</v>
      </c>
      <c r="G160" s="30">
        <v>1</v>
      </c>
      <c r="H160" s="24" t="s">
        <v>2</v>
      </c>
      <c r="I160" s="24" t="s">
        <v>1084</v>
      </c>
      <c r="J160" s="30">
        <v>4.0816326141357422</v>
      </c>
      <c r="K160" s="30">
        <v>4</v>
      </c>
      <c r="L160" s="24" t="s">
        <v>198</v>
      </c>
    </row>
    <row r="161" spans="1:12" ht="15.4" x14ac:dyDescent="0.4">
      <c r="A161" s="24" t="s">
        <v>201</v>
      </c>
      <c r="B161" s="29" t="s">
        <v>511</v>
      </c>
      <c r="C161" s="33" t="s">
        <v>1</v>
      </c>
      <c r="D161" s="30">
        <v>0.10046347975730896</v>
      </c>
      <c r="E161" s="30">
        <v>1</v>
      </c>
      <c r="F161" s="30">
        <v>6.1303887516260147E-2</v>
      </c>
      <c r="G161" s="30">
        <v>1</v>
      </c>
      <c r="H161" s="24" t="s">
        <v>2</v>
      </c>
      <c r="I161" s="24" t="s">
        <v>1084</v>
      </c>
      <c r="J161" s="30">
        <v>5.3571429252624512</v>
      </c>
      <c r="K161" s="30">
        <v>3</v>
      </c>
      <c r="L161" s="24" t="s">
        <v>202</v>
      </c>
    </row>
    <row r="162" spans="1:12" ht="15.4" x14ac:dyDescent="0.4">
      <c r="A162" s="24" t="s">
        <v>203</v>
      </c>
      <c r="B162" s="29" t="s">
        <v>512</v>
      </c>
      <c r="C162" s="33" t="s">
        <v>1</v>
      </c>
      <c r="D162" s="30">
        <v>6.3393071293830872E-2</v>
      </c>
      <c r="E162" s="30">
        <v>1</v>
      </c>
      <c r="F162" s="30">
        <v>6.1303887516260147E-2</v>
      </c>
      <c r="G162" s="30">
        <v>1</v>
      </c>
      <c r="H162" s="24" t="s">
        <v>204</v>
      </c>
      <c r="I162" s="24" t="s">
        <v>1084</v>
      </c>
      <c r="J162" s="30">
        <v>6.5217390060424805</v>
      </c>
      <c r="K162" s="30">
        <v>3</v>
      </c>
      <c r="L162" s="24" t="s">
        <v>202</v>
      </c>
    </row>
    <row r="163" spans="1:12" ht="15.4" x14ac:dyDescent="0.4">
      <c r="A163" s="24" t="s">
        <v>1085</v>
      </c>
      <c r="B163" s="29" t="s">
        <v>1086</v>
      </c>
      <c r="C163" s="33" t="s">
        <v>1</v>
      </c>
      <c r="D163" s="30">
        <v>6.3393071293830872E-2</v>
      </c>
      <c r="E163" s="30">
        <v>1</v>
      </c>
      <c r="F163" s="30">
        <v>6.3393071293830872E-2</v>
      </c>
      <c r="G163" s="30">
        <v>1</v>
      </c>
      <c r="H163" s="24" t="s">
        <v>80</v>
      </c>
      <c r="I163" s="24" t="s">
        <v>1087</v>
      </c>
      <c r="J163" s="30">
        <v>6.5217390060424805</v>
      </c>
      <c r="K163" s="30">
        <v>3</v>
      </c>
      <c r="L163" s="24" t="s">
        <v>1088</v>
      </c>
    </row>
    <row r="164" spans="1:12" ht="15.4" x14ac:dyDescent="0.4">
      <c r="A164" s="24" t="s">
        <v>1089</v>
      </c>
      <c r="B164" s="29" t="s">
        <v>1090</v>
      </c>
      <c r="C164" s="33" t="s">
        <v>1</v>
      </c>
      <c r="D164" s="30">
        <v>5.3793326020240784E-2</v>
      </c>
      <c r="E164" s="30">
        <v>1</v>
      </c>
      <c r="F164" s="30">
        <v>6.3393071293830872E-2</v>
      </c>
      <c r="G164" s="30">
        <v>1</v>
      </c>
      <c r="H164" s="24" t="s">
        <v>154</v>
      </c>
      <c r="I164" s="24" t="s">
        <v>1087</v>
      </c>
      <c r="J164" s="30">
        <v>6.9767441749572754</v>
      </c>
      <c r="K164" s="30">
        <v>3</v>
      </c>
      <c r="L164" s="24" t="s">
        <v>1088</v>
      </c>
    </row>
    <row r="165" spans="1:12" ht="15.4" x14ac:dyDescent="0.4">
      <c r="A165" s="24" t="s">
        <v>1091</v>
      </c>
      <c r="B165" s="29" t="s">
        <v>1092</v>
      </c>
      <c r="C165" s="33" t="s">
        <v>1</v>
      </c>
      <c r="D165" s="30">
        <v>3.4414678812026978E-2</v>
      </c>
      <c r="E165" s="30">
        <v>1</v>
      </c>
      <c r="F165" s="30">
        <v>6.3393071293830872E-2</v>
      </c>
      <c r="G165" s="30">
        <v>1</v>
      </c>
      <c r="H165" s="24" t="s">
        <v>40</v>
      </c>
      <c r="I165" s="24" t="s">
        <v>1087</v>
      </c>
      <c r="J165" s="30">
        <v>8.3333330154418945</v>
      </c>
      <c r="K165" s="30">
        <v>3</v>
      </c>
      <c r="L165" s="24" t="s">
        <v>1088</v>
      </c>
    </row>
    <row r="166" spans="1:12" ht="15.4" x14ac:dyDescent="0.4">
      <c r="A166" s="24" t="s">
        <v>1093</v>
      </c>
      <c r="B166" s="29" t="s">
        <v>1094</v>
      </c>
      <c r="C166" s="33" t="s">
        <v>1</v>
      </c>
      <c r="D166" s="30">
        <v>2.9687708243727684E-2</v>
      </c>
      <c r="E166" s="30">
        <v>1</v>
      </c>
      <c r="F166" s="30">
        <v>6.3393071293830872E-2</v>
      </c>
      <c r="G166" s="30">
        <v>1</v>
      </c>
      <c r="H166" s="24" t="s">
        <v>47</v>
      </c>
      <c r="I166" s="24" t="s">
        <v>1087</v>
      </c>
      <c r="J166" s="30">
        <v>8.8235292434692383</v>
      </c>
      <c r="K166" s="30">
        <v>3</v>
      </c>
      <c r="L166" s="24" t="s">
        <v>1088</v>
      </c>
    </row>
    <row r="167" spans="1:12" ht="15.4" x14ac:dyDescent="0.4">
      <c r="A167" s="24" t="s">
        <v>1095</v>
      </c>
      <c r="B167" s="29" t="s">
        <v>1096</v>
      </c>
      <c r="C167" s="33" t="s">
        <v>1</v>
      </c>
      <c r="D167" s="30">
        <v>5.9817256405949593E-3</v>
      </c>
      <c r="E167" s="30">
        <v>1</v>
      </c>
      <c r="F167" s="30">
        <v>6.3393071293830872E-2</v>
      </c>
      <c r="G167" s="30">
        <v>1</v>
      </c>
      <c r="H167" s="24" t="s">
        <v>47</v>
      </c>
      <c r="I167" s="24" t="s">
        <v>1087</v>
      </c>
      <c r="J167" s="30">
        <v>15.789473533630371</v>
      </c>
      <c r="K167" s="30">
        <v>3</v>
      </c>
      <c r="L167" s="24" t="s">
        <v>1088</v>
      </c>
    </row>
    <row r="168" spans="1:12" ht="15.4" x14ac:dyDescent="0.4">
      <c r="A168" s="24" t="s">
        <v>1097</v>
      </c>
      <c r="B168" s="29" t="s">
        <v>1098</v>
      </c>
      <c r="C168" s="33" t="s">
        <v>1</v>
      </c>
      <c r="D168" s="30">
        <v>1.5056778211146593E-3</v>
      </c>
      <c r="E168" s="30">
        <v>0.33275479078292847</v>
      </c>
      <c r="F168" s="30">
        <v>6.3393071293830872E-2</v>
      </c>
      <c r="G168" s="30">
        <v>1</v>
      </c>
      <c r="H168" s="24" t="s">
        <v>2</v>
      </c>
      <c r="I168" s="24" t="s">
        <v>1087</v>
      </c>
      <c r="J168" s="30">
        <v>25</v>
      </c>
      <c r="K168" s="30">
        <v>3</v>
      </c>
      <c r="L168" s="24" t="s">
        <v>1088</v>
      </c>
    </row>
    <row r="169" spans="1:12" ht="15.4" x14ac:dyDescent="0.4">
      <c r="A169" s="24" t="s">
        <v>1099</v>
      </c>
      <c r="B169" s="29" t="s">
        <v>1100</v>
      </c>
      <c r="C169" s="33" t="s">
        <v>1</v>
      </c>
      <c r="D169" s="30">
        <v>6.4528421498835087E-3</v>
      </c>
      <c r="E169" s="30">
        <v>1</v>
      </c>
      <c r="F169" s="30">
        <v>3.3548439387232065E-3</v>
      </c>
      <c r="G169" s="30">
        <v>0.26167783141136169</v>
      </c>
      <c r="H169" s="24" t="s">
        <v>154</v>
      </c>
      <c r="I169" s="24" t="s">
        <v>1101</v>
      </c>
      <c r="J169" s="30">
        <v>6.3636364936828613</v>
      </c>
      <c r="K169" s="30">
        <v>7</v>
      </c>
      <c r="L169" s="24" t="s">
        <v>1102</v>
      </c>
    </row>
    <row r="170" spans="1:12" ht="15.4" x14ac:dyDescent="0.4">
      <c r="A170" s="24" t="s">
        <v>169</v>
      </c>
      <c r="B170" s="29" t="s">
        <v>494</v>
      </c>
      <c r="C170" s="33" t="s">
        <v>1</v>
      </c>
      <c r="D170" s="30">
        <v>1.1208665557205677E-2</v>
      </c>
      <c r="E170" s="30">
        <v>1</v>
      </c>
      <c r="F170" s="30">
        <v>3.3548439387232065E-3</v>
      </c>
      <c r="G170" s="30">
        <v>0.26167783141136169</v>
      </c>
      <c r="H170" s="24" t="s">
        <v>47</v>
      </c>
      <c r="I170" s="24" t="s">
        <v>1101</v>
      </c>
      <c r="J170" s="30">
        <v>6.3829789161682129</v>
      </c>
      <c r="K170" s="30">
        <v>6</v>
      </c>
      <c r="L170" s="24" t="s">
        <v>1103</v>
      </c>
    </row>
    <row r="171" spans="1:12" ht="15.4" x14ac:dyDescent="0.4">
      <c r="A171" s="24" t="s">
        <v>170</v>
      </c>
      <c r="B171" s="29" t="s">
        <v>495</v>
      </c>
      <c r="C171" s="33" t="s">
        <v>1</v>
      </c>
      <c r="D171" s="30">
        <v>4.9670571461319923E-3</v>
      </c>
      <c r="E171" s="30">
        <v>0.98844432830810547</v>
      </c>
      <c r="F171" s="30">
        <v>3.3548439387232065E-3</v>
      </c>
      <c r="G171" s="30">
        <v>0.26167783141136169</v>
      </c>
      <c r="H171" s="24" t="s">
        <v>47</v>
      </c>
      <c r="I171" s="24" t="s">
        <v>1101</v>
      </c>
      <c r="J171" s="30">
        <v>11.428571701049805</v>
      </c>
      <c r="K171" s="30">
        <v>4</v>
      </c>
      <c r="L171" s="24" t="s">
        <v>1104</v>
      </c>
    </row>
    <row r="172" spans="1:12" ht="15.4" x14ac:dyDescent="0.4">
      <c r="A172" s="24" t="s">
        <v>145</v>
      </c>
      <c r="B172" s="29" t="s">
        <v>484</v>
      </c>
      <c r="C172" s="33" t="s">
        <v>1</v>
      </c>
      <c r="D172" s="30">
        <v>1.0341287590563297E-2</v>
      </c>
      <c r="E172" s="30">
        <v>1</v>
      </c>
      <c r="F172" s="30">
        <v>3.3548439387232065E-3</v>
      </c>
      <c r="G172" s="30">
        <v>0.26167783141136169</v>
      </c>
      <c r="H172" s="24" t="s">
        <v>74</v>
      </c>
      <c r="I172" s="24" t="s">
        <v>1101</v>
      </c>
      <c r="J172" s="30">
        <v>9.3023252487182617</v>
      </c>
      <c r="K172" s="30">
        <v>4</v>
      </c>
      <c r="L172" s="24" t="s">
        <v>1105</v>
      </c>
    </row>
    <row r="173" spans="1:12" ht="15.4" x14ac:dyDescent="0.4">
      <c r="A173" s="24" t="s">
        <v>1106</v>
      </c>
      <c r="B173" s="29" t="s">
        <v>1107</v>
      </c>
      <c r="C173" s="33" t="s">
        <v>1</v>
      </c>
      <c r="D173" s="30">
        <v>0.11466165632009506</v>
      </c>
      <c r="E173" s="30">
        <v>1</v>
      </c>
      <c r="F173" s="30">
        <v>3.3548439387232065E-3</v>
      </c>
      <c r="G173" s="30">
        <v>0.26167783141136169</v>
      </c>
      <c r="H173" s="24" t="s">
        <v>12</v>
      </c>
      <c r="I173" s="24" t="s">
        <v>1101</v>
      </c>
      <c r="J173" s="30">
        <v>4.3010754585266113</v>
      </c>
      <c r="K173" s="30">
        <v>4</v>
      </c>
      <c r="L173" s="24" t="s">
        <v>1108</v>
      </c>
    </row>
    <row r="174" spans="1:12" ht="15.4" x14ac:dyDescent="0.4">
      <c r="A174" s="24" t="s">
        <v>1109</v>
      </c>
      <c r="B174" s="29" t="s">
        <v>1110</v>
      </c>
      <c r="C174" s="33" t="s">
        <v>1</v>
      </c>
      <c r="D174" s="30">
        <v>9.86446812748909E-2</v>
      </c>
      <c r="E174" s="30">
        <v>1</v>
      </c>
      <c r="F174" s="30">
        <v>3.3548439387232065E-3</v>
      </c>
      <c r="G174" s="30">
        <v>0.26167783141136169</v>
      </c>
      <c r="H174" s="24" t="s">
        <v>751</v>
      </c>
      <c r="I174" s="24" t="s">
        <v>1101</v>
      </c>
      <c r="J174" s="30">
        <v>4.5454545021057129</v>
      </c>
      <c r="K174" s="30">
        <v>4</v>
      </c>
      <c r="L174" s="24" t="s">
        <v>1108</v>
      </c>
    </row>
    <row r="175" spans="1:12" ht="15.4" x14ac:dyDescent="0.4">
      <c r="A175" s="24" t="s">
        <v>1111</v>
      </c>
      <c r="B175" s="29" t="s">
        <v>1112</v>
      </c>
      <c r="C175" s="33" t="s">
        <v>1</v>
      </c>
      <c r="D175" s="30">
        <v>1.9738396629691124E-2</v>
      </c>
      <c r="E175" s="30">
        <v>1</v>
      </c>
      <c r="F175" s="30">
        <v>3.3548439387232065E-3</v>
      </c>
      <c r="G175" s="30">
        <v>0.26167783141136169</v>
      </c>
      <c r="H175" s="24" t="s">
        <v>959</v>
      </c>
      <c r="I175" s="24" t="s">
        <v>1101</v>
      </c>
      <c r="J175" s="30">
        <v>4</v>
      </c>
      <c r="K175" s="30">
        <v>12</v>
      </c>
      <c r="L175" s="24" t="s">
        <v>1113</v>
      </c>
    </row>
    <row r="176" spans="1:12" ht="15.4" x14ac:dyDescent="0.4">
      <c r="A176" s="24" t="s">
        <v>1114</v>
      </c>
      <c r="B176" s="29" t="s">
        <v>1115</v>
      </c>
      <c r="C176" s="33" t="s">
        <v>1</v>
      </c>
      <c r="D176" s="30">
        <v>7.6375626958906651E-3</v>
      </c>
      <c r="E176" s="30">
        <v>1</v>
      </c>
      <c r="F176" s="30">
        <v>3.5358794033527374E-2</v>
      </c>
      <c r="G176" s="30">
        <v>1</v>
      </c>
      <c r="H176" s="24" t="s">
        <v>154</v>
      </c>
      <c r="I176" s="24" t="s">
        <v>1116</v>
      </c>
      <c r="J176" s="30">
        <v>4.9261083602905273</v>
      </c>
      <c r="K176" s="30">
        <v>10</v>
      </c>
      <c r="L176" s="24" t="s">
        <v>1117</v>
      </c>
    </row>
    <row r="177" spans="1:12" ht="15.4" x14ac:dyDescent="0.4">
      <c r="A177" s="24" t="s">
        <v>1118</v>
      </c>
      <c r="B177" s="29" t="s">
        <v>1119</v>
      </c>
      <c r="C177" s="33" t="s">
        <v>1</v>
      </c>
      <c r="D177" s="30">
        <v>1.4210572466254234E-2</v>
      </c>
      <c r="E177" s="30">
        <v>1</v>
      </c>
      <c r="F177" s="30">
        <v>3.5358794033527374E-2</v>
      </c>
      <c r="G177" s="30">
        <v>1</v>
      </c>
      <c r="H177" s="24" t="s">
        <v>6</v>
      </c>
      <c r="I177" s="24" t="s">
        <v>1116</v>
      </c>
      <c r="J177" s="30">
        <v>4.0372672080993652</v>
      </c>
      <c r="K177" s="30">
        <v>13</v>
      </c>
      <c r="L177" s="24" t="s">
        <v>1120</v>
      </c>
    </row>
    <row r="178" spans="1:12" ht="15.4" x14ac:dyDescent="0.4">
      <c r="A178" s="24" t="s">
        <v>159</v>
      </c>
      <c r="B178" s="29" t="s">
        <v>490</v>
      </c>
      <c r="C178" s="33" t="s">
        <v>1</v>
      </c>
      <c r="D178" s="30">
        <v>0.13884721696376801</v>
      </c>
      <c r="E178" s="30">
        <v>1</v>
      </c>
      <c r="F178" s="30">
        <v>3.5358794033527374E-2</v>
      </c>
      <c r="G178" s="30">
        <v>1</v>
      </c>
      <c r="H178" s="24" t="s">
        <v>23</v>
      </c>
      <c r="I178" s="24" t="s">
        <v>1116</v>
      </c>
      <c r="J178" s="30">
        <v>4</v>
      </c>
      <c r="K178" s="30">
        <v>4</v>
      </c>
      <c r="L178" s="24" t="s">
        <v>160</v>
      </c>
    </row>
    <row r="179" spans="1:12" ht="15.4" x14ac:dyDescent="0.4">
      <c r="A179" s="24" t="s">
        <v>1121</v>
      </c>
      <c r="B179" s="29" t="s">
        <v>1122</v>
      </c>
      <c r="C179" s="33" t="s">
        <v>1</v>
      </c>
      <c r="D179" s="30">
        <v>1.0254556313157082E-2</v>
      </c>
      <c r="E179" s="30">
        <v>1</v>
      </c>
      <c r="F179" s="30">
        <v>3.5358794033527374E-2</v>
      </c>
      <c r="G179" s="30">
        <v>1</v>
      </c>
      <c r="H179" s="24" t="s">
        <v>193</v>
      </c>
      <c r="I179" s="24" t="s">
        <v>1116</v>
      </c>
      <c r="J179" s="30">
        <v>4.2763156890869141</v>
      </c>
      <c r="K179" s="30">
        <v>13</v>
      </c>
      <c r="L179" s="24" t="s">
        <v>1120</v>
      </c>
    </row>
    <row r="180" spans="1:12" ht="15.4" x14ac:dyDescent="0.4">
      <c r="A180" s="24" t="s">
        <v>161</v>
      </c>
      <c r="B180" s="29" t="s">
        <v>491</v>
      </c>
      <c r="C180" s="33" t="s">
        <v>1</v>
      </c>
      <c r="D180" s="30">
        <v>3.3410482574254274E-3</v>
      </c>
      <c r="E180" s="30">
        <v>0.694938063621521</v>
      </c>
      <c r="F180" s="30">
        <v>3.5358794033527374E-2</v>
      </c>
      <c r="G180" s="30">
        <v>1</v>
      </c>
      <c r="H180" s="24" t="s">
        <v>162</v>
      </c>
      <c r="I180" s="24" t="s">
        <v>1116</v>
      </c>
      <c r="J180" s="30">
        <v>4.9792532920837402</v>
      </c>
      <c r="K180" s="30">
        <v>12</v>
      </c>
      <c r="L180" s="24" t="s">
        <v>1123</v>
      </c>
    </row>
    <row r="181" spans="1:12" ht="15.4" x14ac:dyDescent="0.4">
      <c r="A181" s="24" t="s">
        <v>163</v>
      </c>
      <c r="B181" s="29" t="s">
        <v>492</v>
      </c>
      <c r="C181" s="33" t="s">
        <v>1</v>
      </c>
      <c r="D181" s="30">
        <v>2.3888805881142616E-3</v>
      </c>
      <c r="E181" s="30">
        <v>0.51122045516967773</v>
      </c>
      <c r="F181" s="30">
        <v>3.5358794033527374E-2</v>
      </c>
      <c r="G181" s="30">
        <v>1</v>
      </c>
      <c r="H181" s="24" t="s">
        <v>164</v>
      </c>
      <c r="I181" s="24" t="s">
        <v>1116</v>
      </c>
      <c r="J181" s="30">
        <v>5.8139533996582031</v>
      </c>
      <c r="K181" s="30">
        <v>10</v>
      </c>
      <c r="L181" s="24" t="s">
        <v>1117</v>
      </c>
    </row>
    <row r="182" spans="1:12" ht="15.4" x14ac:dyDescent="0.4">
      <c r="A182" s="24" t="s">
        <v>146</v>
      </c>
      <c r="B182" s="29" t="s">
        <v>485</v>
      </c>
      <c r="C182" s="33" t="s">
        <v>1</v>
      </c>
      <c r="D182" s="30">
        <v>0.16801053285598755</v>
      </c>
      <c r="E182" s="30">
        <v>0.84005266427993774</v>
      </c>
      <c r="F182" s="30">
        <v>3.5358794033527374E-2</v>
      </c>
      <c r="G182" s="30">
        <v>1</v>
      </c>
      <c r="H182" s="24" t="s">
        <v>147</v>
      </c>
      <c r="I182" s="24" t="s">
        <v>1116</v>
      </c>
      <c r="J182" s="30">
        <v>4.2253522872924805</v>
      </c>
      <c r="K182" s="30">
        <v>3</v>
      </c>
      <c r="L182" s="24" t="s">
        <v>148</v>
      </c>
    </row>
    <row r="183" spans="1:12" ht="15.4" x14ac:dyDescent="0.4">
      <c r="A183" s="24" t="s">
        <v>206</v>
      </c>
      <c r="B183" s="29" t="s">
        <v>513</v>
      </c>
      <c r="C183" s="33" t="s">
        <v>1</v>
      </c>
      <c r="D183" s="30">
        <v>7.0967100560665131E-2</v>
      </c>
      <c r="E183" s="30">
        <v>1</v>
      </c>
      <c r="F183" s="30">
        <v>2.1681439131498337E-2</v>
      </c>
      <c r="G183" s="30">
        <v>1</v>
      </c>
      <c r="H183" s="24" t="s">
        <v>207</v>
      </c>
      <c r="I183" s="24" t="s">
        <v>1124</v>
      </c>
      <c r="J183" s="30">
        <v>4.5045046806335449</v>
      </c>
      <c r="K183" s="30">
        <v>5</v>
      </c>
      <c r="L183" s="24" t="s">
        <v>208</v>
      </c>
    </row>
    <row r="184" spans="1:12" ht="15.4" x14ac:dyDescent="0.4">
      <c r="A184" s="24" t="s">
        <v>209</v>
      </c>
      <c r="B184" s="29" t="s">
        <v>514</v>
      </c>
      <c r="C184" s="33" t="s">
        <v>1</v>
      </c>
      <c r="D184" s="30">
        <v>9.2467471957206726E-2</v>
      </c>
      <c r="E184" s="30">
        <v>1</v>
      </c>
      <c r="F184" s="30">
        <v>2.1681439131498337E-2</v>
      </c>
      <c r="G184" s="30">
        <v>1</v>
      </c>
      <c r="H184" s="24" t="s">
        <v>166</v>
      </c>
      <c r="I184" s="24" t="s">
        <v>1124</v>
      </c>
      <c r="J184" s="30">
        <v>5.5555553436279297</v>
      </c>
      <c r="K184" s="30">
        <v>3</v>
      </c>
      <c r="L184" s="24" t="s">
        <v>210</v>
      </c>
    </row>
    <row r="185" spans="1:12" ht="15.4" x14ac:dyDescent="0.4">
      <c r="A185" s="24" t="s">
        <v>141</v>
      </c>
      <c r="B185" s="29" t="s">
        <v>481</v>
      </c>
      <c r="C185" s="33" t="s">
        <v>1</v>
      </c>
      <c r="D185" s="30">
        <v>1.4550367370247841E-2</v>
      </c>
      <c r="E185" s="30">
        <v>1</v>
      </c>
      <c r="F185" s="30">
        <v>2.1681439131498337E-2</v>
      </c>
      <c r="G185" s="30">
        <v>1</v>
      </c>
      <c r="H185" s="24" t="s">
        <v>80</v>
      </c>
      <c r="I185" s="24" t="s">
        <v>1124</v>
      </c>
      <c r="J185" s="30">
        <v>4.4642858505249023</v>
      </c>
      <c r="K185" s="30">
        <v>10</v>
      </c>
      <c r="L185" s="24" t="s">
        <v>1125</v>
      </c>
    </row>
    <row r="186" spans="1:12" ht="15.4" x14ac:dyDescent="0.4">
      <c r="A186" s="24" t="s">
        <v>211</v>
      </c>
      <c r="B186" s="29" t="s">
        <v>515</v>
      </c>
      <c r="C186" s="33" t="s">
        <v>1</v>
      </c>
      <c r="D186" s="30">
        <v>4.8656165599822998E-2</v>
      </c>
      <c r="E186" s="30">
        <v>1</v>
      </c>
      <c r="F186" s="30">
        <v>2.1681439131498337E-2</v>
      </c>
      <c r="G186" s="30">
        <v>1</v>
      </c>
      <c r="H186" s="24" t="s">
        <v>80</v>
      </c>
      <c r="I186" s="24" t="s">
        <v>1124</v>
      </c>
      <c r="J186" s="30">
        <v>5.7971014976501465</v>
      </c>
      <c r="K186" s="30">
        <v>4</v>
      </c>
      <c r="L186" s="24" t="s">
        <v>212</v>
      </c>
    </row>
    <row r="187" spans="1:12" ht="15.4" x14ac:dyDescent="0.4">
      <c r="A187" s="24" t="s">
        <v>213</v>
      </c>
      <c r="B187" s="29" t="s">
        <v>516</v>
      </c>
      <c r="C187" s="33" t="s">
        <v>1</v>
      </c>
      <c r="D187" s="30">
        <v>5.6800652295351028E-2</v>
      </c>
      <c r="E187" s="30">
        <v>1</v>
      </c>
      <c r="F187" s="30">
        <v>2.1681439131498337E-2</v>
      </c>
      <c r="G187" s="30">
        <v>1</v>
      </c>
      <c r="H187" s="24" t="s">
        <v>131</v>
      </c>
      <c r="I187" s="24" t="s">
        <v>1124</v>
      </c>
      <c r="J187" s="30">
        <v>4.8076925277709961</v>
      </c>
      <c r="K187" s="30">
        <v>5</v>
      </c>
      <c r="L187" s="24" t="s">
        <v>208</v>
      </c>
    </row>
    <row r="188" spans="1:12" ht="15.4" x14ac:dyDescent="0.4">
      <c r="A188" s="24" t="s">
        <v>214</v>
      </c>
      <c r="B188" s="29" t="s">
        <v>517</v>
      </c>
      <c r="C188" s="33" t="s">
        <v>1</v>
      </c>
      <c r="D188" s="30">
        <v>8.1000193953514099E-2</v>
      </c>
      <c r="E188" s="30">
        <v>1</v>
      </c>
      <c r="F188" s="30">
        <v>2.1681439131498337E-2</v>
      </c>
      <c r="G188" s="30">
        <v>1</v>
      </c>
      <c r="H188" s="24" t="s">
        <v>23</v>
      </c>
      <c r="I188" s="24" t="s">
        <v>1124</v>
      </c>
      <c r="J188" s="30">
        <v>5.8823528289794922</v>
      </c>
      <c r="K188" s="30">
        <v>3</v>
      </c>
      <c r="L188" s="24" t="s">
        <v>210</v>
      </c>
    </row>
    <row r="189" spans="1:12" ht="15.4" x14ac:dyDescent="0.4">
      <c r="A189" s="24" t="s">
        <v>1126</v>
      </c>
      <c r="B189" s="29" t="s">
        <v>1127</v>
      </c>
      <c r="C189" s="33" t="s">
        <v>1</v>
      </c>
      <c r="D189" s="30">
        <v>2.0706633105874062E-2</v>
      </c>
      <c r="E189" s="30">
        <v>1</v>
      </c>
      <c r="F189" s="30">
        <v>2.1681439131498337E-2</v>
      </c>
      <c r="G189" s="30">
        <v>1</v>
      </c>
      <c r="H189" s="24" t="s">
        <v>16</v>
      </c>
      <c r="I189" s="24" t="s">
        <v>1124</v>
      </c>
      <c r="J189" s="30">
        <v>4.433497428894043</v>
      </c>
      <c r="K189" s="30">
        <v>9</v>
      </c>
      <c r="L189" s="24" t="s">
        <v>1128</v>
      </c>
    </row>
    <row r="190" spans="1:12" ht="15.4" x14ac:dyDescent="0.4">
      <c r="A190" s="24" t="s">
        <v>215</v>
      </c>
      <c r="B190" s="29" t="s">
        <v>518</v>
      </c>
      <c r="C190" s="33" t="s">
        <v>1</v>
      </c>
      <c r="D190" s="30">
        <v>2.0720476284623146E-2</v>
      </c>
      <c r="E190" s="30">
        <v>1</v>
      </c>
      <c r="F190" s="30">
        <v>2.6106057688593864E-2</v>
      </c>
      <c r="G190" s="30">
        <v>1</v>
      </c>
      <c r="H190" s="24" t="s">
        <v>134</v>
      </c>
      <c r="I190" s="24" t="s">
        <v>1129</v>
      </c>
      <c r="J190" s="30">
        <v>4.7058825492858887</v>
      </c>
      <c r="K190" s="30">
        <v>8</v>
      </c>
      <c r="L190" s="24" t="s">
        <v>1130</v>
      </c>
    </row>
    <row r="191" spans="1:12" ht="15.4" x14ac:dyDescent="0.4">
      <c r="A191" s="24" t="s">
        <v>217</v>
      </c>
      <c r="B191" s="29" t="s">
        <v>519</v>
      </c>
      <c r="C191" s="33" t="s">
        <v>1</v>
      </c>
      <c r="D191" s="30">
        <v>2.9790576081722975E-3</v>
      </c>
      <c r="E191" s="30">
        <v>0.625602126121521</v>
      </c>
      <c r="F191" s="30">
        <v>2.6106057688593864E-2</v>
      </c>
      <c r="G191" s="30">
        <v>1</v>
      </c>
      <c r="H191" s="24" t="s">
        <v>67</v>
      </c>
      <c r="I191" s="24" t="s">
        <v>1129</v>
      </c>
      <c r="J191" s="30">
        <v>20</v>
      </c>
      <c r="K191" s="30">
        <v>3</v>
      </c>
      <c r="L191" s="24" t="s">
        <v>218</v>
      </c>
    </row>
    <row r="192" spans="1:12" ht="15.4" x14ac:dyDescent="0.4">
      <c r="A192" s="24" t="s">
        <v>219</v>
      </c>
      <c r="B192" s="29" t="s">
        <v>520</v>
      </c>
      <c r="C192" s="33" t="s">
        <v>1</v>
      </c>
      <c r="D192" s="30">
        <v>8.4515117108821869E-2</v>
      </c>
      <c r="E192" s="30">
        <v>1</v>
      </c>
      <c r="F192" s="30">
        <v>2.6106057688593864E-2</v>
      </c>
      <c r="G192" s="30">
        <v>1</v>
      </c>
      <c r="H192" s="24" t="s">
        <v>67</v>
      </c>
      <c r="I192" s="24" t="s">
        <v>1129</v>
      </c>
      <c r="J192" s="30">
        <v>4.2735042572021484</v>
      </c>
      <c r="K192" s="30">
        <v>5</v>
      </c>
      <c r="L192" s="24" t="s">
        <v>220</v>
      </c>
    </row>
    <row r="193" spans="1:12" ht="15.4" x14ac:dyDescent="0.4">
      <c r="A193" s="24" t="s">
        <v>221</v>
      </c>
      <c r="B193" s="29" t="s">
        <v>521</v>
      </c>
      <c r="C193" s="33" t="s">
        <v>1</v>
      </c>
      <c r="D193" s="30">
        <v>7.758089154958725E-2</v>
      </c>
      <c r="E193" s="30">
        <v>1</v>
      </c>
      <c r="F193" s="30">
        <v>2.6106057688593864E-2</v>
      </c>
      <c r="G193" s="30">
        <v>1</v>
      </c>
      <c r="H193" s="24" t="s">
        <v>40</v>
      </c>
      <c r="I193" s="24" t="s">
        <v>1129</v>
      </c>
      <c r="J193" s="30">
        <v>4.3859648704528809</v>
      </c>
      <c r="K193" s="30">
        <v>5</v>
      </c>
      <c r="L193" s="24" t="s">
        <v>220</v>
      </c>
    </row>
    <row r="194" spans="1:12" ht="15.4" x14ac:dyDescent="0.4">
      <c r="A194" s="24" t="s">
        <v>222</v>
      </c>
      <c r="B194" s="29" t="s">
        <v>522</v>
      </c>
      <c r="C194" s="33" t="s">
        <v>1</v>
      </c>
      <c r="D194" s="30">
        <v>1.0030451230704784E-3</v>
      </c>
      <c r="E194" s="30">
        <v>0.2266882061958313</v>
      </c>
      <c r="F194" s="30">
        <v>2.6106057688593864E-2</v>
      </c>
      <c r="G194" s="30">
        <v>1</v>
      </c>
      <c r="H194" s="24" t="s">
        <v>223</v>
      </c>
      <c r="I194" s="24" t="s">
        <v>1129</v>
      </c>
      <c r="J194" s="30">
        <v>12.820512771606445</v>
      </c>
      <c r="K194" s="30">
        <v>5</v>
      </c>
      <c r="L194" s="24" t="s">
        <v>1131</v>
      </c>
    </row>
    <row r="195" spans="1:12" ht="15.4" x14ac:dyDescent="0.4">
      <c r="A195" s="24" t="s">
        <v>224</v>
      </c>
      <c r="B195" s="29" t="s">
        <v>523</v>
      </c>
      <c r="C195" s="33" t="s">
        <v>1</v>
      </c>
      <c r="D195" s="30">
        <v>0.11799483001232147</v>
      </c>
      <c r="E195" s="30">
        <v>1</v>
      </c>
      <c r="F195" s="30">
        <v>2.6106057688593864E-2</v>
      </c>
      <c r="G195" s="30">
        <v>1</v>
      </c>
      <c r="H195" s="24" t="s">
        <v>124</v>
      </c>
      <c r="I195" s="24" t="s">
        <v>1129</v>
      </c>
      <c r="J195" s="30">
        <v>4.2553191184997559</v>
      </c>
      <c r="K195" s="30">
        <v>4</v>
      </c>
      <c r="L195" s="24" t="s">
        <v>225</v>
      </c>
    </row>
    <row r="196" spans="1:12" ht="15.4" x14ac:dyDescent="0.4">
      <c r="A196" s="24" t="s">
        <v>226</v>
      </c>
      <c r="B196" s="29" t="s">
        <v>524</v>
      </c>
      <c r="C196" s="33" t="s">
        <v>1</v>
      </c>
      <c r="D196" s="30">
        <v>5.9817256405949593E-3</v>
      </c>
      <c r="E196" s="30">
        <v>1</v>
      </c>
      <c r="F196" s="30">
        <v>2.6106057688593864E-2</v>
      </c>
      <c r="G196" s="30">
        <v>1</v>
      </c>
      <c r="H196" s="24" t="s">
        <v>74</v>
      </c>
      <c r="I196" s="24" t="s">
        <v>1129</v>
      </c>
      <c r="J196" s="30">
        <v>15.789473533630371</v>
      </c>
      <c r="K196" s="30">
        <v>3</v>
      </c>
      <c r="L196" s="24" t="s">
        <v>227</v>
      </c>
    </row>
    <row r="197" spans="1:12" ht="15.4" x14ac:dyDescent="0.4">
      <c r="A197" s="24" t="s">
        <v>997</v>
      </c>
      <c r="B197" s="29" t="s">
        <v>998</v>
      </c>
      <c r="C197" s="33" t="s">
        <v>1</v>
      </c>
      <c r="D197" s="30">
        <v>1.9728481769561768E-2</v>
      </c>
      <c r="E197" s="30">
        <v>1</v>
      </c>
      <c r="F197" s="30">
        <v>1.0659455321729183E-2</v>
      </c>
      <c r="G197" s="30">
        <v>0.74616187810897827</v>
      </c>
      <c r="H197" s="24" t="s">
        <v>67</v>
      </c>
      <c r="I197" s="24" t="s">
        <v>1132</v>
      </c>
      <c r="J197" s="30">
        <v>4.2801556587219238</v>
      </c>
      <c r="K197" s="30">
        <v>11</v>
      </c>
      <c r="L197" s="24" t="s">
        <v>999</v>
      </c>
    </row>
    <row r="198" spans="1:12" ht="15.4" x14ac:dyDescent="0.4">
      <c r="A198" s="24" t="s">
        <v>1133</v>
      </c>
      <c r="B198" s="29" t="s">
        <v>1134</v>
      </c>
      <c r="C198" s="33" t="s">
        <v>1</v>
      </c>
      <c r="D198" s="30">
        <v>3.5232022404670715E-2</v>
      </c>
      <c r="E198" s="30">
        <v>1</v>
      </c>
      <c r="F198" s="30">
        <v>1.0659455321729183E-2</v>
      </c>
      <c r="G198" s="30">
        <v>0.74616187810897827</v>
      </c>
      <c r="H198" s="24" t="s">
        <v>67</v>
      </c>
      <c r="I198" s="24" t="s">
        <v>1132</v>
      </c>
      <c r="J198" s="30">
        <v>5.4945054054260254</v>
      </c>
      <c r="K198" s="30">
        <v>5</v>
      </c>
      <c r="L198" s="24" t="s">
        <v>1135</v>
      </c>
    </row>
    <row r="199" spans="1:12" ht="15.4" x14ac:dyDescent="0.4">
      <c r="A199" s="24" t="s">
        <v>1136</v>
      </c>
      <c r="B199" s="29" t="s">
        <v>1137</v>
      </c>
      <c r="C199" s="33" t="s">
        <v>1</v>
      </c>
      <c r="D199" s="30">
        <v>8.3763927221298218E-2</v>
      </c>
      <c r="E199" s="30">
        <v>1</v>
      </c>
      <c r="F199" s="30">
        <v>1.0659455321729183E-2</v>
      </c>
      <c r="G199" s="30">
        <v>0.74616187810897827</v>
      </c>
      <c r="H199" s="24" t="s">
        <v>154</v>
      </c>
      <c r="I199" s="24" t="s">
        <v>1132</v>
      </c>
      <c r="J199" s="30">
        <v>4.819277286529541</v>
      </c>
      <c r="K199" s="30">
        <v>4</v>
      </c>
      <c r="L199" s="24" t="s">
        <v>1138</v>
      </c>
    </row>
    <row r="200" spans="1:12" ht="15.4" x14ac:dyDescent="0.4">
      <c r="A200" s="24" t="s">
        <v>1139</v>
      </c>
      <c r="B200" s="29" t="s">
        <v>1140</v>
      </c>
      <c r="C200" s="33" t="s">
        <v>1</v>
      </c>
      <c r="D200" s="30">
        <v>9.1764934360980988E-2</v>
      </c>
      <c r="E200" s="30">
        <v>1</v>
      </c>
      <c r="F200" s="30">
        <v>1.0659455321729183E-2</v>
      </c>
      <c r="G200" s="30">
        <v>0.74616187810897827</v>
      </c>
      <c r="H200" s="24" t="s">
        <v>40</v>
      </c>
      <c r="I200" s="24" t="s">
        <v>1132</v>
      </c>
      <c r="J200" s="30">
        <v>4.1666665077209473</v>
      </c>
      <c r="K200" s="30">
        <v>5</v>
      </c>
      <c r="L200" s="24" t="s">
        <v>1141</v>
      </c>
    </row>
    <row r="201" spans="1:12" ht="15.4" x14ac:dyDescent="0.4">
      <c r="A201" s="24" t="s">
        <v>1006</v>
      </c>
      <c r="B201" s="29" t="s">
        <v>1007</v>
      </c>
      <c r="C201" s="33" t="s">
        <v>1</v>
      </c>
      <c r="D201" s="30">
        <v>0.18282629549503326</v>
      </c>
      <c r="E201" s="30">
        <v>0.36565259099006653</v>
      </c>
      <c r="F201" s="30">
        <v>1.0659455321729183E-2</v>
      </c>
      <c r="G201" s="30">
        <v>0.74616187810897827</v>
      </c>
      <c r="H201" s="24" t="s">
        <v>131</v>
      </c>
      <c r="I201" s="24" t="s">
        <v>1132</v>
      </c>
      <c r="J201" s="30">
        <v>4.0540542602539063</v>
      </c>
      <c r="K201" s="30">
        <v>3</v>
      </c>
      <c r="L201" s="24" t="s">
        <v>1008</v>
      </c>
    </row>
    <row r="202" spans="1:12" ht="15.4" x14ac:dyDescent="0.4">
      <c r="A202" s="24" t="s">
        <v>1142</v>
      </c>
      <c r="B202" s="29" t="s">
        <v>1143</v>
      </c>
      <c r="C202" s="33" t="s">
        <v>1</v>
      </c>
      <c r="D202" s="30">
        <v>0.1045331135392189</v>
      </c>
      <c r="E202" s="30">
        <v>1</v>
      </c>
      <c r="F202" s="30">
        <v>1.0659455321729183E-2</v>
      </c>
      <c r="G202" s="30">
        <v>0.74616187810897827</v>
      </c>
      <c r="H202" s="24" t="s">
        <v>2</v>
      </c>
      <c r="I202" s="24" t="s">
        <v>1132</v>
      </c>
      <c r="J202" s="30">
        <v>4</v>
      </c>
      <c r="K202" s="30">
        <v>5</v>
      </c>
      <c r="L202" s="24" t="s">
        <v>1144</v>
      </c>
    </row>
    <row r="203" spans="1:12" ht="15.4" x14ac:dyDescent="0.4">
      <c r="A203" s="24" t="s">
        <v>89</v>
      </c>
      <c r="B203" s="29" t="s">
        <v>456</v>
      </c>
      <c r="C203" s="33" t="s">
        <v>1</v>
      </c>
      <c r="D203" s="30">
        <v>0.10456210374832153</v>
      </c>
      <c r="E203" s="30">
        <v>1</v>
      </c>
      <c r="F203" s="30">
        <v>1.0659455321729183E-2</v>
      </c>
      <c r="G203" s="30">
        <v>0.74616187810897827</v>
      </c>
      <c r="H203" s="24" t="s">
        <v>2</v>
      </c>
      <c r="I203" s="24" t="s">
        <v>1132</v>
      </c>
      <c r="J203" s="30">
        <v>5.263157844543457</v>
      </c>
      <c r="K203" s="30">
        <v>3</v>
      </c>
      <c r="L203" s="24" t="s">
        <v>91</v>
      </c>
    </row>
    <row r="204" spans="1:12" ht="15.4" x14ac:dyDescent="0.4">
      <c r="A204" s="24" t="s">
        <v>92</v>
      </c>
      <c r="B204" s="29" t="s">
        <v>457</v>
      </c>
      <c r="C204" s="33" t="s">
        <v>1</v>
      </c>
      <c r="D204" s="30">
        <v>5.0761789083480835E-2</v>
      </c>
      <c r="E204" s="30">
        <v>1</v>
      </c>
      <c r="F204" s="30">
        <v>1.0659455321729183E-2</v>
      </c>
      <c r="G204" s="30">
        <v>0.74616187810897827</v>
      </c>
      <c r="H204" s="24" t="s">
        <v>93</v>
      </c>
      <c r="I204" s="24" t="s">
        <v>1132</v>
      </c>
      <c r="J204" s="30">
        <v>7.1428570747375488</v>
      </c>
      <c r="K204" s="30">
        <v>3</v>
      </c>
      <c r="L204" s="24" t="s">
        <v>91</v>
      </c>
    </row>
    <row r="205" spans="1:12" ht="15.4" x14ac:dyDescent="0.4">
      <c r="A205" s="24" t="s">
        <v>385</v>
      </c>
      <c r="B205" s="29" t="s">
        <v>622</v>
      </c>
      <c r="C205" s="33" t="s">
        <v>1</v>
      </c>
      <c r="D205" s="30">
        <v>8.0221248790621758E-3</v>
      </c>
      <c r="E205" s="30">
        <v>1</v>
      </c>
      <c r="F205" s="30">
        <v>0.10856547951698303</v>
      </c>
      <c r="G205" s="30">
        <v>1</v>
      </c>
      <c r="H205" s="24" t="s">
        <v>6</v>
      </c>
      <c r="I205" s="24" t="s">
        <v>1145</v>
      </c>
      <c r="J205" s="30">
        <v>10</v>
      </c>
      <c r="K205" s="30">
        <v>4</v>
      </c>
      <c r="L205" s="24" t="s">
        <v>1146</v>
      </c>
    </row>
    <row r="206" spans="1:12" ht="15.4" x14ac:dyDescent="0.4">
      <c r="A206" s="24" t="s">
        <v>1147</v>
      </c>
      <c r="B206" s="29" t="s">
        <v>1148</v>
      </c>
      <c r="C206" s="33" t="s">
        <v>1</v>
      </c>
      <c r="D206" s="30">
        <v>0.10456210374832153</v>
      </c>
      <c r="E206" s="30">
        <v>1</v>
      </c>
      <c r="F206" s="30">
        <v>0.10856547951698303</v>
      </c>
      <c r="G206" s="30">
        <v>1</v>
      </c>
      <c r="H206" s="24" t="s">
        <v>23</v>
      </c>
      <c r="I206" s="24" t="s">
        <v>1145</v>
      </c>
      <c r="J206" s="30">
        <v>5.263157844543457</v>
      </c>
      <c r="K206" s="30">
        <v>3</v>
      </c>
      <c r="L206" s="24" t="s">
        <v>1149</v>
      </c>
    </row>
    <row r="207" spans="1:12" ht="15.4" x14ac:dyDescent="0.4">
      <c r="A207" s="24" t="s">
        <v>1150</v>
      </c>
      <c r="B207" s="29" t="s">
        <v>1151</v>
      </c>
      <c r="C207" s="33" t="s">
        <v>1</v>
      </c>
      <c r="D207" s="30">
        <v>5.9817256405949593E-3</v>
      </c>
      <c r="E207" s="30">
        <v>1</v>
      </c>
      <c r="F207" s="30">
        <v>0.10856547951698303</v>
      </c>
      <c r="G207" s="30">
        <v>1</v>
      </c>
      <c r="H207" s="24" t="s">
        <v>23</v>
      </c>
      <c r="I207" s="24" t="s">
        <v>1145</v>
      </c>
      <c r="J207" s="30">
        <v>15.789473533630371</v>
      </c>
      <c r="K207" s="30">
        <v>3</v>
      </c>
      <c r="L207" s="24" t="s">
        <v>1149</v>
      </c>
    </row>
    <row r="208" spans="1:12" ht="15.4" x14ac:dyDescent="0.4">
      <c r="A208" s="24" t="s">
        <v>1152</v>
      </c>
      <c r="B208" s="29" t="s">
        <v>1153</v>
      </c>
      <c r="C208" s="33" t="s">
        <v>1</v>
      </c>
      <c r="D208" s="30">
        <v>1.1460937093943357E-3</v>
      </c>
      <c r="E208" s="30">
        <v>0.25787109136581421</v>
      </c>
      <c r="F208" s="30">
        <v>0.10856547951698303</v>
      </c>
      <c r="G208" s="30">
        <v>1</v>
      </c>
      <c r="H208" s="24" t="s">
        <v>193</v>
      </c>
      <c r="I208" s="24" t="s">
        <v>1145</v>
      </c>
      <c r="J208" s="30">
        <v>27.272727966308594</v>
      </c>
      <c r="K208" s="30">
        <v>3</v>
      </c>
      <c r="L208" s="24" t="s">
        <v>1149</v>
      </c>
    </row>
    <row r="209" spans="1:12" ht="15.4" x14ac:dyDescent="0.4">
      <c r="A209" s="24" t="s">
        <v>1154</v>
      </c>
      <c r="B209" s="29" t="s">
        <v>1155</v>
      </c>
      <c r="C209" s="33" t="s">
        <v>1</v>
      </c>
      <c r="D209" s="30">
        <v>7.5408883392810822E-2</v>
      </c>
      <c r="E209" s="30">
        <v>1</v>
      </c>
      <c r="F209" s="30">
        <v>0.10856547951698303</v>
      </c>
      <c r="G209" s="30">
        <v>1</v>
      </c>
      <c r="H209" s="24" t="s">
        <v>193</v>
      </c>
      <c r="I209" s="24" t="s">
        <v>1145</v>
      </c>
      <c r="J209" s="30">
        <v>5</v>
      </c>
      <c r="K209" s="30">
        <v>4</v>
      </c>
      <c r="L209" s="24" t="s">
        <v>1156</v>
      </c>
    </row>
    <row r="210" spans="1:12" ht="15.4" x14ac:dyDescent="0.4">
      <c r="A210" s="24" t="s">
        <v>1157</v>
      </c>
      <c r="B210" s="29" t="s">
        <v>1158</v>
      </c>
      <c r="C210" s="33" t="s">
        <v>1</v>
      </c>
      <c r="D210" s="30">
        <v>7.0967100560665131E-2</v>
      </c>
      <c r="E210" s="30">
        <v>1</v>
      </c>
      <c r="F210" s="30">
        <v>0.10856547951698303</v>
      </c>
      <c r="G210" s="30">
        <v>1</v>
      </c>
      <c r="H210" s="24" t="s">
        <v>1159</v>
      </c>
      <c r="I210" s="24" t="s">
        <v>1145</v>
      </c>
      <c r="J210" s="30">
        <v>4.5045046806335449</v>
      </c>
      <c r="K210" s="30">
        <v>5</v>
      </c>
      <c r="L210" s="24" t="s">
        <v>1160</v>
      </c>
    </row>
    <row r="211" spans="1:12" ht="15.4" x14ac:dyDescent="0.4">
      <c r="A211" s="24" t="s">
        <v>411</v>
      </c>
      <c r="B211" s="29" t="s">
        <v>637</v>
      </c>
      <c r="C211" s="33" t="s">
        <v>1</v>
      </c>
      <c r="D211" s="30">
        <v>3.1119491904973984E-2</v>
      </c>
      <c r="E211" s="30">
        <v>1</v>
      </c>
      <c r="F211" s="30">
        <v>0.10856547951698303</v>
      </c>
      <c r="G211" s="30">
        <v>1</v>
      </c>
      <c r="H211" s="24" t="s">
        <v>412</v>
      </c>
      <c r="I211" s="24" t="s">
        <v>1145</v>
      </c>
      <c r="J211" s="30">
        <v>5.6818180084228516</v>
      </c>
      <c r="K211" s="30">
        <v>5</v>
      </c>
      <c r="L211" s="24" t="s">
        <v>1160</v>
      </c>
    </row>
    <row r="212" spans="1:12" ht="15.4" x14ac:dyDescent="0.4">
      <c r="A212" s="24" t="s">
        <v>413</v>
      </c>
      <c r="B212" s="29" t="s">
        <v>638</v>
      </c>
      <c r="C212" s="33" t="s">
        <v>1</v>
      </c>
      <c r="D212" s="30">
        <v>6.3137705437839031E-3</v>
      </c>
      <c r="E212" s="30">
        <v>1</v>
      </c>
      <c r="F212" s="30">
        <v>0.10856547951698303</v>
      </c>
      <c r="G212" s="30">
        <v>1</v>
      </c>
      <c r="H212" s="24" t="s">
        <v>414</v>
      </c>
      <c r="I212" s="24" t="s">
        <v>1145</v>
      </c>
      <c r="J212" s="30">
        <v>8.4745759963989258</v>
      </c>
      <c r="K212" s="30">
        <v>5</v>
      </c>
      <c r="L212" s="24" t="s">
        <v>1160</v>
      </c>
    </row>
    <row r="213" spans="1:12" ht="15.4" x14ac:dyDescent="0.4">
      <c r="A213" s="24" t="s">
        <v>912</v>
      </c>
      <c r="B213" s="29" t="s">
        <v>913</v>
      </c>
      <c r="C213" s="33" t="s">
        <v>1</v>
      </c>
      <c r="D213" s="30">
        <v>9.9324539303779602E-2</v>
      </c>
      <c r="E213" s="30">
        <v>1</v>
      </c>
      <c r="F213" s="30">
        <v>0.25593936443328857</v>
      </c>
      <c r="G213" s="30">
        <v>0.25593936443328857</v>
      </c>
      <c r="H213" s="24" t="s">
        <v>80</v>
      </c>
      <c r="I213" s="24" t="s">
        <v>1161</v>
      </c>
      <c r="J213" s="30">
        <v>4.0650405883789063</v>
      </c>
      <c r="K213" s="30">
        <v>5</v>
      </c>
      <c r="L213" s="24" t="s">
        <v>914</v>
      </c>
    </row>
    <row r="214" spans="1:12" ht="15.4" x14ac:dyDescent="0.4">
      <c r="A214" s="24" t="s">
        <v>1015</v>
      </c>
      <c r="B214" s="29" t="s">
        <v>1016</v>
      </c>
      <c r="C214" s="33" t="s">
        <v>1</v>
      </c>
      <c r="D214" s="30">
        <v>0.10046347975730896</v>
      </c>
      <c r="E214" s="30">
        <v>1</v>
      </c>
      <c r="F214" s="30">
        <v>0.25593936443328857</v>
      </c>
      <c r="G214" s="30">
        <v>0.25593936443328857</v>
      </c>
      <c r="H214" s="24" t="s">
        <v>154</v>
      </c>
      <c r="I214" s="24" t="s">
        <v>1161</v>
      </c>
      <c r="J214" s="30">
        <v>5.3571429252624512</v>
      </c>
      <c r="K214" s="30">
        <v>3</v>
      </c>
      <c r="L214" s="24" t="s">
        <v>1017</v>
      </c>
    </row>
    <row r="215" spans="1:12" ht="15.4" x14ac:dyDescent="0.4">
      <c r="A215" s="24" t="s">
        <v>105</v>
      </c>
      <c r="B215" s="29" t="s">
        <v>464</v>
      </c>
      <c r="C215" s="33" t="s">
        <v>1</v>
      </c>
      <c r="D215" s="30">
        <v>1.9650327041745186E-2</v>
      </c>
      <c r="E215" s="30">
        <v>1</v>
      </c>
      <c r="F215" s="30">
        <v>0.25593936443328857</v>
      </c>
      <c r="G215" s="30">
        <v>0.25593936443328857</v>
      </c>
      <c r="H215" s="24" t="s">
        <v>80</v>
      </c>
      <c r="I215" s="24" t="s">
        <v>1161</v>
      </c>
      <c r="J215" s="30">
        <v>6.4102563858032227</v>
      </c>
      <c r="K215" s="30">
        <v>5</v>
      </c>
      <c r="L215" s="24" t="s">
        <v>990</v>
      </c>
    </row>
    <row r="216" spans="1:12" ht="15.4" x14ac:dyDescent="0.4">
      <c r="A216" s="24" t="s">
        <v>1018</v>
      </c>
      <c r="B216" s="29" t="s">
        <v>1019</v>
      </c>
      <c r="C216" s="33" t="s">
        <v>1</v>
      </c>
      <c r="D216" s="30">
        <v>1.3004130683839321E-2</v>
      </c>
      <c r="E216" s="30">
        <v>1</v>
      </c>
      <c r="F216" s="30">
        <v>0.25593936443328857</v>
      </c>
      <c r="G216" s="30">
        <v>0.25593936443328857</v>
      </c>
      <c r="H216" s="24" t="s">
        <v>131</v>
      </c>
      <c r="I216" s="24" t="s">
        <v>1161</v>
      </c>
      <c r="J216" s="30">
        <v>12</v>
      </c>
      <c r="K216" s="30">
        <v>3</v>
      </c>
      <c r="L216" s="24" t="s">
        <v>1017</v>
      </c>
    </row>
    <row r="217" spans="1:12" ht="15.4" x14ac:dyDescent="0.4">
      <c r="A217" s="24" t="s">
        <v>1162</v>
      </c>
      <c r="B217" s="29" t="s">
        <v>1163</v>
      </c>
      <c r="C217" s="33" t="s">
        <v>1</v>
      </c>
      <c r="D217" s="30">
        <v>1.9490517675876617E-2</v>
      </c>
      <c r="E217" s="30">
        <v>1</v>
      </c>
      <c r="F217" s="30">
        <v>0.25593936443328857</v>
      </c>
      <c r="G217" s="30">
        <v>0.25593936443328857</v>
      </c>
      <c r="H217" s="24" t="s">
        <v>16</v>
      </c>
      <c r="I217" s="24" t="s">
        <v>1161</v>
      </c>
      <c r="J217" s="30">
        <v>10.344827651977539</v>
      </c>
      <c r="K217" s="30">
        <v>3</v>
      </c>
      <c r="L217" s="24" t="s">
        <v>1164</v>
      </c>
    </row>
    <row r="218" spans="1:12" ht="15.4" x14ac:dyDescent="0.4">
      <c r="A218" s="24" t="s">
        <v>107</v>
      </c>
      <c r="B218" s="29" t="s">
        <v>465</v>
      </c>
      <c r="C218" s="33" t="s">
        <v>1</v>
      </c>
      <c r="D218" s="30">
        <v>0.1087256595492363</v>
      </c>
      <c r="E218" s="30">
        <v>1</v>
      </c>
      <c r="F218" s="30">
        <v>0.25593936443328857</v>
      </c>
      <c r="G218" s="30">
        <v>0.25593936443328857</v>
      </c>
      <c r="H218" s="24" t="s">
        <v>16</v>
      </c>
      <c r="I218" s="24" t="s">
        <v>1161</v>
      </c>
      <c r="J218" s="30">
        <v>5.1724138259887695</v>
      </c>
      <c r="K218" s="30">
        <v>3</v>
      </c>
      <c r="L218" s="24" t="s">
        <v>108</v>
      </c>
    </row>
    <row r="219" spans="1:12" ht="15.4" x14ac:dyDescent="0.4">
      <c r="A219" s="24" t="s">
        <v>109</v>
      </c>
      <c r="B219" s="29" t="s">
        <v>466</v>
      </c>
      <c r="C219" s="33" t="s">
        <v>1</v>
      </c>
      <c r="D219" s="30">
        <v>1.509423740208149E-2</v>
      </c>
      <c r="E219" s="30">
        <v>1</v>
      </c>
      <c r="F219" s="30">
        <v>0.25593936443328857</v>
      </c>
      <c r="G219" s="30">
        <v>0.25593936443328857</v>
      </c>
      <c r="H219" s="24" t="s">
        <v>16</v>
      </c>
      <c r="I219" s="24" t="s">
        <v>1161</v>
      </c>
      <c r="J219" s="30">
        <v>8.3333330154418945</v>
      </c>
      <c r="K219" s="30">
        <v>4</v>
      </c>
      <c r="L219" s="24" t="s">
        <v>1165</v>
      </c>
    </row>
    <row r="220" spans="1:12" ht="15.4" x14ac:dyDescent="0.4">
      <c r="A220" s="24" t="s">
        <v>915</v>
      </c>
      <c r="B220" s="29" t="s">
        <v>916</v>
      </c>
      <c r="C220" s="33" t="s">
        <v>1</v>
      </c>
      <c r="D220" s="30">
        <v>0.1631532609462738</v>
      </c>
      <c r="E220" s="30">
        <v>0.97891956567764282</v>
      </c>
      <c r="F220" s="30">
        <v>0.25593936443328857</v>
      </c>
      <c r="G220" s="30">
        <v>0.25593936443328857</v>
      </c>
      <c r="H220" s="24" t="s">
        <v>2</v>
      </c>
      <c r="I220" s="24" t="s">
        <v>1161</v>
      </c>
      <c r="J220" s="30">
        <v>4.2857141494750977</v>
      </c>
      <c r="K220" s="30">
        <v>3</v>
      </c>
      <c r="L220" s="24" t="s">
        <v>917</v>
      </c>
    </row>
    <row r="221" spans="1:12" ht="15.4" x14ac:dyDescent="0.4">
      <c r="A221" s="24" t="s">
        <v>263</v>
      </c>
      <c r="B221" s="29" t="s">
        <v>549</v>
      </c>
      <c r="C221" s="33" t="s">
        <v>1</v>
      </c>
      <c r="D221" s="30">
        <v>2.134387195110321E-2</v>
      </c>
      <c r="E221" s="30">
        <v>1</v>
      </c>
      <c r="F221" s="30">
        <v>2.2709188982844353E-2</v>
      </c>
      <c r="G221" s="30">
        <v>1</v>
      </c>
      <c r="H221" s="24" t="s">
        <v>166</v>
      </c>
      <c r="I221" s="24" t="s">
        <v>1166</v>
      </c>
      <c r="J221" s="30">
        <v>10</v>
      </c>
      <c r="K221" s="30">
        <v>3</v>
      </c>
      <c r="L221" s="24" t="s">
        <v>265</v>
      </c>
    </row>
    <row r="222" spans="1:12" ht="15.4" x14ac:dyDescent="0.4">
      <c r="A222" s="24" t="s">
        <v>1167</v>
      </c>
      <c r="B222" s="29" t="s">
        <v>1168</v>
      </c>
      <c r="C222" s="33" t="s">
        <v>1</v>
      </c>
      <c r="D222" s="30">
        <v>2.4001285433769226E-2</v>
      </c>
      <c r="E222" s="30">
        <v>1</v>
      </c>
      <c r="F222" s="30">
        <v>2.2709188982844353E-2</v>
      </c>
      <c r="G222" s="30">
        <v>1</v>
      </c>
      <c r="H222" s="24" t="s">
        <v>67</v>
      </c>
      <c r="I222" s="24" t="s">
        <v>1166</v>
      </c>
      <c r="J222" s="30">
        <v>4.0740742683410645</v>
      </c>
      <c r="K222" s="30">
        <v>11</v>
      </c>
      <c r="L222" s="24" t="s">
        <v>1169</v>
      </c>
    </row>
    <row r="223" spans="1:12" ht="15.4" x14ac:dyDescent="0.4">
      <c r="A223" s="24" t="s">
        <v>1170</v>
      </c>
      <c r="B223" s="29" t="s">
        <v>1171</v>
      </c>
      <c r="C223" s="33" t="s">
        <v>1</v>
      </c>
      <c r="D223" s="30">
        <v>0.13497886061668396</v>
      </c>
      <c r="E223" s="30">
        <v>1</v>
      </c>
      <c r="F223" s="30">
        <v>2.2709188982844353E-2</v>
      </c>
      <c r="G223" s="30">
        <v>1</v>
      </c>
      <c r="H223" s="24" t="s">
        <v>343</v>
      </c>
      <c r="I223" s="24" t="s">
        <v>1166</v>
      </c>
      <c r="J223" s="30">
        <v>4.6875</v>
      </c>
      <c r="K223" s="30">
        <v>3</v>
      </c>
      <c r="L223" s="24" t="s">
        <v>1172</v>
      </c>
    </row>
    <row r="224" spans="1:12" ht="15.4" x14ac:dyDescent="0.4">
      <c r="A224" s="24" t="s">
        <v>1173</v>
      </c>
      <c r="B224" s="29" t="s">
        <v>1174</v>
      </c>
      <c r="C224" s="33" t="s">
        <v>1</v>
      </c>
      <c r="D224" s="30">
        <v>4.4857025146484375E-2</v>
      </c>
      <c r="E224" s="30">
        <v>1</v>
      </c>
      <c r="F224" s="30">
        <v>2.2709188982844353E-2</v>
      </c>
      <c r="G224" s="30">
        <v>1</v>
      </c>
      <c r="H224" s="24" t="s">
        <v>80</v>
      </c>
      <c r="I224" s="24" t="s">
        <v>1166</v>
      </c>
      <c r="J224" s="30">
        <v>4.2944784164428711</v>
      </c>
      <c r="K224" s="30">
        <v>7</v>
      </c>
      <c r="L224" s="24" t="s">
        <v>1175</v>
      </c>
    </row>
    <row r="225" spans="1:12" ht="15.4" x14ac:dyDescent="0.4">
      <c r="A225" s="24" t="s">
        <v>1176</v>
      </c>
      <c r="B225" s="29" t="s">
        <v>1177</v>
      </c>
      <c r="C225" s="33" t="s">
        <v>1</v>
      </c>
      <c r="D225" s="30">
        <v>5.9905920177698135E-2</v>
      </c>
      <c r="E225" s="30">
        <v>1</v>
      </c>
      <c r="F225" s="30">
        <v>2.2709188982844353E-2</v>
      </c>
      <c r="G225" s="30">
        <v>1</v>
      </c>
      <c r="H225" s="24" t="s">
        <v>154</v>
      </c>
      <c r="I225" s="24" t="s">
        <v>1166</v>
      </c>
      <c r="J225" s="30">
        <v>4.1450777053833008</v>
      </c>
      <c r="K225" s="30">
        <v>8</v>
      </c>
      <c r="L225" s="24" t="s">
        <v>1178</v>
      </c>
    </row>
    <row r="226" spans="1:12" ht="15.4" x14ac:dyDescent="0.4">
      <c r="A226" s="24" t="s">
        <v>1179</v>
      </c>
      <c r="B226" s="29" t="s">
        <v>1180</v>
      </c>
      <c r="C226" s="33" t="s">
        <v>1</v>
      </c>
      <c r="D226" s="30">
        <v>2.447991631925106E-2</v>
      </c>
      <c r="E226" s="30">
        <v>1</v>
      </c>
      <c r="F226" s="30">
        <v>2.2709188982844353E-2</v>
      </c>
      <c r="G226" s="30">
        <v>1</v>
      </c>
      <c r="H226" s="24" t="s">
        <v>131</v>
      </c>
      <c r="I226" s="24" t="s">
        <v>1166</v>
      </c>
      <c r="J226" s="30">
        <v>4.8951048851013184</v>
      </c>
      <c r="K226" s="30">
        <v>7</v>
      </c>
      <c r="L226" s="24" t="s">
        <v>1181</v>
      </c>
    </row>
    <row r="227" spans="1:12" ht="15.4" x14ac:dyDescent="0.4">
      <c r="A227" s="24" t="s">
        <v>1139</v>
      </c>
      <c r="B227" s="29" t="s">
        <v>1140</v>
      </c>
      <c r="C227" s="33" t="s">
        <v>1</v>
      </c>
      <c r="D227" s="30">
        <v>9.1764934360980988E-2</v>
      </c>
      <c r="E227" s="30">
        <v>1</v>
      </c>
      <c r="F227" s="30">
        <v>2.2709188982844353E-2</v>
      </c>
      <c r="G227" s="30">
        <v>1</v>
      </c>
      <c r="H227" s="24" t="s">
        <v>40</v>
      </c>
      <c r="I227" s="24" t="s">
        <v>1166</v>
      </c>
      <c r="J227" s="30">
        <v>4.1666665077209473</v>
      </c>
      <c r="K227" s="30">
        <v>5</v>
      </c>
      <c r="L227" s="24" t="s">
        <v>1141</v>
      </c>
    </row>
    <row r="228" spans="1:12" ht="15.4" x14ac:dyDescent="0.4">
      <c r="A228" s="24" t="s">
        <v>1182</v>
      </c>
      <c r="B228" s="29" t="s">
        <v>1183</v>
      </c>
      <c r="C228" s="33" t="s">
        <v>1</v>
      </c>
      <c r="D228" s="30">
        <v>4.1625075042247772E-2</v>
      </c>
      <c r="E228" s="30">
        <v>1</v>
      </c>
      <c r="F228" s="30">
        <v>2.2709188982844353E-2</v>
      </c>
      <c r="G228" s="30">
        <v>1</v>
      </c>
      <c r="H228" s="24" t="s">
        <v>16</v>
      </c>
      <c r="I228" s="24" t="s">
        <v>1166</v>
      </c>
      <c r="J228" s="30">
        <v>4.7244095802307129</v>
      </c>
      <c r="K228" s="30">
        <v>6</v>
      </c>
      <c r="L228" s="24" t="s">
        <v>1184</v>
      </c>
    </row>
    <row r="229" spans="1:12" ht="15.4" x14ac:dyDescent="0.4">
      <c r="A229" s="24" t="s">
        <v>56</v>
      </c>
      <c r="B229" s="29" t="s">
        <v>444</v>
      </c>
      <c r="C229" s="33" t="s">
        <v>1</v>
      </c>
      <c r="D229" s="30">
        <v>0.14884841442108154</v>
      </c>
      <c r="E229" s="30">
        <v>1</v>
      </c>
      <c r="F229" s="30">
        <v>2.2709188982844353E-2</v>
      </c>
      <c r="G229" s="30">
        <v>1</v>
      </c>
      <c r="H229" s="24" t="s">
        <v>57</v>
      </c>
      <c r="I229" s="24" t="s">
        <v>1166</v>
      </c>
      <c r="J229" s="30">
        <v>4.4776120185852051</v>
      </c>
      <c r="K229" s="30">
        <v>3</v>
      </c>
      <c r="L229" s="24" t="s">
        <v>59</v>
      </c>
    </row>
    <row r="230" spans="1:12" ht="15.4" x14ac:dyDescent="0.4">
      <c r="A230" s="24" t="s">
        <v>333</v>
      </c>
      <c r="B230" s="29" t="s">
        <v>586</v>
      </c>
      <c r="C230" s="33" t="s">
        <v>1</v>
      </c>
      <c r="D230" s="30">
        <v>0.17290954291820526</v>
      </c>
      <c r="E230" s="30">
        <v>0.69163817167282104</v>
      </c>
      <c r="F230" s="30">
        <v>0.13680118322372437</v>
      </c>
      <c r="G230" s="30">
        <v>0.82080709934234619</v>
      </c>
      <c r="H230" s="24" t="s">
        <v>207</v>
      </c>
      <c r="I230" s="24" t="s">
        <v>1185</v>
      </c>
      <c r="J230" s="30">
        <v>4.1666665077209473</v>
      </c>
      <c r="K230" s="30">
        <v>3</v>
      </c>
      <c r="L230" s="24" t="s">
        <v>334</v>
      </c>
    </row>
    <row r="231" spans="1:12" ht="15.4" x14ac:dyDescent="0.4">
      <c r="A231" s="24" t="s">
        <v>335</v>
      </c>
      <c r="B231" s="29" t="s">
        <v>587</v>
      </c>
      <c r="C231" s="33" t="s">
        <v>1</v>
      </c>
      <c r="D231" s="30">
        <v>7.0085562765598297E-2</v>
      </c>
      <c r="E231" s="30">
        <v>1</v>
      </c>
      <c r="F231" s="30">
        <v>0.13680118322372437</v>
      </c>
      <c r="G231" s="30">
        <v>0.82080709934234619</v>
      </c>
      <c r="H231" s="24" t="s">
        <v>166</v>
      </c>
      <c r="I231" s="24" t="s">
        <v>1185</v>
      </c>
      <c r="J231" s="30">
        <v>5.1282052993774414</v>
      </c>
      <c r="K231" s="30">
        <v>4</v>
      </c>
      <c r="L231" s="24" t="s">
        <v>336</v>
      </c>
    </row>
    <row r="232" spans="1:12" ht="15.4" x14ac:dyDescent="0.4">
      <c r="A232" s="24" t="s">
        <v>165</v>
      </c>
      <c r="B232" s="29" t="s">
        <v>493</v>
      </c>
      <c r="C232" s="33" t="s">
        <v>1</v>
      </c>
      <c r="D232" s="30">
        <v>3.0686259269714355E-2</v>
      </c>
      <c r="E232" s="30">
        <v>1</v>
      </c>
      <c r="F232" s="30">
        <v>0.13680118322372437</v>
      </c>
      <c r="G232" s="30">
        <v>0.82080709934234619</v>
      </c>
      <c r="H232" s="24" t="s">
        <v>166</v>
      </c>
      <c r="I232" s="24" t="s">
        <v>1185</v>
      </c>
      <c r="J232" s="30">
        <v>5.0847458839416504</v>
      </c>
      <c r="K232" s="30">
        <v>6</v>
      </c>
      <c r="L232" s="24" t="s">
        <v>168</v>
      </c>
    </row>
    <row r="233" spans="1:12" ht="15.4" x14ac:dyDescent="0.4">
      <c r="A233" s="24" t="s">
        <v>1015</v>
      </c>
      <c r="B233" s="29" t="s">
        <v>1016</v>
      </c>
      <c r="C233" s="33" t="s">
        <v>1</v>
      </c>
      <c r="D233" s="30">
        <v>0.10046347975730896</v>
      </c>
      <c r="E233" s="30">
        <v>1</v>
      </c>
      <c r="F233" s="30">
        <v>0.13680118322372437</v>
      </c>
      <c r="G233" s="30">
        <v>0.82080709934234619</v>
      </c>
      <c r="H233" s="24" t="s">
        <v>154</v>
      </c>
      <c r="I233" s="24" t="s">
        <v>1185</v>
      </c>
      <c r="J233" s="30">
        <v>5.3571429252624512</v>
      </c>
      <c r="K233" s="30">
        <v>3</v>
      </c>
      <c r="L233" s="24" t="s">
        <v>1017</v>
      </c>
    </row>
    <row r="234" spans="1:12" ht="15.4" x14ac:dyDescent="0.4">
      <c r="A234" s="24" t="s">
        <v>1018</v>
      </c>
      <c r="B234" s="29" t="s">
        <v>1019</v>
      </c>
      <c r="C234" s="33" t="s">
        <v>1</v>
      </c>
      <c r="D234" s="30">
        <v>1.3004130683839321E-2</v>
      </c>
      <c r="E234" s="30">
        <v>1</v>
      </c>
      <c r="F234" s="30">
        <v>0.13680118322372437</v>
      </c>
      <c r="G234" s="30">
        <v>0.82080709934234619</v>
      </c>
      <c r="H234" s="24" t="s">
        <v>131</v>
      </c>
      <c r="I234" s="24" t="s">
        <v>1185</v>
      </c>
      <c r="J234" s="30">
        <v>12</v>
      </c>
      <c r="K234" s="30">
        <v>3</v>
      </c>
      <c r="L234" s="24" t="s">
        <v>1017</v>
      </c>
    </row>
    <row r="235" spans="1:12" ht="15.4" x14ac:dyDescent="0.4">
      <c r="A235" s="24" t="s">
        <v>271</v>
      </c>
      <c r="B235" s="29" t="s">
        <v>552</v>
      </c>
      <c r="C235" s="33" t="s">
        <v>1</v>
      </c>
      <c r="D235" s="30">
        <v>0.12599655985832214</v>
      </c>
      <c r="E235" s="30">
        <v>1</v>
      </c>
      <c r="F235" s="30">
        <v>0.13680118322372437</v>
      </c>
      <c r="G235" s="30">
        <v>0.82080709934234619</v>
      </c>
      <c r="H235" s="24" t="s">
        <v>193</v>
      </c>
      <c r="I235" s="24" t="s">
        <v>1185</v>
      </c>
      <c r="J235" s="30">
        <v>4.838709831237793</v>
      </c>
      <c r="K235" s="30">
        <v>3</v>
      </c>
      <c r="L235" s="24" t="s">
        <v>272</v>
      </c>
    </row>
    <row r="236" spans="1:12" ht="15.4" x14ac:dyDescent="0.4">
      <c r="A236" s="24" t="s">
        <v>273</v>
      </c>
      <c r="B236" s="29" t="s">
        <v>553</v>
      </c>
      <c r="C236" s="33" t="s">
        <v>1</v>
      </c>
      <c r="D236" s="30">
        <v>0.1087256595492363</v>
      </c>
      <c r="E236" s="30">
        <v>1</v>
      </c>
      <c r="F236" s="30">
        <v>0.13680118322372437</v>
      </c>
      <c r="G236" s="30">
        <v>0.82080709934234619</v>
      </c>
      <c r="H236" s="24" t="s">
        <v>162</v>
      </c>
      <c r="I236" s="24" t="s">
        <v>1185</v>
      </c>
      <c r="J236" s="30">
        <v>5.1724138259887695</v>
      </c>
      <c r="K236" s="30">
        <v>3</v>
      </c>
      <c r="L236" s="24" t="s">
        <v>272</v>
      </c>
    </row>
    <row r="237" spans="1:12" ht="15.4" x14ac:dyDescent="0.4">
      <c r="A237" s="24" t="s">
        <v>337</v>
      </c>
      <c r="B237" s="29" t="s">
        <v>588</v>
      </c>
      <c r="C237" s="33" t="s">
        <v>1</v>
      </c>
      <c r="D237" s="30">
        <v>8.9575394988059998E-2</v>
      </c>
      <c r="E237" s="30">
        <v>1</v>
      </c>
      <c r="F237" s="30">
        <v>0.13680118322372437</v>
      </c>
      <c r="G237" s="30">
        <v>0.82080709934234619</v>
      </c>
      <c r="H237" s="24" t="s">
        <v>53</v>
      </c>
      <c r="I237" s="24" t="s">
        <v>1185</v>
      </c>
      <c r="J237" s="30">
        <v>4.7058825492858887</v>
      </c>
      <c r="K237" s="30">
        <v>4</v>
      </c>
      <c r="L237" s="24" t="s">
        <v>338</v>
      </c>
    </row>
    <row r="238" spans="1:12" ht="15.4" x14ac:dyDescent="0.4">
      <c r="A238" s="24" t="s">
        <v>340</v>
      </c>
      <c r="B238" s="29" t="s">
        <v>590</v>
      </c>
      <c r="C238" s="33" t="s">
        <v>1</v>
      </c>
      <c r="D238" s="30">
        <v>4.6535495668649673E-2</v>
      </c>
      <c r="E238" s="30">
        <v>1</v>
      </c>
      <c r="F238" s="30">
        <v>0.13680118322372437</v>
      </c>
      <c r="G238" s="30">
        <v>0.82080709934234619</v>
      </c>
      <c r="H238" s="24" t="s">
        <v>147</v>
      </c>
      <c r="I238" s="24" t="s">
        <v>1185</v>
      </c>
      <c r="J238" s="30">
        <v>5.8823528289794922</v>
      </c>
      <c r="K238" s="30">
        <v>4</v>
      </c>
      <c r="L238" s="24" t="s">
        <v>338</v>
      </c>
    </row>
    <row r="239" spans="1:12" ht="15.4" x14ac:dyDescent="0.4">
      <c r="A239" s="24" t="s">
        <v>896</v>
      </c>
      <c r="B239" s="29" t="s">
        <v>897</v>
      </c>
      <c r="C239" s="33" t="s">
        <v>1</v>
      </c>
      <c r="D239" s="30">
        <v>5.3182397037744522E-2</v>
      </c>
      <c r="E239" s="30">
        <v>1</v>
      </c>
      <c r="F239" s="30">
        <v>1.6114389523863792E-2</v>
      </c>
      <c r="G239" s="30">
        <v>1</v>
      </c>
      <c r="H239" s="24" t="s">
        <v>80</v>
      </c>
      <c r="I239" s="24" t="s">
        <v>1186</v>
      </c>
      <c r="J239" s="30">
        <v>4.4444446563720703</v>
      </c>
      <c r="K239" s="30">
        <v>6</v>
      </c>
      <c r="L239" s="24" t="s">
        <v>898</v>
      </c>
    </row>
    <row r="240" spans="1:12" ht="15.4" x14ac:dyDescent="0.4">
      <c r="A240" s="24" t="s">
        <v>1055</v>
      </c>
      <c r="B240" s="29" t="s">
        <v>1056</v>
      </c>
      <c r="C240" s="33" t="s">
        <v>1</v>
      </c>
      <c r="D240" s="30">
        <v>8.8573262095451355E-2</v>
      </c>
      <c r="E240" s="30">
        <v>1</v>
      </c>
      <c r="F240" s="30">
        <v>1.6114389523863792E-2</v>
      </c>
      <c r="G240" s="30">
        <v>1</v>
      </c>
      <c r="H240" s="24" t="s">
        <v>80</v>
      </c>
      <c r="I240" s="24" t="s">
        <v>1186</v>
      </c>
      <c r="J240" s="30">
        <v>5.6603775024414063</v>
      </c>
      <c r="K240" s="30">
        <v>3</v>
      </c>
      <c r="L240" s="24" t="s">
        <v>1057</v>
      </c>
    </row>
    <row r="241" spans="1:12" ht="15.4" x14ac:dyDescent="0.4">
      <c r="A241" s="24" t="s">
        <v>899</v>
      </c>
      <c r="B241" s="29" t="s">
        <v>900</v>
      </c>
      <c r="C241" s="33" t="s">
        <v>1</v>
      </c>
      <c r="D241" s="30">
        <v>2.9824137687683105E-2</v>
      </c>
      <c r="E241" s="30">
        <v>1</v>
      </c>
      <c r="F241" s="30">
        <v>1.6114389523863792E-2</v>
      </c>
      <c r="G241" s="30">
        <v>1</v>
      </c>
      <c r="H241" s="24" t="s">
        <v>16</v>
      </c>
      <c r="I241" s="24" t="s">
        <v>1186</v>
      </c>
      <c r="J241" s="30">
        <v>6.7796611785888672</v>
      </c>
      <c r="K241" s="30">
        <v>4</v>
      </c>
      <c r="L241" s="24" t="s">
        <v>901</v>
      </c>
    </row>
    <row r="242" spans="1:12" ht="15.4" x14ac:dyDescent="0.4">
      <c r="A242" s="24" t="s">
        <v>1080</v>
      </c>
      <c r="B242" s="29" t="s">
        <v>1081</v>
      </c>
      <c r="C242" s="33" t="s">
        <v>1</v>
      </c>
      <c r="D242" s="30">
        <v>1.6850672662258148E-2</v>
      </c>
      <c r="E242" s="30">
        <v>1</v>
      </c>
      <c r="F242" s="30">
        <v>1.6114389523863792E-2</v>
      </c>
      <c r="G242" s="30">
        <v>1</v>
      </c>
      <c r="H242" s="24" t="s">
        <v>47</v>
      </c>
      <c r="I242" s="24" t="s">
        <v>1186</v>
      </c>
      <c r="J242" s="30">
        <v>6.6666665077209473</v>
      </c>
      <c r="K242" s="30">
        <v>5</v>
      </c>
      <c r="L242" s="24" t="s">
        <v>1082</v>
      </c>
    </row>
    <row r="243" spans="1:12" ht="15.4" x14ac:dyDescent="0.4">
      <c r="A243" s="24" t="s">
        <v>1187</v>
      </c>
      <c r="B243" s="29" t="s">
        <v>1188</v>
      </c>
      <c r="C243" s="33" t="s">
        <v>1</v>
      </c>
      <c r="D243" s="30">
        <v>3.492002934217453E-2</v>
      </c>
      <c r="E243" s="30">
        <v>1</v>
      </c>
      <c r="F243" s="30">
        <v>1.6114389523863792E-2</v>
      </c>
      <c r="G243" s="30">
        <v>1</v>
      </c>
      <c r="H243" s="24" t="s">
        <v>880</v>
      </c>
      <c r="I243" s="24" t="s">
        <v>1186</v>
      </c>
      <c r="J243" s="30">
        <v>6.4516129493713379</v>
      </c>
      <c r="K243" s="30">
        <v>4</v>
      </c>
      <c r="L243" s="24" t="s">
        <v>1189</v>
      </c>
    </row>
    <row r="244" spans="1:12" ht="15.4" x14ac:dyDescent="0.4">
      <c r="A244" s="24" t="s">
        <v>1058</v>
      </c>
      <c r="B244" s="29" t="s">
        <v>1059</v>
      </c>
      <c r="C244" s="33" t="s">
        <v>1</v>
      </c>
      <c r="D244" s="30">
        <v>6.8834409117698669E-2</v>
      </c>
      <c r="E244" s="30">
        <v>1</v>
      </c>
      <c r="F244" s="30">
        <v>1.6114389523863792E-2</v>
      </c>
      <c r="G244" s="30">
        <v>1</v>
      </c>
      <c r="H244" s="24" t="s">
        <v>1060</v>
      </c>
      <c r="I244" s="24" t="s">
        <v>1186</v>
      </c>
      <c r="J244" s="30">
        <v>4.5454545021057129</v>
      </c>
      <c r="K244" s="30">
        <v>5</v>
      </c>
      <c r="L244" s="24" t="s">
        <v>1061</v>
      </c>
    </row>
    <row r="245" spans="1:12" ht="15.4" x14ac:dyDescent="0.4">
      <c r="A245" s="24" t="s">
        <v>1190</v>
      </c>
      <c r="B245" s="29" t="s">
        <v>1191</v>
      </c>
      <c r="C245" s="33" t="s">
        <v>1</v>
      </c>
      <c r="D245" s="30">
        <v>1.919378899037838E-2</v>
      </c>
      <c r="E245" s="30">
        <v>1</v>
      </c>
      <c r="F245" s="30">
        <v>1.6114389523863792E-2</v>
      </c>
      <c r="G245" s="30">
        <v>1</v>
      </c>
      <c r="H245" s="24" t="s">
        <v>880</v>
      </c>
      <c r="I245" s="24" t="s">
        <v>1186</v>
      </c>
      <c r="J245" s="30">
        <v>5.1470589637756348</v>
      </c>
      <c r="K245" s="30">
        <v>7</v>
      </c>
      <c r="L245" s="24" t="s">
        <v>1192</v>
      </c>
    </row>
    <row r="246" spans="1:12" ht="15.4" x14ac:dyDescent="0.4">
      <c r="A246" s="24" t="s">
        <v>1193</v>
      </c>
      <c r="B246" s="29" t="s">
        <v>1194</v>
      </c>
      <c r="C246" s="33" t="s">
        <v>1</v>
      </c>
      <c r="D246" s="30">
        <v>9.0974327176809311E-3</v>
      </c>
      <c r="E246" s="30">
        <v>1</v>
      </c>
      <c r="F246" s="30">
        <v>1.6114389523863792E-2</v>
      </c>
      <c r="G246" s="30">
        <v>1</v>
      </c>
      <c r="H246" s="24" t="s">
        <v>53</v>
      </c>
      <c r="I246" s="24" t="s">
        <v>1186</v>
      </c>
      <c r="J246" s="30">
        <v>13.636363983154297</v>
      </c>
      <c r="K246" s="30">
        <v>3</v>
      </c>
      <c r="L246" s="24" t="s">
        <v>1195</v>
      </c>
    </row>
    <row r="247" spans="1:12" ht="15.4" x14ac:dyDescent="0.4">
      <c r="A247" s="24" t="s">
        <v>30</v>
      </c>
      <c r="B247" s="29" t="s">
        <v>436</v>
      </c>
      <c r="C247" s="33" t="s">
        <v>1</v>
      </c>
      <c r="D247" s="30">
        <v>5.0554634071886539E-3</v>
      </c>
      <c r="E247" s="30">
        <v>0.99592632055282593</v>
      </c>
      <c r="F247" s="30">
        <v>1.6114389523863792E-2</v>
      </c>
      <c r="G247" s="30">
        <v>1</v>
      </c>
      <c r="H247" s="24" t="s">
        <v>31</v>
      </c>
      <c r="I247" s="24" t="s">
        <v>1186</v>
      </c>
      <c r="J247" s="30">
        <v>8.9285717010498047</v>
      </c>
      <c r="K247" s="30">
        <v>5</v>
      </c>
      <c r="L247" s="24" t="s">
        <v>1061</v>
      </c>
    </row>
    <row r="248" spans="1:12" ht="15.4" x14ac:dyDescent="0.4">
      <c r="A248" s="24" t="s">
        <v>1196</v>
      </c>
      <c r="B248" s="29" t="s">
        <v>1197</v>
      </c>
      <c r="C248" s="33" t="s">
        <v>1</v>
      </c>
      <c r="D248" s="30">
        <v>3.1453618430532515E-4</v>
      </c>
      <c r="E248" s="30">
        <v>7.6117761433124542E-2</v>
      </c>
      <c r="F248" s="30">
        <v>6.7203788785263896E-4</v>
      </c>
      <c r="G248" s="30">
        <v>5.3763031959533691E-2</v>
      </c>
      <c r="H248" s="24" t="s">
        <v>207</v>
      </c>
      <c r="I248" s="24" t="s">
        <v>1198</v>
      </c>
      <c r="J248" s="30">
        <v>4.8843188285827637</v>
      </c>
      <c r="K248" s="30">
        <v>19</v>
      </c>
      <c r="L248" s="24" t="s">
        <v>1199</v>
      </c>
    </row>
    <row r="249" spans="1:12" ht="15.4" x14ac:dyDescent="0.4">
      <c r="A249" s="24" t="s">
        <v>1200</v>
      </c>
      <c r="B249" s="29" t="s">
        <v>1201</v>
      </c>
      <c r="C249" s="33" t="s">
        <v>1</v>
      </c>
      <c r="D249" s="30">
        <v>1.1715354048646986E-4</v>
      </c>
      <c r="E249" s="30">
        <v>2.9639845713973045E-2</v>
      </c>
      <c r="F249" s="30">
        <v>6.7203788785263896E-4</v>
      </c>
      <c r="G249" s="30">
        <v>5.3763031959533691E-2</v>
      </c>
      <c r="H249" s="24" t="s">
        <v>154</v>
      </c>
      <c r="I249" s="24" t="s">
        <v>1198</v>
      </c>
      <c r="J249" s="30">
        <v>5.4545454978942871</v>
      </c>
      <c r="K249" s="30">
        <v>18</v>
      </c>
      <c r="L249" s="24" t="s">
        <v>1202</v>
      </c>
    </row>
    <row r="250" spans="1:12" ht="15.4" x14ac:dyDescent="0.4">
      <c r="A250" s="24" t="s">
        <v>142</v>
      </c>
      <c r="B250" s="29" t="s">
        <v>482</v>
      </c>
      <c r="C250" s="33" t="s">
        <v>1</v>
      </c>
      <c r="D250" s="30">
        <v>8.9466189965605736E-3</v>
      </c>
      <c r="E250" s="30">
        <v>1</v>
      </c>
      <c r="F250" s="30">
        <v>6.7203788785263896E-4</v>
      </c>
      <c r="G250" s="30">
        <v>5.3763031959533691E-2</v>
      </c>
      <c r="H250" s="24" t="s">
        <v>131</v>
      </c>
      <c r="I250" s="24" t="s">
        <v>1198</v>
      </c>
      <c r="J250" s="30">
        <v>5.9829058647155762</v>
      </c>
      <c r="K250" s="30">
        <v>7</v>
      </c>
      <c r="L250" s="24" t="s">
        <v>1203</v>
      </c>
    </row>
    <row r="251" spans="1:12" ht="15.4" x14ac:dyDescent="0.4">
      <c r="A251" s="24" t="s">
        <v>1204</v>
      </c>
      <c r="B251" s="29" t="s">
        <v>1205</v>
      </c>
      <c r="C251" s="33" t="s">
        <v>1</v>
      </c>
      <c r="D251" s="30">
        <v>4.1060443967580795E-2</v>
      </c>
      <c r="E251" s="30">
        <v>1</v>
      </c>
      <c r="F251" s="30">
        <v>6.7203788785263896E-4</v>
      </c>
      <c r="G251" s="30">
        <v>5.3763031959533691E-2</v>
      </c>
      <c r="H251" s="24" t="s">
        <v>47</v>
      </c>
      <c r="I251" s="24" t="s">
        <v>1198</v>
      </c>
      <c r="J251" s="30">
        <v>4.2056074142456055</v>
      </c>
      <c r="K251" s="30">
        <v>9</v>
      </c>
      <c r="L251" s="24" t="s">
        <v>1206</v>
      </c>
    </row>
    <row r="252" spans="1:12" ht="15.4" x14ac:dyDescent="0.4">
      <c r="A252" s="24" t="s">
        <v>1207</v>
      </c>
      <c r="B252" s="29" t="s">
        <v>1208</v>
      </c>
      <c r="C252" s="33" t="s">
        <v>1</v>
      </c>
      <c r="D252" s="30">
        <v>1.0655070655047894E-2</v>
      </c>
      <c r="E252" s="30">
        <v>1</v>
      </c>
      <c r="F252" s="30">
        <v>6.7203788785263896E-4</v>
      </c>
      <c r="G252" s="30">
        <v>5.3763031959533691E-2</v>
      </c>
      <c r="H252" s="24" t="s">
        <v>74</v>
      </c>
      <c r="I252" s="24" t="s">
        <v>1198</v>
      </c>
      <c r="J252" s="30">
        <v>5.7851238250732422</v>
      </c>
      <c r="K252" s="30">
        <v>7</v>
      </c>
      <c r="L252" s="24" t="s">
        <v>1209</v>
      </c>
    </row>
    <row r="253" spans="1:12" ht="15.4" x14ac:dyDescent="0.4">
      <c r="A253" s="24" t="s">
        <v>1210</v>
      </c>
      <c r="B253" s="29" t="s">
        <v>1211</v>
      </c>
      <c r="C253" s="33" t="s">
        <v>1</v>
      </c>
      <c r="D253" s="30">
        <v>1.1978688649833202E-2</v>
      </c>
      <c r="E253" s="30">
        <v>1</v>
      </c>
      <c r="F253" s="30">
        <v>6.7203788785263896E-4</v>
      </c>
      <c r="G253" s="30">
        <v>5.3763031959533691E-2</v>
      </c>
      <c r="H253" s="24" t="s">
        <v>2</v>
      </c>
      <c r="I253" s="24" t="s">
        <v>1198</v>
      </c>
      <c r="J253" s="30">
        <v>4.8648648262023926</v>
      </c>
      <c r="K253" s="30">
        <v>9</v>
      </c>
      <c r="L253" s="24" t="s">
        <v>1206</v>
      </c>
    </row>
    <row r="254" spans="1:12" ht="15.4" x14ac:dyDescent="0.4">
      <c r="A254" s="24" t="s">
        <v>1212</v>
      </c>
      <c r="B254" s="29" t="s">
        <v>1213</v>
      </c>
      <c r="C254" s="33" t="s">
        <v>1</v>
      </c>
      <c r="D254" s="30">
        <v>4.6264873817563057E-3</v>
      </c>
      <c r="E254" s="30">
        <v>0.92529749870300293</v>
      </c>
      <c r="F254" s="30">
        <v>6.7203788785263896E-4</v>
      </c>
      <c r="G254" s="30">
        <v>5.3763031959533691E-2</v>
      </c>
      <c r="H254" s="24" t="s">
        <v>93</v>
      </c>
      <c r="I254" s="24" t="s">
        <v>1198</v>
      </c>
      <c r="J254" s="30">
        <v>5.6603775024414063</v>
      </c>
      <c r="K254" s="30">
        <v>9</v>
      </c>
      <c r="L254" s="24" t="s">
        <v>1206</v>
      </c>
    </row>
    <row r="255" spans="1:12" ht="15.4" x14ac:dyDescent="0.4">
      <c r="A255" s="24" t="s">
        <v>1214</v>
      </c>
      <c r="B255" s="29" t="s">
        <v>1215</v>
      </c>
      <c r="C255" s="33" t="s">
        <v>1</v>
      </c>
      <c r="D255" s="30">
        <v>5.0185173749923706E-3</v>
      </c>
      <c r="E255" s="30">
        <v>0.99366647005081177</v>
      </c>
      <c r="F255" s="30">
        <v>6.7203788785263896E-4</v>
      </c>
      <c r="G255" s="30">
        <v>5.3763031959533691E-2</v>
      </c>
      <c r="H255" s="24" t="s">
        <v>93</v>
      </c>
      <c r="I255" s="24" t="s">
        <v>1198</v>
      </c>
      <c r="J255" s="30">
        <v>6.6666665077209473</v>
      </c>
      <c r="K255" s="30">
        <v>7</v>
      </c>
      <c r="L255" s="24" t="s">
        <v>1209</v>
      </c>
    </row>
    <row r="256" spans="1:12" ht="15.4" x14ac:dyDescent="0.4">
      <c r="A256" s="24" t="s">
        <v>26</v>
      </c>
      <c r="B256" s="29" t="s">
        <v>434</v>
      </c>
      <c r="C256" s="33" t="s">
        <v>1</v>
      </c>
      <c r="D256" s="30">
        <v>2.5552012957632542E-3</v>
      </c>
      <c r="E256" s="30">
        <v>0.53914749622344971</v>
      </c>
      <c r="F256" s="30">
        <v>6.7203788785263896E-4</v>
      </c>
      <c r="G256" s="30">
        <v>5.3763031959533691E-2</v>
      </c>
      <c r="H256" s="24" t="s">
        <v>12</v>
      </c>
      <c r="I256" s="24" t="s">
        <v>1198</v>
      </c>
      <c r="J256" s="30">
        <v>7.5268816947937012</v>
      </c>
      <c r="K256" s="30">
        <v>7</v>
      </c>
      <c r="L256" s="24" t="s">
        <v>1209</v>
      </c>
    </row>
    <row r="257" spans="1:12" ht="15.4" x14ac:dyDescent="0.4">
      <c r="A257" s="24" t="s">
        <v>1216</v>
      </c>
      <c r="B257" s="29" t="s">
        <v>1217</v>
      </c>
      <c r="C257" s="33" t="s">
        <v>1</v>
      </c>
      <c r="D257" s="30">
        <v>0.1631532609462738</v>
      </c>
      <c r="E257" s="30">
        <v>0.97891956567764282</v>
      </c>
      <c r="F257" s="30">
        <v>6.7203788785263896E-4</v>
      </c>
      <c r="G257" s="30">
        <v>5.3763031959533691E-2</v>
      </c>
      <c r="H257" s="24" t="s">
        <v>751</v>
      </c>
      <c r="I257" s="24" t="s">
        <v>1198</v>
      </c>
      <c r="J257" s="30">
        <v>4.2857141494750977</v>
      </c>
      <c r="K257" s="30">
        <v>3</v>
      </c>
      <c r="L257" s="24" t="s">
        <v>1218</v>
      </c>
    </row>
    <row r="258" spans="1:12" ht="15.4" x14ac:dyDescent="0.4">
      <c r="A258" s="24" t="s">
        <v>263</v>
      </c>
      <c r="B258" s="29" t="s">
        <v>549</v>
      </c>
      <c r="C258" s="33" t="s">
        <v>1</v>
      </c>
      <c r="D258" s="30">
        <v>2.134387195110321E-2</v>
      </c>
      <c r="E258" s="30">
        <v>1</v>
      </c>
      <c r="F258" s="30">
        <v>3.2183457165956497E-2</v>
      </c>
      <c r="G258" s="30">
        <v>1</v>
      </c>
      <c r="H258" s="24" t="s">
        <v>166</v>
      </c>
      <c r="I258" s="24" t="s">
        <v>1219</v>
      </c>
      <c r="J258" s="30">
        <v>10</v>
      </c>
      <c r="K258" s="30">
        <v>3</v>
      </c>
      <c r="L258" s="24" t="s">
        <v>265</v>
      </c>
    </row>
    <row r="259" spans="1:12" ht="15.4" x14ac:dyDescent="0.4">
      <c r="A259" s="24" t="s">
        <v>165</v>
      </c>
      <c r="B259" s="29" t="s">
        <v>493</v>
      </c>
      <c r="C259" s="33" t="s">
        <v>1</v>
      </c>
      <c r="D259" s="30">
        <v>3.0686259269714355E-2</v>
      </c>
      <c r="E259" s="30">
        <v>1</v>
      </c>
      <c r="F259" s="30">
        <v>3.2183457165956497E-2</v>
      </c>
      <c r="G259" s="30">
        <v>1</v>
      </c>
      <c r="H259" s="24" t="s">
        <v>166</v>
      </c>
      <c r="I259" s="24" t="s">
        <v>1219</v>
      </c>
      <c r="J259" s="30">
        <v>5.0847458839416504</v>
      </c>
      <c r="K259" s="30">
        <v>6</v>
      </c>
      <c r="L259" s="24" t="s">
        <v>168</v>
      </c>
    </row>
    <row r="260" spans="1:12" ht="15.4" x14ac:dyDescent="0.4">
      <c r="A260" s="24" t="s">
        <v>385</v>
      </c>
      <c r="B260" s="29" t="s">
        <v>622</v>
      </c>
      <c r="C260" s="33" t="s">
        <v>1</v>
      </c>
      <c r="D260" s="30">
        <v>8.0221248790621758E-3</v>
      </c>
      <c r="E260" s="30">
        <v>1</v>
      </c>
      <c r="F260" s="30">
        <v>3.2183457165956497E-2</v>
      </c>
      <c r="G260" s="30">
        <v>1</v>
      </c>
      <c r="H260" s="24" t="s">
        <v>6</v>
      </c>
      <c r="I260" s="24" t="s">
        <v>1219</v>
      </c>
      <c r="J260" s="30">
        <v>10</v>
      </c>
      <c r="K260" s="30">
        <v>4</v>
      </c>
      <c r="L260" s="24" t="s">
        <v>1146</v>
      </c>
    </row>
    <row r="261" spans="1:12" ht="15.4" x14ac:dyDescent="0.4">
      <c r="A261" s="24" t="s">
        <v>266</v>
      </c>
      <c r="B261" s="29" t="s">
        <v>550</v>
      </c>
      <c r="C261" s="33" t="s">
        <v>1</v>
      </c>
      <c r="D261" s="30">
        <v>0.13046018779277802</v>
      </c>
      <c r="E261" s="30">
        <v>1</v>
      </c>
      <c r="F261" s="30">
        <v>3.2183457165956497E-2</v>
      </c>
      <c r="G261" s="30">
        <v>1</v>
      </c>
      <c r="H261" s="24" t="s">
        <v>250</v>
      </c>
      <c r="I261" s="24" t="s">
        <v>1219</v>
      </c>
      <c r="J261" s="30">
        <v>4.7619047164916992</v>
      </c>
      <c r="K261" s="30">
        <v>3</v>
      </c>
      <c r="L261" s="24" t="s">
        <v>267</v>
      </c>
    </row>
    <row r="262" spans="1:12" ht="15.4" x14ac:dyDescent="0.4">
      <c r="A262" s="24" t="s">
        <v>1182</v>
      </c>
      <c r="B262" s="29" t="s">
        <v>1183</v>
      </c>
      <c r="C262" s="33" t="s">
        <v>1</v>
      </c>
      <c r="D262" s="30">
        <v>4.1625075042247772E-2</v>
      </c>
      <c r="E262" s="30">
        <v>1</v>
      </c>
      <c r="F262" s="30">
        <v>3.2183457165956497E-2</v>
      </c>
      <c r="G262" s="30">
        <v>1</v>
      </c>
      <c r="H262" s="24" t="s">
        <v>16</v>
      </c>
      <c r="I262" s="24" t="s">
        <v>1219</v>
      </c>
      <c r="J262" s="30">
        <v>4.7244095802307129</v>
      </c>
      <c r="K262" s="30">
        <v>6</v>
      </c>
      <c r="L262" s="24" t="s">
        <v>1184</v>
      </c>
    </row>
    <row r="263" spans="1:12" ht="15.4" x14ac:dyDescent="0.4">
      <c r="A263" s="24" t="s">
        <v>1154</v>
      </c>
      <c r="B263" s="29" t="s">
        <v>1155</v>
      </c>
      <c r="C263" s="33" t="s">
        <v>1</v>
      </c>
      <c r="D263" s="30">
        <v>7.5408883392810822E-2</v>
      </c>
      <c r="E263" s="30">
        <v>1</v>
      </c>
      <c r="F263" s="30">
        <v>3.2183457165956497E-2</v>
      </c>
      <c r="G263" s="30">
        <v>1</v>
      </c>
      <c r="H263" s="24" t="s">
        <v>193</v>
      </c>
      <c r="I263" s="24" t="s">
        <v>1219</v>
      </c>
      <c r="J263" s="30">
        <v>5</v>
      </c>
      <c r="K263" s="30">
        <v>4</v>
      </c>
      <c r="L263" s="24" t="s">
        <v>1156</v>
      </c>
    </row>
    <row r="264" spans="1:12" ht="15.4" x14ac:dyDescent="0.4">
      <c r="A264" s="24" t="s">
        <v>268</v>
      </c>
      <c r="B264" s="29" t="s">
        <v>551</v>
      </c>
      <c r="C264" s="33" t="s">
        <v>1</v>
      </c>
      <c r="D264" s="30">
        <v>9.0974327176809311E-3</v>
      </c>
      <c r="E264" s="30">
        <v>1</v>
      </c>
      <c r="F264" s="30">
        <v>3.2183457165956497E-2</v>
      </c>
      <c r="G264" s="30">
        <v>1</v>
      </c>
      <c r="H264" s="24" t="s">
        <v>269</v>
      </c>
      <c r="I264" s="24" t="s">
        <v>1219</v>
      </c>
      <c r="J264" s="30">
        <v>13.636363983154297</v>
      </c>
      <c r="K264" s="30">
        <v>3</v>
      </c>
      <c r="L264" s="24" t="s">
        <v>270</v>
      </c>
    </row>
    <row r="265" spans="1:12" ht="15.4" x14ac:dyDescent="0.4">
      <c r="A265" s="24" t="s">
        <v>271</v>
      </c>
      <c r="B265" s="29" t="s">
        <v>552</v>
      </c>
      <c r="C265" s="33" t="s">
        <v>1</v>
      </c>
      <c r="D265" s="30">
        <v>0.12599655985832214</v>
      </c>
      <c r="E265" s="30">
        <v>1</v>
      </c>
      <c r="F265" s="30">
        <v>3.2183457165956497E-2</v>
      </c>
      <c r="G265" s="30">
        <v>1</v>
      </c>
      <c r="H265" s="24" t="s">
        <v>193</v>
      </c>
      <c r="I265" s="24" t="s">
        <v>1219</v>
      </c>
      <c r="J265" s="30">
        <v>4.838709831237793</v>
      </c>
      <c r="K265" s="30">
        <v>3</v>
      </c>
      <c r="L265" s="24" t="s">
        <v>272</v>
      </c>
    </row>
    <row r="266" spans="1:12" ht="15.4" x14ac:dyDescent="0.4">
      <c r="A266" s="24" t="s">
        <v>273</v>
      </c>
      <c r="B266" s="29" t="s">
        <v>553</v>
      </c>
      <c r="C266" s="33" t="s">
        <v>1</v>
      </c>
      <c r="D266" s="30">
        <v>0.1087256595492363</v>
      </c>
      <c r="E266" s="30">
        <v>1</v>
      </c>
      <c r="F266" s="30">
        <v>3.2183457165956497E-2</v>
      </c>
      <c r="G266" s="30">
        <v>1</v>
      </c>
      <c r="H266" s="24" t="s">
        <v>162</v>
      </c>
      <c r="I266" s="24" t="s">
        <v>1219</v>
      </c>
      <c r="J266" s="30">
        <v>5.1724138259887695</v>
      </c>
      <c r="K266" s="30">
        <v>3</v>
      </c>
      <c r="L266" s="24" t="s">
        <v>272</v>
      </c>
    </row>
    <row r="267" spans="1:12" ht="15.4" x14ac:dyDescent="0.4">
      <c r="A267" s="24" t="s">
        <v>276</v>
      </c>
      <c r="B267" s="29" t="s">
        <v>555</v>
      </c>
      <c r="C267" s="33" t="s">
        <v>1</v>
      </c>
      <c r="D267" s="30">
        <v>0.1878407746553421</v>
      </c>
      <c r="E267" s="30">
        <v>0.1878407746553421</v>
      </c>
      <c r="F267" s="30">
        <v>3.2183457165956497E-2</v>
      </c>
      <c r="G267" s="30">
        <v>1</v>
      </c>
      <c r="H267" s="24" t="s">
        <v>277</v>
      </c>
      <c r="I267" s="24" t="s">
        <v>1219</v>
      </c>
      <c r="J267" s="30">
        <v>4</v>
      </c>
      <c r="K267" s="30">
        <v>3</v>
      </c>
      <c r="L267" s="24" t="s">
        <v>278</v>
      </c>
    </row>
    <row r="268" spans="1:12" ht="15.4" x14ac:dyDescent="0.4">
      <c r="A268" s="24" t="s">
        <v>1220</v>
      </c>
      <c r="B268" s="29" t="s">
        <v>1221</v>
      </c>
      <c r="C268" s="33" t="s">
        <v>1</v>
      </c>
      <c r="D268" s="30">
        <v>0.13955089449882507</v>
      </c>
      <c r="E268" s="30">
        <v>1</v>
      </c>
      <c r="F268" s="30">
        <v>6.8302303552627563E-2</v>
      </c>
      <c r="G268" s="30">
        <v>1</v>
      </c>
      <c r="H268" s="24" t="s">
        <v>47</v>
      </c>
      <c r="I268" s="24" t="s">
        <v>1222</v>
      </c>
      <c r="J268" s="30">
        <v>4.615384578704834</v>
      </c>
      <c r="K268" s="30">
        <v>3</v>
      </c>
      <c r="L268" s="24" t="s">
        <v>1223</v>
      </c>
    </row>
    <row r="269" spans="1:12" ht="15.4" x14ac:dyDescent="0.4">
      <c r="A269" s="24" t="s">
        <v>1224</v>
      </c>
      <c r="B269" s="29" t="s">
        <v>1225</v>
      </c>
      <c r="C269" s="33" t="s">
        <v>1</v>
      </c>
      <c r="D269" s="30">
        <v>6.066615879535675E-2</v>
      </c>
      <c r="E269" s="30">
        <v>1</v>
      </c>
      <c r="F269" s="30">
        <v>6.8302303552627563E-2</v>
      </c>
      <c r="G269" s="30">
        <v>1</v>
      </c>
      <c r="H269" s="24" t="s">
        <v>47</v>
      </c>
      <c r="I269" s="24" t="s">
        <v>1222</v>
      </c>
      <c r="J269" s="30">
        <v>4.7169809341430664</v>
      </c>
      <c r="K269" s="30">
        <v>5</v>
      </c>
      <c r="L269" s="24" t="s">
        <v>1226</v>
      </c>
    </row>
    <row r="270" spans="1:12" ht="15.4" x14ac:dyDescent="0.4">
      <c r="A270" s="24" t="s">
        <v>1227</v>
      </c>
      <c r="B270" s="29" t="s">
        <v>1228</v>
      </c>
      <c r="C270" s="33" t="s">
        <v>1</v>
      </c>
      <c r="D270" s="30">
        <v>0.1087256595492363</v>
      </c>
      <c r="E270" s="30">
        <v>1</v>
      </c>
      <c r="F270" s="30">
        <v>6.8302303552627563E-2</v>
      </c>
      <c r="G270" s="30">
        <v>1</v>
      </c>
      <c r="H270" s="24" t="s">
        <v>47</v>
      </c>
      <c r="I270" s="24" t="s">
        <v>1222</v>
      </c>
      <c r="J270" s="30">
        <v>5.1724138259887695</v>
      </c>
      <c r="K270" s="30">
        <v>3</v>
      </c>
      <c r="L270" s="24" t="s">
        <v>1223</v>
      </c>
    </row>
    <row r="271" spans="1:12" ht="15.4" x14ac:dyDescent="0.4">
      <c r="A271" s="24" t="s">
        <v>1229</v>
      </c>
      <c r="B271" s="29" t="s">
        <v>1230</v>
      </c>
      <c r="C271" s="33" t="s">
        <v>1</v>
      </c>
      <c r="D271" s="30">
        <v>6.7499138414859772E-2</v>
      </c>
      <c r="E271" s="30">
        <v>1</v>
      </c>
      <c r="F271" s="30">
        <v>6.8302303552627563E-2</v>
      </c>
      <c r="G271" s="30">
        <v>1</v>
      </c>
      <c r="H271" s="24" t="s">
        <v>2</v>
      </c>
      <c r="I271" s="24" t="s">
        <v>1222</v>
      </c>
      <c r="J271" s="30">
        <v>5.1948051452636719</v>
      </c>
      <c r="K271" s="30">
        <v>4</v>
      </c>
      <c r="L271" s="24" t="s">
        <v>1231</v>
      </c>
    </row>
    <row r="272" spans="1:12" ht="15.4" x14ac:dyDescent="0.4">
      <c r="A272" s="24" t="s">
        <v>1232</v>
      </c>
      <c r="B272" s="29" t="s">
        <v>1233</v>
      </c>
      <c r="C272" s="33" t="s">
        <v>1</v>
      </c>
      <c r="D272" s="30">
        <v>2.2738877683877945E-2</v>
      </c>
      <c r="E272" s="30">
        <v>1</v>
      </c>
      <c r="F272" s="30">
        <v>6.8302303552627563E-2</v>
      </c>
      <c r="G272" s="30">
        <v>1</v>
      </c>
      <c r="H272" s="24" t="s">
        <v>2</v>
      </c>
      <c r="I272" s="24" t="s">
        <v>1222</v>
      </c>
      <c r="J272" s="30">
        <v>6.1728396415710449</v>
      </c>
      <c r="K272" s="30">
        <v>5</v>
      </c>
      <c r="L272" s="24" t="s">
        <v>1226</v>
      </c>
    </row>
    <row r="273" spans="1:12" ht="15.4" x14ac:dyDescent="0.4">
      <c r="A273" s="24" t="s">
        <v>1234</v>
      </c>
      <c r="B273" s="29" t="s">
        <v>1235</v>
      </c>
      <c r="C273" s="33" t="s">
        <v>1</v>
      </c>
      <c r="D273" s="30">
        <v>7.0085562765598297E-2</v>
      </c>
      <c r="E273" s="30">
        <v>1</v>
      </c>
      <c r="F273" s="30">
        <v>6.8302303552627563E-2</v>
      </c>
      <c r="G273" s="30">
        <v>1</v>
      </c>
      <c r="H273" s="24" t="s">
        <v>2</v>
      </c>
      <c r="I273" s="24" t="s">
        <v>1222</v>
      </c>
      <c r="J273" s="30">
        <v>5.1282052993774414</v>
      </c>
      <c r="K273" s="30">
        <v>4</v>
      </c>
      <c r="L273" s="24" t="s">
        <v>1236</v>
      </c>
    </row>
    <row r="274" spans="1:12" ht="15.4" x14ac:dyDescent="0.4">
      <c r="A274" s="24" t="s">
        <v>1237</v>
      </c>
      <c r="B274" s="29" t="s">
        <v>1238</v>
      </c>
      <c r="C274" s="33" t="s">
        <v>1</v>
      </c>
      <c r="D274" s="30">
        <v>0.10046347975730896</v>
      </c>
      <c r="E274" s="30">
        <v>1</v>
      </c>
      <c r="F274" s="30">
        <v>6.8302303552627563E-2</v>
      </c>
      <c r="G274" s="30">
        <v>1</v>
      </c>
      <c r="H274" s="24" t="s">
        <v>2</v>
      </c>
      <c r="I274" s="24" t="s">
        <v>1222</v>
      </c>
      <c r="J274" s="30">
        <v>5.3571429252624512</v>
      </c>
      <c r="K274" s="30">
        <v>3</v>
      </c>
      <c r="L274" s="24" t="s">
        <v>1223</v>
      </c>
    </row>
    <row r="275" spans="1:12" ht="15.4" x14ac:dyDescent="0.4">
      <c r="A275" s="24" t="s">
        <v>1239</v>
      </c>
      <c r="B275" s="29" t="s">
        <v>1240</v>
      </c>
      <c r="C275" s="33" t="s">
        <v>1</v>
      </c>
      <c r="D275" s="30">
        <v>7.0201493799686432E-2</v>
      </c>
      <c r="E275" s="30">
        <v>1</v>
      </c>
      <c r="F275" s="30">
        <v>6.8302303552627563E-2</v>
      </c>
      <c r="G275" s="30">
        <v>1</v>
      </c>
      <c r="H275" s="24" t="s">
        <v>1241</v>
      </c>
      <c r="I275" s="24" t="s">
        <v>1222</v>
      </c>
      <c r="J275" s="30">
        <v>6.25</v>
      </c>
      <c r="K275" s="30">
        <v>3</v>
      </c>
      <c r="L275" s="24" t="s">
        <v>1242</v>
      </c>
    </row>
    <row r="276" spans="1:12" ht="15.4" x14ac:dyDescent="0.4">
      <c r="A276" s="24" t="s">
        <v>1243</v>
      </c>
      <c r="B276" s="29" t="s">
        <v>1244</v>
      </c>
      <c r="C276" s="33" t="s">
        <v>1</v>
      </c>
      <c r="D276" s="30">
        <v>3.1470291316509247E-2</v>
      </c>
      <c r="E276" s="30">
        <v>1</v>
      </c>
      <c r="F276" s="30">
        <v>6.8302303552627563E-2</v>
      </c>
      <c r="G276" s="30">
        <v>1</v>
      </c>
      <c r="H276" s="24" t="s">
        <v>37</v>
      </c>
      <c r="I276" s="24" t="s">
        <v>1222</v>
      </c>
      <c r="J276" s="30">
        <v>6.6666665077209473</v>
      </c>
      <c r="K276" s="30">
        <v>4</v>
      </c>
      <c r="L276" s="24" t="s">
        <v>1231</v>
      </c>
    </row>
    <row r="277" spans="1:12" ht="15.4" x14ac:dyDescent="0.4">
      <c r="A277" s="24" t="s">
        <v>1245</v>
      </c>
      <c r="B277" s="29" t="s">
        <v>1246</v>
      </c>
      <c r="C277" s="33" t="s">
        <v>1</v>
      </c>
      <c r="D277" s="30">
        <v>0.14417463541030884</v>
      </c>
      <c r="E277" s="30">
        <v>1</v>
      </c>
      <c r="F277" s="30">
        <v>6.8302303552627563E-2</v>
      </c>
      <c r="G277" s="30">
        <v>1</v>
      </c>
      <c r="H277" s="24" t="s">
        <v>37</v>
      </c>
      <c r="I277" s="24" t="s">
        <v>1222</v>
      </c>
      <c r="J277" s="30">
        <v>4.5454545021057129</v>
      </c>
      <c r="K277" s="30">
        <v>3</v>
      </c>
      <c r="L277" s="24" t="s">
        <v>1242</v>
      </c>
    </row>
    <row r="278" spans="1:12" ht="15.4" x14ac:dyDescent="0.4">
      <c r="A278" s="24" t="s">
        <v>36</v>
      </c>
      <c r="B278" s="29" t="s">
        <v>438</v>
      </c>
      <c r="C278" s="33" t="s">
        <v>1</v>
      </c>
      <c r="D278" s="30">
        <v>5.3055137395858765E-2</v>
      </c>
      <c r="E278" s="30">
        <v>1</v>
      </c>
      <c r="F278" s="30">
        <v>6.8302303552627563E-2</v>
      </c>
      <c r="G278" s="30">
        <v>1</v>
      </c>
      <c r="H278" s="24" t="s">
        <v>37</v>
      </c>
      <c r="I278" s="24" t="s">
        <v>1222</v>
      </c>
      <c r="J278" s="30">
        <v>5.6338028907775879</v>
      </c>
      <c r="K278" s="30">
        <v>4</v>
      </c>
      <c r="L278" s="24" t="s">
        <v>1236</v>
      </c>
    </row>
    <row r="279" spans="1:12" ht="15.4" x14ac:dyDescent="0.4">
      <c r="A279" s="24" t="s">
        <v>1247</v>
      </c>
      <c r="B279" s="29" t="s">
        <v>1248</v>
      </c>
      <c r="C279" s="33" t="s">
        <v>1</v>
      </c>
      <c r="D279" s="30">
        <v>0.11295252293348312</v>
      </c>
      <c r="E279" s="30">
        <v>1</v>
      </c>
      <c r="F279" s="30">
        <v>6.8302303552627563E-2</v>
      </c>
      <c r="G279" s="30">
        <v>1</v>
      </c>
      <c r="H279" s="24" t="s">
        <v>1249</v>
      </c>
      <c r="I279" s="24" t="s">
        <v>1222</v>
      </c>
      <c r="J279" s="30">
        <v>5.0847458839416504</v>
      </c>
      <c r="K279" s="30">
        <v>3</v>
      </c>
      <c r="L279" s="24" t="s">
        <v>1242</v>
      </c>
    </row>
    <row r="280" spans="1:12" ht="15.4" x14ac:dyDescent="0.4">
      <c r="A280" s="24" t="s">
        <v>215</v>
      </c>
      <c r="B280" s="29" t="s">
        <v>518</v>
      </c>
      <c r="C280" s="33" t="s">
        <v>1</v>
      </c>
      <c r="D280" s="30">
        <v>2.0720476284623146E-2</v>
      </c>
      <c r="E280" s="30">
        <v>1</v>
      </c>
      <c r="F280" s="30">
        <v>2.5181099772453308E-2</v>
      </c>
      <c r="G280" s="30">
        <v>1</v>
      </c>
      <c r="H280" s="24" t="s">
        <v>134</v>
      </c>
      <c r="I280" s="24" t="s">
        <v>1250</v>
      </c>
      <c r="J280" s="30">
        <v>4.7058825492858887</v>
      </c>
      <c r="K280" s="30">
        <v>8</v>
      </c>
      <c r="L280" s="24" t="s">
        <v>1130</v>
      </c>
    </row>
    <row r="281" spans="1:12" ht="15.4" x14ac:dyDescent="0.4">
      <c r="A281" s="24" t="s">
        <v>1251</v>
      </c>
      <c r="B281" s="29" t="s">
        <v>1252</v>
      </c>
      <c r="C281" s="33" t="s">
        <v>1</v>
      </c>
      <c r="D281" s="30">
        <v>4.2452357709407806E-2</v>
      </c>
      <c r="E281" s="30">
        <v>1</v>
      </c>
      <c r="F281" s="30">
        <v>2.5181099772453308E-2</v>
      </c>
      <c r="G281" s="30">
        <v>1</v>
      </c>
      <c r="H281" s="24" t="s">
        <v>6</v>
      </c>
      <c r="I281" s="24" t="s">
        <v>1250</v>
      </c>
      <c r="J281" s="30">
        <v>6.0606060028076172</v>
      </c>
      <c r="K281" s="30">
        <v>4</v>
      </c>
      <c r="L281" s="24" t="s">
        <v>1253</v>
      </c>
    </row>
    <row r="282" spans="1:12" ht="15.4" x14ac:dyDescent="0.4">
      <c r="A282" s="24" t="s">
        <v>222</v>
      </c>
      <c r="B282" s="29" t="s">
        <v>522</v>
      </c>
      <c r="C282" s="33" t="s">
        <v>1</v>
      </c>
      <c r="D282" s="30">
        <v>1.0030451230704784E-3</v>
      </c>
      <c r="E282" s="30">
        <v>0.2266882061958313</v>
      </c>
      <c r="F282" s="30">
        <v>2.5181099772453308E-2</v>
      </c>
      <c r="G282" s="30">
        <v>1</v>
      </c>
      <c r="H282" s="24" t="s">
        <v>223</v>
      </c>
      <c r="I282" s="24" t="s">
        <v>1250</v>
      </c>
      <c r="J282" s="30">
        <v>12.820512771606445</v>
      </c>
      <c r="K282" s="30">
        <v>5</v>
      </c>
      <c r="L282" s="24" t="s">
        <v>1131</v>
      </c>
    </row>
    <row r="283" spans="1:12" ht="15.4" x14ac:dyDescent="0.4">
      <c r="A283" s="24" t="s">
        <v>1254</v>
      </c>
      <c r="B283" s="29" t="s">
        <v>1255</v>
      </c>
      <c r="C283" s="33" t="s">
        <v>1</v>
      </c>
      <c r="D283" s="30">
        <v>4.4958028942346573E-2</v>
      </c>
      <c r="E283" s="30">
        <v>1</v>
      </c>
      <c r="F283" s="30">
        <v>2.5181099772453308E-2</v>
      </c>
      <c r="G283" s="30">
        <v>1</v>
      </c>
      <c r="H283" s="24" t="s">
        <v>47</v>
      </c>
      <c r="I283" s="24" t="s">
        <v>1250</v>
      </c>
      <c r="J283" s="30">
        <v>7.5</v>
      </c>
      <c r="K283" s="30">
        <v>3</v>
      </c>
      <c r="L283" s="24" t="s">
        <v>1256</v>
      </c>
    </row>
    <row r="284" spans="1:12" ht="15.4" x14ac:dyDescent="0.4">
      <c r="A284" s="24" t="s">
        <v>1257</v>
      </c>
      <c r="B284" s="29" t="s">
        <v>1258</v>
      </c>
      <c r="C284" s="33" t="s">
        <v>1</v>
      </c>
      <c r="D284" s="30">
        <v>1.031007431447506E-2</v>
      </c>
      <c r="E284" s="30">
        <v>1</v>
      </c>
      <c r="F284" s="30">
        <v>2.5181099772453308E-2</v>
      </c>
      <c r="G284" s="30">
        <v>1</v>
      </c>
      <c r="H284" s="24" t="s">
        <v>23</v>
      </c>
      <c r="I284" s="24" t="s">
        <v>1250</v>
      </c>
      <c r="J284" s="30">
        <v>13.043478012084961</v>
      </c>
      <c r="K284" s="30">
        <v>3</v>
      </c>
      <c r="L284" s="24" t="s">
        <v>1256</v>
      </c>
    </row>
    <row r="285" spans="1:12" ht="15.4" x14ac:dyDescent="0.4">
      <c r="A285" s="24" t="s">
        <v>224</v>
      </c>
      <c r="B285" s="29" t="s">
        <v>523</v>
      </c>
      <c r="C285" s="33" t="s">
        <v>1</v>
      </c>
      <c r="D285" s="30">
        <v>0.11799483001232147</v>
      </c>
      <c r="E285" s="30">
        <v>1</v>
      </c>
      <c r="F285" s="30">
        <v>2.5181099772453308E-2</v>
      </c>
      <c r="G285" s="30">
        <v>1</v>
      </c>
      <c r="H285" s="24" t="s">
        <v>124</v>
      </c>
      <c r="I285" s="24" t="s">
        <v>1250</v>
      </c>
      <c r="J285" s="30">
        <v>4.2553191184997559</v>
      </c>
      <c r="K285" s="30">
        <v>4</v>
      </c>
      <c r="L285" s="24" t="s">
        <v>225</v>
      </c>
    </row>
    <row r="286" spans="1:12" ht="15.4" x14ac:dyDescent="0.4">
      <c r="A286" s="24" t="s">
        <v>226</v>
      </c>
      <c r="B286" s="29" t="s">
        <v>524</v>
      </c>
      <c r="C286" s="33" t="s">
        <v>1</v>
      </c>
      <c r="D286" s="30">
        <v>5.9817256405949593E-3</v>
      </c>
      <c r="E286" s="30">
        <v>1</v>
      </c>
      <c r="F286" s="30">
        <v>2.5181099772453308E-2</v>
      </c>
      <c r="G286" s="30">
        <v>1</v>
      </c>
      <c r="H286" s="24" t="s">
        <v>74</v>
      </c>
      <c r="I286" s="24" t="s">
        <v>1250</v>
      </c>
      <c r="J286" s="30">
        <v>15.789473533630371</v>
      </c>
      <c r="K286" s="30">
        <v>3</v>
      </c>
      <c r="L286" s="24" t="s">
        <v>227</v>
      </c>
    </row>
    <row r="287" spans="1:12" ht="15.4" x14ac:dyDescent="0.4">
      <c r="A287" s="24" t="s">
        <v>1259</v>
      </c>
      <c r="B287" s="29" t="s">
        <v>1260</v>
      </c>
      <c r="C287" s="33" t="s">
        <v>1</v>
      </c>
      <c r="D287" s="30">
        <v>4.4958028942346573E-2</v>
      </c>
      <c r="E287" s="30">
        <v>1</v>
      </c>
      <c r="F287" s="30">
        <v>2.5181099772453308E-2</v>
      </c>
      <c r="G287" s="30">
        <v>1</v>
      </c>
      <c r="H287" s="24" t="s">
        <v>2</v>
      </c>
      <c r="I287" s="24" t="s">
        <v>1250</v>
      </c>
      <c r="J287" s="30">
        <v>7.5</v>
      </c>
      <c r="K287" s="30">
        <v>3</v>
      </c>
      <c r="L287" s="24" t="s">
        <v>1256</v>
      </c>
    </row>
    <row r="288" spans="1:12" ht="15.4" x14ac:dyDescent="0.4">
      <c r="A288" s="24" t="s">
        <v>1261</v>
      </c>
      <c r="B288" s="29" t="s">
        <v>1262</v>
      </c>
      <c r="C288" s="33" t="s">
        <v>1</v>
      </c>
      <c r="D288" s="30">
        <v>1.031007431447506E-2</v>
      </c>
      <c r="E288" s="30">
        <v>1</v>
      </c>
      <c r="F288" s="30">
        <v>2.5181099772453308E-2</v>
      </c>
      <c r="G288" s="30">
        <v>1</v>
      </c>
      <c r="H288" s="24" t="s">
        <v>78</v>
      </c>
      <c r="I288" s="24" t="s">
        <v>1250</v>
      </c>
      <c r="J288" s="30">
        <v>13.043478012084961</v>
      </c>
      <c r="K288" s="30">
        <v>3</v>
      </c>
      <c r="L288" s="24" t="s">
        <v>1256</v>
      </c>
    </row>
    <row r="289" spans="1:12" ht="15.4" x14ac:dyDescent="0.4">
      <c r="A289" s="24" t="s">
        <v>238</v>
      </c>
      <c r="B289" s="29" t="s">
        <v>532</v>
      </c>
      <c r="C289" s="33" t="s">
        <v>1</v>
      </c>
      <c r="D289" s="30">
        <v>6.0735326260328293E-3</v>
      </c>
      <c r="E289" s="30">
        <v>1</v>
      </c>
      <c r="F289" s="30">
        <v>2.5181099772453308E-2</v>
      </c>
      <c r="G289" s="30">
        <v>1</v>
      </c>
      <c r="H289" s="24" t="s">
        <v>239</v>
      </c>
      <c r="I289" s="24" t="s">
        <v>1250</v>
      </c>
      <c r="J289" s="30">
        <v>10.810811042785645</v>
      </c>
      <c r="K289" s="30">
        <v>4</v>
      </c>
      <c r="L289" s="24" t="s">
        <v>1263</v>
      </c>
    </row>
    <row r="290" spans="1:12" ht="15.4" x14ac:dyDescent="0.4">
      <c r="A290" s="24" t="s">
        <v>1264</v>
      </c>
      <c r="B290" s="29" t="s">
        <v>1265</v>
      </c>
      <c r="C290" s="33" t="s">
        <v>1</v>
      </c>
      <c r="D290" s="30">
        <v>5.1118046976625919E-3</v>
      </c>
      <c r="E290" s="30">
        <v>1</v>
      </c>
      <c r="F290" s="30">
        <v>2.5181099772453308E-2</v>
      </c>
      <c r="G290" s="30">
        <v>1</v>
      </c>
      <c r="H290" s="24" t="s">
        <v>37</v>
      </c>
      <c r="I290" s="24" t="s">
        <v>1250</v>
      </c>
      <c r="J290" s="30">
        <v>16.666666030883789</v>
      </c>
      <c r="K290" s="30">
        <v>3</v>
      </c>
      <c r="L290" s="24" t="s">
        <v>1256</v>
      </c>
    </row>
    <row r="291" spans="1:12" ht="15.4" x14ac:dyDescent="0.4">
      <c r="A291" s="24" t="s">
        <v>1266</v>
      </c>
      <c r="B291" s="29" t="s">
        <v>1267</v>
      </c>
      <c r="C291" s="33" t="s">
        <v>1</v>
      </c>
      <c r="D291" s="30">
        <v>1.9286569440737367E-3</v>
      </c>
      <c r="E291" s="30">
        <v>0.42044723033905029</v>
      </c>
      <c r="F291" s="30">
        <v>2.5181099772453308E-2</v>
      </c>
      <c r="G291" s="30">
        <v>1</v>
      </c>
      <c r="H291" s="24" t="s">
        <v>12</v>
      </c>
      <c r="I291" s="24" t="s">
        <v>1250</v>
      </c>
      <c r="J291" s="30">
        <v>23.076923370361328</v>
      </c>
      <c r="K291" s="30">
        <v>3</v>
      </c>
      <c r="L291" s="24" t="s">
        <v>1256</v>
      </c>
    </row>
    <row r="292" spans="1:12" ht="15.4" x14ac:dyDescent="0.4">
      <c r="A292" s="24" t="s">
        <v>279</v>
      </c>
      <c r="B292" s="29" t="s">
        <v>556</v>
      </c>
      <c r="C292" s="33" t="s">
        <v>1</v>
      </c>
      <c r="D292" s="30">
        <v>1.111683901399374E-2</v>
      </c>
      <c r="E292" s="30">
        <v>1</v>
      </c>
      <c r="F292" s="30">
        <v>4.7382221964653581E-5</v>
      </c>
      <c r="G292" s="30">
        <v>3.9801066741347313E-3</v>
      </c>
      <c r="H292" s="24" t="s">
        <v>280</v>
      </c>
      <c r="I292" s="24" t="s">
        <v>1268</v>
      </c>
      <c r="J292" s="30">
        <v>5.7377047538757324</v>
      </c>
      <c r="K292" s="30">
        <v>7</v>
      </c>
      <c r="L292" s="24" t="s">
        <v>1269</v>
      </c>
    </row>
    <row r="293" spans="1:12" ht="15.4" x14ac:dyDescent="0.4">
      <c r="A293" s="24" t="s">
        <v>1270</v>
      </c>
      <c r="B293" s="29" t="s">
        <v>1271</v>
      </c>
      <c r="C293" s="33" t="s">
        <v>1</v>
      </c>
      <c r="D293" s="30">
        <v>3.8131200708448887E-3</v>
      </c>
      <c r="E293" s="30">
        <v>0.78168958425521851</v>
      </c>
      <c r="F293" s="30">
        <v>4.7382221964653581E-5</v>
      </c>
      <c r="G293" s="30">
        <v>3.9801066741347313E-3</v>
      </c>
      <c r="H293" s="24" t="s">
        <v>134</v>
      </c>
      <c r="I293" s="24" t="s">
        <v>1268</v>
      </c>
      <c r="J293" s="30">
        <v>4.693140983581543</v>
      </c>
      <c r="K293" s="30">
        <v>13</v>
      </c>
      <c r="L293" s="24" t="s">
        <v>1272</v>
      </c>
    </row>
    <row r="294" spans="1:12" ht="15.4" x14ac:dyDescent="0.4">
      <c r="A294" s="24" t="s">
        <v>1273</v>
      </c>
      <c r="B294" s="29" t="s">
        <v>1274</v>
      </c>
      <c r="C294" s="33" t="s">
        <v>1</v>
      </c>
      <c r="D294" s="30">
        <v>2.2759286221116781E-3</v>
      </c>
      <c r="E294" s="30">
        <v>0.4893246591091156</v>
      </c>
      <c r="F294" s="30">
        <v>4.7382221964653581E-5</v>
      </c>
      <c r="G294" s="30">
        <v>3.9801066741347313E-3</v>
      </c>
      <c r="H294" s="24" t="s">
        <v>134</v>
      </c>
      <c r="I294" s="24" t="s">
        <v>1268</v>
      </c>
      <c r="J294" s="30">
        <v>4.4270834922790527</v>
      </c>
      <c r="K294" s="30">
        <v>17</v>
      </c>
      <c r="L294" s="24" t="s">
        <v>1275</v>
      </c>
    </row>
    <row r="295" spans="1:12" ht="15.4" x14ac:dyDescent="0.4">
      <c r="A295" s="24" t="s">
        <v>282</v>
      </c>
      <c r="B295" s="29" t="s">
        <v>557</v>
      </c>
      <c r="C295" s="33" t="s">
        <v>1</v>
      </c>
      <c r="D295" s="30">
        <v>2.9609922785311937E-4</v>
      </c>
      <c r="E295" s="30">
        <v>7.1952112019062042E-2</v>
      </c>
      <c r="F295" s="30">
        <v>4.7382221964653581E-5</v>
      </c>
      <c r="G295" s="30">
        <v>3.9801066741347313E-3</v>
      </c>
      <c r="H295" s="24" t="s">
        <v>117</v>
      </c>
      <c r="I295" s="24" t="s">
        <v>1268</v>
      </c>
      <c r="J295" s="30">
        <v>6.5934066772460938</v>
      </c>
      <c r="K295" s="30">
        <v>12</v>
      </c>
      <c r="L295" s="24" t="s">
        <v>283</v>
      </c>
    </row>
    <row r="296" spans="1:12" ht="15.4" x14ac:dyDescent="0.4">
      <c r="A296" s="24" t="s">
        <v>284</v>
      </c>
      <c r="B296" s="29" t="s">
        <v>558</v>
      </c>
      <c r="C296" s="33" t="s">
        <v>1</v>
      </c>
      <c r="D296" s="30">
        <v>2.0121043547987938E-2</v>
      </c>
      <c r="E296" s="30">
        <v>1</v>
      </c>
      <c r="F296" s="30">
        <v>4.7382221964653581E-5</v>
      </c>
      <c r="G296" s="30">
        <v>3.9801066741347313E-3</v>
      </c>
      <c r="H296" s="24" t="s">
        <v>285</v>
      </c>
      <c r="I296" s="24" t="s">
        <v>1268</v>
      </c>
      <c r="J296" s="30">
        <v>5.6074767112731934</v>
      </c>
      <c r="K296" s="30">
        <v>6</v>
      </c>
      <c r="L296" s="24" t="s">
        <v>1276</v>
      </c>
    </row>
    <row r="297" spans="1:12" ht="15.4" x14ac:dyDescent="0.4">
      <c r="A297" s="24" t="s">
        <v>286</v>
      </c>
      <c r="B297" s="29" t="s">
        <v>559</v>
      </c>
      <c r="C297" s="33" t="s">
        <v>1</v>
      </c>
      <c r="D297" s="30">
        <v>2.9824137687683105E-2</v>
      </c>
      <c r="E297" s="30">
        <v>1</v>
      </c>
      <c r="F297" s="30">
        <v>4.7382221964653581E-5</v>
      </c>
      <c r="G297" s="30">
        <v>3.9801066741347313E-3</v>
      </c>
      <c r="H297" s="24" t="s">
        <v>9</v>
      </c>
      <c r="I297" s="24" t="s">
        <v>1268</v>
      </c>
      <c r="J297" s="30">
        <v>6.7796611785888672</v>
      </c>
      <c r="K297" s="30">
        <v>4</v>
      </c>
      <c r="L297" s="24" t="s">
        <v>287</v>
      </c>
    </row>
    <row r="298" spans="1:12" ht="15.4" x14ac:dyDescent="0.4">
      <c r="A298" s="24" t="s">
        <v>288</v>
      </c>
      <c r="B298" s="29" t="s">
        <v>560</v>
      </c>
      <c r="C298" s="33" t="s">
        <v>1</v>
      </c>
      <c r="D298" s="30">
        <v>1.4876357279717922E-2</v>
      </c>
      <c r="E298" s="30">
        <v>1</v>
      </c>
      <c r="F298" s="30">
        <v>4.7382221964653581E-5</v>
      </c>
      <c r="G298" s="30">
        <v>3.9801066741347313E-3</v>
      </c>
      <c r="H298" s="24" t="s">
        <v>289</v>
      </c>
      <c r="I298" s="24" t="s">
        <v>1268</v>
      </c>
      <c r="J298" s="30">
        <v>6</v>
      </c>
      <c r="K298" s="30">
        <v>6</v>
      </c>
      <c r="L298" s="24" t="s">
        <v>1276</v>
      </c>
    </row>
    <row r="299" spans="1:12" ht="15.4" x14ac:dyDescent="0.4">
      <c r="A299" s="24" t="s">
        <v>290</v>
      </c>
      <c r="B299" s="29" t="s">
        <v>561</v>
      </c>
      <c r="C299" s="33" t="s">
        <v>1</v>
      </c>
      <c r="D299" s="30">
        <v>7.7770673669874668E-3</v>
      </c>
      <c r="E299" s="30">
        <v>1</v>
      </c>
      <c r="F299" s="30">
        <v>4.7382221964653581E-5</v>
      </c>
      <c r="G299" s="30">
        <v>3.9801066741347313E-3</v>
      </c>
      <c r="H299" s="24" t="s">
        <v>154</v>
      </c>
      <c r="I299" s="24" t="s">
        <v>1268</v>
      </c>
      <c r="J299" s="30">
        <v>8.0645160675048828</v>
      </c>
      <c r="K299" s="30">
        <v>5</v>
      </c>
      <c r="L299" s="24" t="s">
        <v>291</v>
      </c>
    </row>
    <row r="300" spans="1:12" ht="15.4" x14ac:dyDescent="0.4">
      <c r="A300" s="24" t="s">
        <v>292</v>
      </c>
      <c r="B300" s="29" t="s">
        <v>562</v>
      </c>
      <c r="C300" s="33" t="s">
        <v>1</v>
      </c>
      <c r="D300" s="30">
        <v>3.5232022404670715E-2</v>
      </c>
      <c r="E300" s="30">
        <v>1</v>
      </c>
      <c r="F300" s="30">
        <v>4.7382221964653581E-5</v>
      </c>
      <c r="G300" s="30">
        <v>3.9801066741347313E-3</v>
      </c>
      <c r="H300" s="24" t="s">
        <v>293</v>
      </c>
      <c r="I300" s="24" t="s">
        <v>1268</v>
      </c>
      <c r="J300" s="30">
        <v>5.4945054054260254</v>
      </c>
      <c r="K300" s="30">
        <v>5</v>
      </c>
      <c r="L300" s="24" t="s">
        <v>1277</v>
      </c>
    </row>
    <row r="301" spans="1:12" ht="15.4" x14ac:dyDescent="0.4">
      <c r="A301" s="24" t="s">
        <v>294</v>
      </c>
      <c r="B301" s="29" t="s">
        <v>563</v>
      </c>
      <c r="C301" s="33" t="s">
        <v>1</v>
      </c>
      <c r="D301" s="30">
        <v>7.7770673669874668E-3</v>
      </c>
      <c r="E301" s="30">
        <v>1</v>
      </c>
      <c r="F301" s="30">
        <v>4.7382221964653581E-5</v>
      </c>
      <c r="G301" s="30">
        <v>3.9801066741347313E-3</v>
      </c>
      <c r="H301" s="24" t="s">
        <v>16</v>
      </c>
      <c r="I301" s="24" t="s">
        <v>1268</v>
      </c>
      <c r="J301" s="30">
        <v>8.0645160675048828</v>
      </c>
      <c r="K301" s="30">
        <v>5</v>
      </c>
      <c r="L301" s="24" t="s">
        <v>295</v>
      </c>
    </row>
    <row r="302" spans="1:12" ht="15.4" x14ac:dyDescent="0.4">
      <c r="A302" s="24" t="s">
        <v>296</v>
      </c>
      <c r="B302" s="29" t="s">
        <v>564</v>
      </c>
      <c r="C302" s="33" t="s">
        <v>1</v>
      </c>
      <c r="D302" s="30">
        <v>2.2371668368577957E-2</v>
      </c>
      <c r="E302" s="30">
        <v>1</v>
      </c>
      <c r="F302" s="30">
        <v>4.7382221964653581E-5</v>
      </c>
      <c r="G302" s="30">
        <v>3.9801066741347313E-3</v>
      </c>
      <c r="H302" s="24" t="s">
        <v>297</v>
      </c>
      <c r="I302" s="24" t="s">
        <v>1268</v>
      </c>
      <c r="J302" s="30">
        <v>7.407407283782959</v>
      </c>
      <c r="K302" s="30">
        <v>4</v>
      </c>
      <c r="L302" s="24" t="s">
        <v>287</v>
      </c>
    </row>
    <row r="303" spans="1:12" ht="15.4" x14ac:dyDescent="0.4">
      <c r="A303" s="24" t="s">
        <v>298</v>
      </c>
      <c r="B303" s="29" t="s">
        <v>565</v>
      </c>
      <c r="C303" s="33" t="s">
        <v>1</v>
      </c>
      <c r="D303" s="30">
        <v>1.4115687226876616E-3</v>
      </c>
      <c r="E303" s="30">
        <v>0.31477981805801392</v>
      </c>
      <c r="F303" s="30">
        <v>4.7382221964653581E-5</v>
      </c>
      <c r="G303" s="30">
        <v>3.9801066741347313E-3</v>
      </c>
      <c r="H303" s="24" t="s">
        <v>299</v>
      </c>
      <c r="I303" s="24" t="s">
        <v>1268</v>
      </c>
      <c r="J303" s="30">
        <v>11.904762268066406</v>
      </c>
      <c r="K303" s="30">
        <v>5</v>
      </c>
      <c r="L303" s="24" t="s">
        <v>295</v>
      </c>
    </row>
    <row r="304" spans="1:12" ht="15.4" x14ac:dyDescent="0.4">
      <c r="A304" s="24" t="s">
        <v>300</v>
      </c>
      <c r="B304" s="29" t="s">
        <v>566</v>
      </c>
      <c r="C304" s="33" t="s">
        <v>1</v>
      </c>
      <c r="D304" s="30">
        <v>8.5018831305205822E-4</v>
      </c>
      <c r="E304" s="30">
        <v>0.19384293258190155</v>
      </c>
      <c r="F304" s="30">
        <v>4.7382221964653581E-5</v>
      </c>
      <c r="G304" s="30">
        <v>3.9801066741347313E-3</v>
      </c>
      <c r="H304" s="24" t="s">
        <v>301</v>
      </c>
      <c r="I304" s="24" t="s">
        <v>1268</v>
      </c>
      <c r="J304" s="30">
        <v>18.181818008422852</v>
      </c>
      <c r="K304" s="30">
        <v>4</v>
      </c>
      <c r="L304" s="24" t="s">
        <v>287</v>
      </c>
    </row>
    <row r="305" spans="1:12" ht="15.4" x14ac:dyDescent="0.4">
      <c r="A305" s="24" t="s">
        <v>1278</v>
      </c>
      <c r="B305" s="29" t="s">
        <v>1279</v>
      </c>
      <c r="C305" s="33" t="s">
        <v>1</v>
      </c>
      <c r="D305" s="30">
        <v>1.4495166251435876E-3</v>
      </c>
      <c r="E305" s="30">
        <v>0.32179269194602966</v>
      </c>
      <c r="F305" s="30">
        <v>5.7112514041364193E-3</v>
      </c>
      <c r="G305" s="30">
        <v>0.43405511975288391</v>
      </c>
      <c r="H305" s="24" t="s">
        <v>134</v>
      </c>
      <c r="I305" s="24" t="s">
        <v>1280</v>
      </c>
      <c r="J305" s="30">
        <v>4.5</v>
      </c>
      <c r="K305" s="30">
        <v>18</v>
      </c>
      <c r="L305" s="24" t="s">
        <v>1281</v>
      </c>
    </row>
    <row r="306" spans="1:12" ht="15.4" x14ac:dyDescent="0.4">
      <c r="A306" s="24" t="s">
        <v>252</v>
      </c>
      <c r="B306" s="29" t="s">
        <v>541</v>
      </c>
      <c r="C306" s="33" t="s">
        <v>1</v>
      </c>
      <c r="D306" s="30">
        <v>2.0637604393414222E-5</v>
      </c>
      <c r="E306" s="30">
        <v>5.3038643673062325E-3</v>
      </c>
      <c r="F306" s="30">
        <v>5.7112514041364193E-3</v>
      </c>
      <c r="G306" s="30">
        <v>0.43405511975288391</v>
      </c>
      <c r="H306" s="24" t="s">
        <v>117</v>
      </c>
      <c r="I306" s="24" t="s">
        <v>1280</v>
      </c>
      <c r="J306" s="30">
        <v>8.6956520080566406</v>
      </c>
      <c r="K306" s="30">
        <v>12</v>
      </c>
      <c r="L306" s="24" t="s">
        <v>1282</v>
      </c>
    </row>
    <row r="307" spans="1:12" ht="15.4" x14ac:dyDescent="0.4">
      <c r="A307" s="24" t="s">
        <v>1062</v>
      </c>
      <c r="B307" s="29" t="s">
        <v>1063</v>
      </c>
      <c r="C307" s="33" t="s">
        <v>1</v>
      </c>
      <c r="D307" s="30">
        <v>9.2552073299884796E-2</v>
      </c>
      <c r="E307" s="30">
        <v>1</v>
      </c>
      <c r="F307" s="30">
        <v>5.7112514041364193E-3</v>
      </c>
      <c r="G307" s="30">
        <v>0.43405511975288391</v>
      </c>
      <c r="H307" s="24" t="s">
        <v>117</v>
      </c>
      <c r="I307" s="24" t="s">
        <v>1280</v>
      </c>
      <c r="J307" s="30">
        <v>4.6511626243591309</v>
      </c>
      <c r="K307" s="30">
        <v>4</v>
      </c>
      <c r="L307" s="24" t="s">
        <v>1065</v>
      </c>
    </row>
    <row r="308" spans="1:12" ht="15.4" x14ac:dyDescent="0.4">
      <c r="A308" s="24" t="s">
        <v>255</v>
      </c>
      <c r="B308" s="29" t="s">
        <v>543</v>
      </c>
      <c r="C308" s="33" t="s">
        <v>1</v>
      </c>
      <c r="D308" s="30">
        <v>8.6645841598510742E-2</v>
      </c>
      <c r="E308" s="30">
        <v>1</v>
      </c>
      <c r="F308" s="30">
        <v>5.7112514041364193E-3</v>
      </c>
      <c r="G308" s="30">
        <v>0.43405511975288391</v>
      </c>
      <c r="H308" s="24" t="s">
        <v>9</v>
      </c>
      <c r="I308" s="24" t="s">
        <v>1280</v>
      </c>
      <c r="J308" s="30">
        <v>4.7619047164916992</v>
      </c>
      <c r="K308" s="30">
        <v>4</v>
      </c>
      <c r="L308" s="24" t="s">
        <v>256</v>
      </c>
    </row>
    <row r="309" spans="1:12" ht="15.4" x14ac:dyDescent="0.4">
      <c r="A309" s="24" t="s">
        <v>171</v>
      </c>
      <c r="B309" s="29" t="s">
        <v>496</v>
      </c>
      <c r="C309" s="33" t="s">
        <v>1</v>
      </c>
      <c r="D309" s="30">
        <v>4.4423166662454605E-2</v>
      </c>
      <c r="E309" s="30">
        <v>1</v>
      </c>
      <c r="F309" s="30">
        <v>5.7112514041364193E-3</v>
      </c>
      <c r="G309" s="30">
        <v>0.43405511975288391</v>
      </c>
      <c r="H309" s="24" t="s">
        <v>172</v>
      </c>
      <c r="I309" s="24" t="s">
        <v>1280</v>
      </c>
      <c r="J309" s="30">
        <v>5.1546392440795898</v>
      </c>
      <c r="K309" s="30">
        <v>5</v>
      </c>
      <c r="L309" s="24" t="s">
        <v>174</v>
      </c>
    </row>
    <row r="310" spans="1:12" ht="15.4" x14ac:dyDescent="0.4">
      <c r="A310" s="24" t="s">
        <v>257</v>
      </c>
      <c r="B310" s="29" t="s">
        <v>544</v>
      </c>
      <c r="C310" s="33" t="s">
        <v>1</v>
      </c>
      <c r="D310" s="30">
        <v>2.0677587599493563E-4</v>
      </c>
      <c r="E310" s="30">
        <v>5.1280416548252106E-2</v>
      </c>
      <c r="F310" s="30">
        <v>5.7112514041364193E-3</v>
      </c>
      <c r="G310" s="30">
        <v>0.43405511975288391</v>
      </c>
      <c r="H310" s="24" t="s">
        <v>67</v>
      </c>
      <c r="I310" s="24" t="s">
        <v>1280</v>
      </c>
      <c r="J310" s="30">
        <v>9.8765430450439453</v>
      </c>
      <c r="K310" s="30">
        <v>8</v>
      </c>
      <c r="L310" s="24" t="s">
        <v>1283</v>
      </c>
    </row>
    <row r="311" spans="1:12" ht="15.4" x14ac:dyDescent="0.4">
      <c r="A311" s="24" t="s">
        <v>175</v>
      </c>
      <c r="B311" s="29" t="s">
        <v>497</v>
      </c>
      <c r="C311" s="33" t="s">
        <v>1</v>
      </c>
      <c r="D311" s="30">
        <v>1.2529155239462852E-2</v>
      </c>
      <c r="E311" s="30">
        <v>1</v>
      </c>
      <c r="F311" s="30">
        <v>5.7112514041364193E-3</v>
      </c>
      <c r="G311" s="30">
        <v>0.43405511975288391</v>
      </c>
      <c r="H311" s="24" t="s">
        <v>67</v>
      </c>
      <c r="I311" s="24" t="s">
        <v>1280</v>
      </c>
      <c r="J311" s="30">
        <v>5.161290168762207</v>
      </c>
      <c r="K311" s="30">
        <v>8</v>
      </c>
      <c r="L311" s="24" t="s">
        <v>1066</v>
      </c>
    </row>
    <row r="312" spans="1:12" ht="15.4" x14ac:dyDescent="0.4">
      <c r="A312" s="24" t="s">
        <v>303</v>
      </c>
      <c r="B312" s="29" t="s">
        <v>567</v>
      </c>
      <c r="C312" s="33" t="s">
        <v>1</v>
      </c>
      <c r="D312" s="30">
        <v>2.3834250867366791E-2</v>
      </c>
      <c r="E312" s="30">
        <v>1</v>
      </c>
      <c r="F312" s="30">
        <v>5.7112514041364193E-3</v>
      </c>
      <c r="G312" s="30">
        <v>0.43405511975288391</v>
      </c>
      <c r="H312" s="24" t="s">
        <v>154</v>
      </c>
      <c r="I312" s="24" t="s">
        <v>1280</v>
      </c>
      <c r="J312" s="30">
        <v>6.0975608825683594</v>
      </c>
      <c r="K312" s="30">
        <v>5</v>
      </c>
      <c r="L312" s="24" t="s">
        <v>1284</v>
      </c>
    </row>
    <row r="313" spans="1:12" ht="15.4" x14ac:dyDescent="0.4">
      <c r="A313" s="24" t="s">
        <v>176</v>
      </c>
      <c r="B313" s="29" t="s">
        <v>498</v>
      </c>
      <c r="C313" s="33" t="s">
        <v>1</v>
      </c>
      <c r="D313" s="30">
        <v>0.16801053285598755</v>
      </c>
      <c r="E313" s="30">
        <v>0.84005266427993774</v>
      </c>
      <c r="F313" s="30">
        <v>5.7112514041364193E-3</v>
      </c>
      <c r="G313" s="30">
        <v>0.43405511975288391</v>
      </c>
      <c r="H313" s="24" t="s">
        <v>80</v>
      </c>
      <c r="I313" s="24" t="s">
        <v>1280</v>
      </c>
      <c r="J313" s="30">
        <v>4.2253522872924805</v>
      </c>
      <c r="K313" s="30">
        <v>3</v>
      </c>
      <c r="L313" s="24" t="s">
        <v>177</v>
      </c>
    </row>
    <row r="314" spans="1:12" ht="15.4" x14ac:dyDescent="0.4">
      <c r="A314" s="24" t="s">
        <v>305</v>
      </c>
      <c r="B314" s="29" t="s">
        <v>568</v>
      </c>
      <c r="C314" s="33" t="s">
        <v>1</v>
      </c>
      <c r="D314" s="30">
        <v>3.6723889410495758E-2</v>
      </c>
      <c r="E314" s="30">
        <v>1</v>
      </c>
      <c r="F314" s="30">
        <v>5.7112514041364193E-3</v>
      </c>
      <c r="G314" s="30">
        <v>0.43405511975288391</v>
      </c>
      <c r="H314" s="24" t="s">
        <v>131</v>
      </c>
      <c r="I314" s="24" t="s">
        <v>1280</v>
      </c>
      <c r="J314" s="30">
        <v>6.3492064476013184</v>
      </c>
      <c r="K314" s="30">
        <v>4</v>
      </c>
      <c r="L314" s="24" t="s">
        <v>304</v>
      </c>
    </row>
    <row r="315" spans="1:12" ht="15.4" x14ac:dyDescent="0.4">
      <c r="A315" s="24" t="s">
        <v>178</v>
      </c>
      <c r="B315" s="29" t="s">
        <v>499</v>
      </c>
      <c r="C315" s="33" t="s">
        <v>1</v>
      </c>
      <c r="D315" s="30">
        <v>2.5329932570457458E-2</v>
      </c>
      <c r="E315" s="30">
        <v>1</v>
      </c>
      <c r="F315" s="30">
        <v>5.7112514041364193E-3</v>
      </c>
      <c r="G315" s="30">
        <v>0.43405511975288391</v>
      </c>
      <c r="H315" s="24" t="s">
        <v>40</v>
      </c>
      <c r="I315" s="24" t="s">
        <v>1280</v>
      </c>
      <c r="J315" s="30">
        <v>9.375</v>
      </c>
      <c r="K315" s="30">
        <v>3</v>
      </c>
      <c r="L315" s="24" t="s">
        <v>179</v>
      </c>
    </row>
    <row r="316" spans="1:12" ht="15.4" x14ac:dyDescent="0.4">
      <c r="A316" s="24" t="s">
        <v>306</v>
      </c>
      <c r="B316" s="29" t="s">
        <v>569</v>
      </c>
      <c r="C316" s="33" t="s">
        <v>1</v>
      </c>
      <c r="D316" s="30">
        <v>3.3168870955705643E-2</v>
      </c>
      <c r="E316" s="30">
        <v>1</v>
      </c>
      <c r="F316" s="30">
        <v>5.7112514041364193E-3</v>
      </c>
      <c r="G316" s="30">
        <v>0.43405511975288391</v>
      </c>
      <c r="H316" s="24" t="s">
        <v>74</v>
      </c>
      <c r="I316" s="24" t="s">
        <v>1280</v>
      </c>
      <c r="J316" s="30">
        <v>6.5573768615722656</v>
      </c>
      <c r="K316" s="30">
        <v>4</v>
      </c>
      <c r="L316" s="24" t="s">
        <v>304</v>
      </c>
    </row>
    <row r="317" spans="1:12" ht="15.4" x14ac:dyDescent="0.4">
      <c r="A317" s="24" t="s">
        <v>307</v>
      </c>
      <c r="B317" s="29" t="s">
        <v>570</v>
      </c>
      <c r="C317" s="33" t="s">
        <v>1</v>
      </c>
      <c r="D317" s="30">
        <v>1.3004130683839321E-2</v>
      </c>
      <c r="E317" s="30">
        <v>1</v>
      </c>
      <c r="F317" s="30">
        <v>5.7112514041364193E-3</v>
      </c>
      <c r="G317" s="30">
        <v>0.43405511975288391</v>
      </c>
      <c r="H317" s="24" t="s">
        <v>78</v>
      </c>
      <c r="I317" s="24" t="s">
        <v>1280</v>
      </c>
      <c r="J317" s="30">
        <v>12</v>
      </c>
      <c r="K317" s="30">
        <v>3</v>
      </c>
      <c r="L317" s="24" t="s">
        <v>308</v>
      </c>
    </row>
    <row r="318" spans="1:12" ht="15.4" x14ac:dyDescent="0.4">
      <c r="A318" s="24" t="s">
        <v>240</v>
      </c>
      <c r="B318" s="29" t="s">
        <v>533</v>
      </c>
      <c r="C318" s="33" t="s">
        <v>1</v>
      </c>
      <c r="D318" s="30">
        <v>2.7322407811880112E-2</v>
      </c>
      <c r="E318" s="30">
        <v>1</v>
      </c>
      <c r="F318" s="30">
        <v>1.4001481235027313E-2</v>
      </c>
      <c r="G318" s="30">
        <v>0.938099205493927</v>
      </c>
      <c r="H318" s="24" t="s">
        <v>117</v>
      </c>
      <c r="I318" s="24" t="s">
        <v>1285</v>
      </c>
      <c r="J318" s="30">
        <v>5.8823528289794922</v>
      </c>
      <c r="K318" s="30">
        <v>5</v>
      </c>
      <c r="L318" s="24" t="s">
        <v>1286</v>
      </c>
    </row>
    <row r="319" spans="1:12" ht="15.4" x14ac:dyDescent="0.4">
      <c r="A319" s="24" t="s">
        <v>242</v>
      </c>
      <c r="B319" s="29" t="s">
        <v>534</v>
      </c>
      <c r="C319" s="33" t="s">
        <v>1</v>
      </c>
      <c r="D319" s="30">
        <v>2.4963099509477615E-2</v>
      </c>
      <c r="E319" s="30">
        <v>1</v>
      </c>
      <c r="F319" s="30">
        <v>1.4001481235027313E-2</v>
      </c>
      <c r="G319" s="30">
        <v>0.938099205493927</v>
      </c>
      <c r="H319" s="24" t="s">
        <v>243</v>
      </c>
      <c r="I319" s="24" t="s">
        <v>1285</v>
      </c>
      <c r="J319" s="30">
        <v>6.0240964889526367</v>
      </c>
      <c r="K319" s="30">
        <v>5</v>
      </c>
      <c r="L319" s="24" t="s">
        <v>1286</v>
      </c>
    </row>
    <row r="320" spans="1:12" ht="15.4" x14ac:dyDescent="0.4">
      <c r="A320" s="24" t="s">
        <v>1287</v>
      </c>
      <c r="B320" s="29" t="s">
        <v>1288</v>
      </c>
      <c r="C320" s="33" t="s">
        <v>1</v>
      </c>
      <c r="D320" s="30">
        <v>9.9324539303779602E-2</v>
      </c>
      <c r="E320" s="30">
        <v>1</v>
      </c>
      <c r="F320" s="30">
        <v>1.4001481235027313E-2</v>
      </c>
      <c r="G320" s="30">
        <v>0.938099205493927</v>
      </c>
      <c r="H320" s="24" t="s">
        <v>207</v>
      </c>
      <c r="I320" s="24" t="s">
        <v>1285</v>
      </c>
      <c r="J320" s="30">
        <v>4.0650405883789063</v>
      </c>
      <c r="K320" s="30">
        <v>5</v>
      </c>
      <c r="L320" s="24" t="s">
        <v>1289</v>
      </c>
    </row>
    <row r="321" spans="1:12" ht="15.4" x14ac:dyDescent="0.4">
      <c r="A321" s="24" t="s">
        <v>1290</v>
      </c>
      <c r="B321" s="29" t="s">
        <v>1291</v>
      </c>
      <c r="C321" s="33" t="s">
        <v>1</v>
      </c>
      <c r="D321" s="30">
        <v>3.6723889410495758E-2</v>
      </c>
      <c r="E321" s="30">
        <v>1</v>
      </c>
      <c r="F321" s="30">
        <v>1.4001481235027313E-2</v>
      </c>
      <c r="G321" s="30">
        <v>0.938099205493927</v>
      </c>
      <c r="H321" s="24" t="s">
        <v>9</v>
      </c>
      <c r="I321" s="24" t="s">
        <v>1285</v>
      </c>
      <c r="J321" s="30">
        <v>6.3492064476013184</v>
      </c>
      <c r="K321" s="30">
        <v>4</v>
      </c>
      <c r="L321" s="24" t="s">
        <v>1292</v>
      </c>
    </row>
    <row r="322" spans="1:12" ht="15.4" x14ac:dyDescent="0.4">
      <c r="A322" s="24" t="s">
        <v>244</v>
      </c>
      <c r="B322" s="29" t="s">
        <v>535</v>
      </c>
      <c r="C322" s="33" t="s">
        <v>1</v>
      </c>
      <c r="D322" s="30">
        <v>2.1034695208072662E-2</v>
      </c>
      <c r="E322" s="30">
        <v>1</v>
      </c>
      <c r="F322" s="30">
        <v>1.4001481235027313E-2</v>
      </c>
      <c r="G322" s="30">
        <v>0.938099205493927</v>
      </c>
      <c r="H322" s="24" t="s">
        <v>207</v>
      </c>
      <c r="I322" s="24" t="s">
        <v>1285</v>
      </c>
      <c r="J322" s="30">
        <v>7.5471696853637695</v>
      </c>
      <c r="K322" s="30">
        <v>4</v>
      </c>
      <c r="L322" s="24" t="s">
        <v>1293</v>
      </c>
    </row>
    <row r="323" spans="1:12" ht="15.4" x14ac:dyDescent="0.4">
      <c r="A323" s="24" t="s">
        <v>245</v>
      </c>
      <c r="B323" s="29" t="s">
        <v>536</v>
      </c>
      <c r="C323" s="33" t="s">
        <v>1</v>
      </c>
      <c r="D323" s="30">
        <v>1.9748004153370857E-2</v>
      </c>
      <c r="E323" s="30">
        <v>1</v>
      </c>
      <c r="F323" s="30">
        <v>1.4001481235027313E-2</v>
      </c>
      <c r="G323" s="30">
        <v>0.938099205493927</v>
      </c>
      <c r="H323" s="24" t="s">
        <v>246</v>
      </c>
      <c r="I323" s="24" t="s">
        <v>1285</v>
      </c>
      <c r="J323" s="30">
        <v>7.6923074722290039</v>
      </c>
      <c r="K323" s="30">
        <v>4</v>
      </c>
      <c r="L323" s="24" t="s">
        <v>1293</v>
      </c>
    </row>
    <row r="324" spans="1:12" ht="15.4" x14ac:dyDescent="0.4">
      <c r="A324" s="24" t="s">
        <v>1294</v>
      </c>
      <c r="B324" s="29" t="s">
        <v>1295</v>
      </c>
      <c r="C324" s="33" t="s">
        <v>1</v>
      </c>
      <c r="D324" s="30">
        <v>2.4739494547247887E-3</v>
      </c>
      <c r="E324" s="30">
        <v>0.52447730302810669</v>
      </c>
      <c r="F324" s="30">
        <v>1.4001481235027313E-2</v>
      </c>
      <c r="G324" s="30">
        <v>0.938099205493927</v>
      </c>
      <c r="H324" s="24" t="s">
        <v>67</v>
      </c>
      <c r="I324" s="24" t="s">
        <v>1285</v>
      </c>
      <c r="J324" s="30">
        <v>13.793103218078613</v>
      </c>
      <c r="K324" s="30">
        <v>4</v>
      </c>
      <c r="L324" s="24" t="s">
        <v>1292</v>
      </c>
    </row>
    <row r="325" spans="1:12" ht="15.4" x14ac:dyDescent="0.4">
      <c r="A325" s="24" t="s">
        <v>247</v>
      </c>
      <c r="B325" s="29" t="s">
        <v>537</v>
      </c>
      <c r="C325" s="33" t="s">
        <v>1</v>
      </c>
      <c r="D325" s="30">
        <v>3.5232022404670715E-2</v>
      </c>
      <c r="E325" s="30">
        <v>1</v>
      </c>
      <c r="F325" s="30">
        <v>1.4001481235027313E-2</v>
      </c>
      <c r="G325" s="30">
        <v>0.938099205493927</v>
      </c>
      <c r="H325" s="24" t="s">
        <v>166</v>
      </c>
      <c r="I325" s="24" t="s">
        <v>1285</v>
      </c>
      <c r="J325" s="30">
        <v>5.4945054054260254</v>
      </c>
      <c r="K325" s="30">
        <v>5</v>
      </c>
      <c r="L325" s="24" t="s">
        <v>1296</v>
      </c>
    </row>
    <row r="326" spans="1:12" ht="15.4" x14ac:dyDescent="0.4">
      <c r="A326" s="24" t="s">
        <v>1297</v>
      </c>
      <c r="B326" s="29" t="s">
        <v>1298</v>
      </c>
      <c r="C326" s="33" t="s">
        <v>1</v>
      </c>
      <c r="D326" s="30">
        <v>1.4933744445443153E-2</v>
      </c>
      <c r="E326" s="30">
        <v>1</v>
      </c>
      <c r="F326" s="30">
        <v>1.4001481235027313E-2</v>
      </c>
      <c r="G326" s="30">
        <v>0.938099205493927</v>
      </c>
      <c r="H326" s="24" t="s">
        <v>154</v>
      </c>
      <c r="I326" s="24" t="s">
        <v>1285</v>
      </c>
      <c r="J326" s="30">
        <v>5</v>
      </c>
      <c r="K326" s="30">
        <v>8</v>
      </c>
      <c r="L326" s="24" t="s">
        <v>1299</v>
      </c>
    </row>
    <row r="327" spans="1:12" ht="15.4" x14ac:dyDescent="0.4">
      <c r="A327" s="24" t="s">
        <v>248</v>
      </c>
      <c r="B327" s="29" t="s">
        <v>538</v>
      </c>
      <c r="C327" s="33" t="s">
        <v>1</v>
      </c>
      <c r="D327" s="30">
        <v>2.3834250867366791E-2</v>
      </c>
      <c r="E327" s="30">
        <v>1</v>
      </c>
      <c r="F327" s="30">
        <v>1.4001481235027313E-2</v>
      </c>
      <c r="G327" s="30">
        <v>0.938099205493927</v>
      </c>
      <c r="H327" s="24" t="s">
        <v>6</v>
      </c>
      <c r="I327" s="24" t="s">
        <v>1285</v>
      </c>
      <c r="J327" s="30">
        <v>6.0975608825683594</v>
      </c>
      <c r="K327" s="30">
        <v>5</v>
      </c>
      <c r="L327" s="24" t="s">
        <v>1286</v>
      </c>
    </row>
    <row r="328" spans="1:12" ht="15.4" x14ac:dyDescent="0.4">
      <c r="A328" s="24" t="s">
        <v>249</v>
      </c>
      <c r="B328" s="29" t="s">
        <v>539</v>
      </c>
      <c r="C328" s="33" t="s">
        <v>1</v>
      </c>
      <c r="D328" s="30">
        <v>1.8511131405830383E-2</v>
      </c>
      <c r="E328" s="30">
        <v>1</v>
      </c>
      <c r="F328" s="30">
        <v>1.4001481235027313E-2</v>
      </c>
      <c r="G328" s="30">
        <v>0.938099205493927</v>
      </c>
      <c r="H328" s="24" t="s">
        <v>250</v>
      </c>
      <c r="I328" s="24" t="s">
        <v>1285</v>
      </c>
      <c r="J328" s="30">
        <v>7.843137264251709</v>
      </c>
      <c r="K328" s="30">
        <v>4</v>
      </c>
      <c r="L328" s="24" t="s">
        <v>1293</v>
      </c>
    </row>
    <row r="329" spans="1:12" ht="15.4" x14ac:dyDescent="0.4">
      <c r="A329" s="24" t="s">
        <v>251</v>
      </c>
      <c r="B329" s="29" t="s">
        <v>540</v>
      </c>
      <c r="C329" s="33" t="s">
        <v>1</v>
      </c>
      <c r="D329" s="30">
        <v>6.0045093297958374E-2</v>
      </c>
      <c r="E329" s="30">
        <v>1</v>
      </c>
      <c r="F329" s="30">
        <v>1.4001481235027313E-2</v>
      </c>
      <c r="G329" s="30">
        <v>0.938099205493927</v>
      </c>
      <c r="H329" s="24" t="s">
        <v>131</v>
      </c>
      <c r="I329" s="24" t="s">
        <v>1285</v>
      </c>
      <c r="J329" s="30">
        <v>5.4054055213928223</v>
      </c>
      <c r="K329" s="30">
        <v>4</v>
      </c>
      <c r="L329" s="24" t="s">
        <v>1293</v>
      </c>
    </row>
    <row r="330" spans="1:12" ht="15.4" x14ac:dyDescent="0.4">
      <c r="A330" s="24" t="s">
        <v>1300</v>
      </c>
      <c r="B330" s="29" t="s">
        <v>1301</v>
      </c>
      <c r="C330" s="33" t="s">
        <v>1</v>
      </c>
      <c r="D330" s="30">
        <v>5.1118046976625919E-3</v>
      </c>
      <c r="E330" s="30">
        <v>1</v>
      </c>
      <c r="F330" s="30">
        <v>1.4001481235027313E-2</v>
      </c>
      <c r="G330" s="30">
        <v>0.938099205493927</v>
      </c>
      <c r="H330" s="24" t="s">
        <v>47</v>
      </c>
      <c r="I330" s="24" t="s">
        <v>1285</v>
      </c>
      <c r="J330" s="30">
        <v>16.666666030883789</v>
      </c>
      <c r="K330" s="30">
        <v>3</v>
      </c>
      <c r="L330" s="24" t="s">
        <v>1302</v>
      </c>
    </row>
    <row r="331" spans="1:12" ht="15.4" x14ac:dyDescent="0.4">
      <c r="A331" s="24" t="s">
        <v>1290</v>
      </c>
      <c r="B331" s="29" t="s">
        <v>1291</v>
      </c>
      <c r="C331" s="33" t="s">
        <v>1</v>
      </c>
      <c r="D331" s="30">
        <v>3.6723889410495758E-2</v>
      </c>
      <c r="E331" s="30">
        <v>1</v>
      </c>
      <c r="F331" s="30">
        <v>5.3164973855018616E-2</v>
      </c>
      <c r="G331" s="30">
        <v>1</v>
      </c>
      <c r="H331" s="24" t="s">
        <v>9</v>
      </c>
      <c r="I331" s="24" t="s">
        <v>1303</v>
      </c>
      <c r="J331" s="30">
        <v>6.3492064476013184</v>
      </c>
      <c r="K331" s="30">
        <v>4</v>
      </c>
      <c r="L331" s="24" t="s">
        <v>1292</v>
      </c>
    </row>
    <row r="332" spans="1:12" ht="15.4" x14ac:dyDescent="0.4">
      <c r="A332" s="24" t="s">
        <v>1294</v>
      </c>
      <c r="B332" s="29" t="s">
        <v>1295</v>
      </c>
      <c r="C332" s="33" t="s">
        <v>1</v>
      </c>
      <c r="D332" s="30">
        <v>2.4739494547247887E-3</v>
      </c>
      <c r="E332" s="30">
        <v>0.52447730302810669</v>
      </c>
      <c r="F332" s="30">
        <v>5.3164973855018616E-2</v>
      </c>
      <c r="G332" s="30">
        <v>1</v>
      </c>
      <c r="H332" s="24" t="s">
        <v>67</v>
      </c>
      <c r="I332" s="24" t="s">
        <v>1303</v>
      </c>
      <c r="J332" s="30">
        <v>13.793103218078613</v>
      </c>
      <c r="K332" s="30">
        <v>4</v>
      </c>
      <c r="L332" s="24" t="s">
        <v>1292</v>
      </c>
    </row>
    <row r="333" spans="1:12" ht="15.4" x14ac:dyDescent="0.4">
      <c r="A333" s="24" t="s">
        <v>1304</v>
      </c>
      <c r="B333" s="29" t="s">
        <v>1305</v>
      </c>
      <c r="C333" s="33" t="s">
        <v>1</v>
      </c>
      <c r="D333" s="30">
        <v>0.17784868180751801</v>
      </c>
      <c r="E333" s="30">
        <v>0.53354603052139282</v>
      </c>
      <c r="F333" s="30">
        <v>5.3164973855018616E-2</v>
      </c>
      <c r="G333" s="30">
        <v>1</v>
      </c>
      <c r="H333" s="24" t="s">
        <v>166</v>
      </c>
      <c r="I333" s="24" t="s">
        <v>1303</v>
      </c>
      <c r="J333" s="30">
        <v>4.1095890998840332</v>
      </c>
      <c r="K333" s="30">
        <v>3</v>
      </c>
      <c r="L333" s="24" t="s">
        <v>1306</v>
      </c>
    </row>
    <row r="334" spans="1:12" ht="15.4" x14ac:dyDescent="0.4">
      <c r="A334" s="24" t="s">
        <v>1167</v>
      </c>
      <c r="B334" s="29" t="s">
        <v>1168</v>
      </c>
      <c r="C334" s="33" t="s">
        <v>1</v>
      </c>
      <c r="D334" s="30">
        <v>2.4001285433769226E-2</v>
      </c>
      <c r="E334" s="30">
        <v>1</v>
      </c>
      <c r="F334" s="30">
        <v>5.3164973855018616E-2</v>
      </c>
      <c r="G334" s="30">
        <v>1</v>
      </c>
      <c r="H334" s="24" t="s">
        <v>67</v>
      </c>
      <c r="I334" s="24" t="s">
        <v>1303</v>
      </c>
      <c r="J334" s="30">
        <v>4.0740742683410645</v>
      </c>
      <c r="K334" s="30">
        <v>11</v>
      </c>
      <c r="L334" s="24" t="s">
        <v>1169</v>
      </c>
    </row>
    <row r="335" spans="1:12" ht="15.4" x14ac:dyDescent="0.4">
      <c r="A335" s="24" t="s">
        <v>1170</v>
      </c>
      <c r="B335" s="29" t="s">
        <v>1171</v>
      </c>
      <c r="C335" s="33" t="s">
        <v>1</v>
      </c>
      <c r="D335" s="30">
        <v>0.13497886061668396</v>
      </c>
      <c r="E335" s="30">
        <v>1</v>
      </c>
      <c r="F335" s="30">
        <v>5.3164973855018616E-2</v>
      </c>
      <c r="G335" s="30">
        <v>1</v>
      </c>
      <c r="H335" s="24" t="s">
        <v>343</v>
      </c>
      <c r="I335" s="24" t="s">
        <v>1303</v>
      </c>
      <c r="J335" s="30">
        <v>4.6875</v>
      </c>
      <c r="K335" s="30">
        <v>3</v>
      </c>
      <c r="L335" s="24" t="s">
        <v>1172</v>
      </c>
    </row>
    <row r="336" spans="1:12" ht="15.4" x14ac:dyDescent="0.4">
      <c r="A336" s="24" t="s">
        <v>1297</v>
      </c>
      <c r="B336" s="29" t="s">
        <v>1298</v>
      </c>
      <c r="C336" s="33" t="s">
        <v>1</v>
      </c>
      <c r="D336" s="30">
        <v>1.4933744445443153E-2</v>
      </c>
      <c r="E336" s="30">
        <v>1</v>
      </c>
      <c r="F336" s="30">
        <v>5.3164973855018616E-2</v>
      </c>
      <c r="G336" s="30">
        <v>1</v>
      </c>
      <c r="H336" s="24" t="s">
        <v>154</v>
      </c>
      <c r="I336" s="24" t="s">
        <v>1303</v>
      </c>
      <c r="J336" s="30">
        <v>5</v>
      </c>
      <c r="K336" s="30">
        <v>8</v>
      </c>
      <c r="L336" s="24" t="s">
        <v>1299</v>
      </c>
    </row>
    <row r="337" spans="1:12" ht="15.4" x14ac:dyDescent="0.4">
      <c r="A337" s="24" t="s">
        <v>1173</v>
      </c>
      <c r="B337" s="29" t="s">
        <v>1174</v>
      </c>
      <c r="C337" s="33" t="s">
        <v>1</v>
      </c>
      <c r="D337" s="30">
        <v>4.4857025146484375E-2</v>
      </c>
      <c r="E337" s="30">
        <v>1</v>
      </c>
      <c r="F337" s="30">
        <v>5.3164973855018616E-2</v>
      </c>
      <c r="G337" s="30">
        <v>1</v>
      </c>
      <c r="H337" s="24" t="s">
        <v>80</v>
      </c>
      <c r="I337" s="24" t="s">
        <v>1303</v>
      </c>
      <c r="J337" s="30">
        <v>4.2944784164428711</v>
      </c>
      <c r="K337" s="30">
        <v>7</v>
      </c>
      <c r="L337" s="24" t="s">
        <v>1175</v>
      </c>
    </row>
    <row r="338" spans="1:12" ht="15.4" x14ac:dyDescent="0.4">
      <c r="A338" s="24" t="s">
        <v>1176</v>
      </c>
      <c r="B338" s="29" t="s">
        <v>1177</v>
      </c>
      <c r="C338" s="33" t="s">
        <v>1</v>
      </c>
      <c r="D338" s="30">
        <v>5.9905920177698135E-2</v>
      </c>
      <c r="E338" s="30">
        <v>1</v>
      </c>
      <c r="F338" s="30">
        <v>5.3164973855018616E-2</v>
      </c>
      <c r="G338" s="30">
        <v>1</v>
      </c>
      <c r="H338" s="24" t="s">
        <v>154</v>
      </c>
      <c r="I338" s="24" t="s">
        <v>1303</v>
      </c>
      <c r="J338" s="30">
        <v>4.1450777053833008</v>
      </c>
      <c r="K338" s="30">
        <v>8</v>
      </c>
      <c r="L338" s="24" t="s">
        <v>1178</v>
      </c>
    </row>
    <row r="339" spans="1:12" ht="15.4" x14ac:dyDescent="0.4">
      <c r="A339" s="24" t="s">
        <v>1307</v>
      </c>
      <c r="B339" s="29" t="s">
        <v>1308</v>
      </c>
      <c r="C339" s="33" t="s">
        <v>1</v>
      </c>
      <c r="D339" s="30">
        <v>0.15833938121795654</v>
      </c>
      <c r="E339" s="30">
        <v>1</v>
      </c>
      <c r="F339" s="30">
        <v>5.3164973855018616E-2</v>
      </c>
      <c r="G339" s="30">
        <v>1</v>
      </c>
      <c r="H339" s="24" t="s">
        <v>131</v>
      </c>
      <c r="I339" s="24" t="s">
        <v>1303</v>
      </c>
      <c r="J339" s="30">
        <v>4.3478260040283203</v>
      </c>
      <c r="K339" s="30">
        <v>3</v>
      </c>
      <c r="L339" s="24" t="s">
        <v>1306</v>
      </c>
    </row>
    <row r="340" spans="1:12" ht="15.4" x14ac:dyDescent="0.4">
      <c r="A340" s="24" t="s">
        <v>1300</v>
      </c>
      <c r="B340" s="29" t="s">
        <v>1301</v>
      </c>
      <c r="C340" s="33" t="s">
        <v>1</v>
      </c>
      <c r="D340" s="30">
        <v>5.1118046976625919E-3</v>
      </c>
      <c r="E340" s="30">
        <v>1</v>
      </c>
      <c r="F340" s="30">
        <v>5.3164973855018616E-2</v>
      </c>
      <c r="G340" s="30">
        <v>1</v>
      </c>
      <c r="H340" s="24" t="s">
        <v>47</v>
      </c>
      <c r="I340" s="24" t="s">
        <v>1303</v>
      </c>
      <c r="J340" s="30">
        <v>16.666666030883789</v>
      </c>
      <c r="K340" s="30">
        <v>3</v>
      </c>
      <c r="L340" s="24" t="s">
        <v>1302</v>
      </c>
    </row>
    <row r="341" spans="1:12" ht="15.4" x14ac:dyDescent="0.4">
      <c r="A341" s="24" t="s">
        <v>1182</v>
      </c>
      <c r="B341" s="29" t="s">
        <v>1183</v>
      </c>
      <c r="C341" s="33" t="s">
        <v>1</v>
      </c>
      <c r="D341" s="30">
        <v>4.1625075042247772E-2</v>
      </c>
      <c r="E341" s="30">
        <v>1</v>
      </c>
      <c r="F341" s="30">
        <v>5.3164973855018616E-2</v>
      </c>
      <c r="G341" s="30">
        <v>1</v>
      </c>
      <c r="H341" s="24" t="s">
        <v>16</v>
      </c>
      <c r="I341" s="24" t="s">
        <v>1303</v>
      </c>
      <c r="J341" s="30">
        <v>4.7244095802307129</v>
      </c>
      <c r="K341" s="30">
        <v>6</v>
      </c>
      <c r="L341" s="24" t="s">
        <v>1184</v>
      </c>
    </row>
    <row r="342" spans="1:12" ht="15.4" x14ac:dyDescent="0.4">
      <c r="A342" s="24" t="s">
        <v>1309</v>
      </c>
      <c r="B342" s="29" t="s">
        <v>1310</v>
      </c>
      <c r="C342" s="33" t="s">
        <v>1</v>
      </c>
      <c r="D342" s="30">
        <v>7.5340479612350464E-2</v>
      </c>
      <c r="E342" s="30">
        <v>1</v>
      </c>
      <c r="F342" s="30">
        <v>5.3164973855018616E-2</v>
      </c>
      <c r="G342" s="30">
        <v>1</v>
      </c>
      <c r="H342" s="24" t="s">
        <v>47</v>
      </c>
      <c r="I342" s="24" t="s">
        <v>1303</v>
      </c>
      <c r="J342" s="30">
        <v>4.424778938293457</v>
      </c>
      <c r="K342" s="30">
        <v>5</v>
      </c>
      <c r="L342" s="24" t="s">
        <v>1311</v>
      </c>
    </row>
    <row r="343" spans="1:12" ht="15.4" x14ac:dyDescent="0.4">
      <c r="A343" s="24" t="s">
        <v>1312</v>
      </c>
      <c r="B343" s="29" t="s">
        <v>1313</v>
      </c>
      <c r="C343" s="33" t="s">
        <v>1</v>
      </c>
      <c r="D343" s="30">
        <v>0.15833938121795654</v>
      </c>
      <c r="E343" s="30">
        <v>1</v>
      </c>
      <c r="F343" s="30">
        <v>5.3164973855018616E-2</v>
      </c>
      <c r="G343" s="30">
        <v>1</v>
      </c>
      <c r="H343" s="24" t="s">
        <v>74</v>
      </c>
      <c r="I343" s="24" t="s">
        <v>1303</v>
      </c>
      <c r="J343" s="30">
        <v>4.3478260040283203</v>
      </c>
      <c r="K343" s="30">
        <v>3</v>
      </c>
      <c r="L343" s="24" t="s">
        <v>1306</v>
      </c>
    </row>
    <row r="344" spans="1:12" ht="15.4" x14ac:dyDescent="0.4">
      <c r="A344" s="24" t="s">
        <v>1314</v>
      </c>
      <c r="B344" s="29" t="s">
        <v>1315</v>
      </c>
      <c r="C344" s="33" t="s">
        <v>1</v>
      </c>
      <c r="D344" s="30">
        <v>0.11295252293348312</v>
      </c>
      <c r="E344" s="30">
        <v>1</v>
      </c>
      <c r="F344" s="30">
        <v>5.3164973855018616E-2</v>
      </c>
      <c r="G344" s="30">
        <v>1</v>
      </c>
      <c r="H344" s="24" t="s">
        <v>93</v>
      </c>
      <c r="I344" s="24" t="s">
        <v>1303</v>
      </c>
      <c r="J344" s="30">
        <v>5.0847458839416504</v>
      </c>
      <c r="K344" s="30">
        <v>3</v>
      </c>
      <c r="L344" s="24" t="s">
        <v>1306</v>
      </c>
    </row>
    <row r="345" spans="1:12" ht="15.4" x14ac:dyDescent="0.4">
      <c r="A345" s="24" t="s">
        <v>1196</v>
      </c>
      <c r="B345" s="29" t="s">
        <v>1197</v>
      </c>
      <c r="C345" s="33" t="s">
        <v>1</v>
      </c>
      <c r="D345" s="30">
        <v>3.1453618430532515E-4</v>
      </c>
      <c r="E345" s="30">
        <v>7.6117761433124542E-2</v>
      </c>
      <c r="F345" s="30">
        <v>7.2603463195264339E-5</v>
      </c>
      <c r="G345" s="30">
        <v>6.0260873287916183E-3</v>
      </c>
      <c r="H345" s="24" t="s">
        <v>207</v>
      </c>
      <c r="I345" s="24" t="s">
        <v>1316</v>
      </c>
      <c r="J345" s="30">
        <v>4.8843188285827637</v>
      </c>
      <c r="K345" s="30">
        <v>19</v>
      </c>
      <c r="L345" s="24" t="s">
        <v>1199</v>
      </c>
    </row>
    <row r="346" spans="1:12" ht="15.4" x14ac:dyDescent="0.4">
      <c r="A346" s="24" t="s">
        <v>1200</v>
      </c>
      <c r="B346" s="29" t="s">
        <v>1201</v>
      </c>
      <c r="C346" s="33" t="s">
        <v>1</v>
      </c>
      <c r="D346" s="30">
        <v>1.1715354048646986E-4</v>
      </c>
      <c r="E346" s="30">
        <v>2.9639845713973045E-2</v>
      </c>
      <c r="F346" s="30">
        <v>7.2603463195264339E-5</v>
      </c>
      <c r="G346" s="30">
        <v>6.0260873287916183E-3</v>
      </c>
      <c r="H346" s="24" t="s">
        <v>154</v>
      </c>
      <c r="I346" s="24" t="s">
        <v>1316</v>
      </c>
      <c r="J346" s="30">
        <v>5.4545454978942871</v>
      </c>
      <c r="K346" s="30">
        <v>18</v>
      </c>
      <c r="L346" s="24" t="s">
        <v>1202</v>
      </c>
    </row>
    <row r="347" spans="1:12" ht="15.4" x14ac:dyDescent="0.4">
      <c r="A347" s="24" t="s">
        <v>1099</v>
      </c>
      <c r="B347" s="29" t="s">
        <v>1100</v>
      </c>
      <c r="C347" s="33" t="s">
        <v>1</v>
      </c>
      <c r="D347" s="30">
        <v>6.4528421498835087E-3</v>
      </c>
      <c r="E347" s="30">
        <v>1</v>
      </c>
      <c r="F347" s="30">
        <v>7.2603463195264339E-5</v>
      </c>
      <c r="G347" s="30">
        <v>6.0260873287916183E-3</v>
      </c>
      <c r="H347" s="24" t="s">
        <v>154</v>
      </c>
      <c r="I347" s="24" t="s">
        <v>1316</v>
      </c>
      <c r="J347" s="30">
        <v>6.3636364936828613</v>
      </c>
      <c r="K347" s="30">
        <v>7</v>
      </c>
      <c r="L347" s="24" t="s">
        <v>1102</v>
      </c>
    </row>
    <row r="348" spans="1:12" ht="15.4" x14ac:dyDescent="0.4">
      <c r="A348" s="24" t="s">
        <v>142</v>
      </c>
      <c r="B348" s="29" t="s">
        <v>482</v>
      </c>
      <c r="C348" s="33" t="s">
        <v>1</v>
      </c>
      <c r="D348" s="30">
        <v>8.9466189965605736E-3</v>
      </c>
      <c r="E348" s="30">
        <v>1</v>
      </c>
      <c r="F348" s="30">
        <v>7.2603463195264339E-5</v>
      </c>
      <c r="G348" s="30">
        <v>6.0260873287916183E-3</v>
      </c>
      <c r="H348" s="24" t="s">
        <v>131</v>
      </c>
      <c r="I348" s="24" t="s">
        <v>1316</v>
      </c>
      <c r="J348" s="30">
        <v>5.9829058647155762</v>
      </c>
      <c r="K348" s="30">
        <v>7</v>
      </c>
      <c r="L348" s="24" t="s">
        <v>1203</v>
      </c>
    </row>
    <row r="349" spans="1:12" ht="15.4" x14ac:dyDescent="0.4">
      <c r="A349" s="24" t="s">
        <v>1317</v>
      </c>
      <c r="B349" s="29" t="s">
        <v>1318</v>
      </c>
      <c r="C349" s="33" t="s">
        <v>1</v>
      </c>
      <c r="D349" s="30">
        <v>7.0967100560665131E-2</v>
      </c>
      <c r="E349" s="30">
        <v>1</v>
      </c>
      <c r="F349" s="30">
        <v>7.2603463195264339E-5</v>
      </c>
      <c r="G349" s="30">
        <v>6.0260873287916183E-3</v>
      </c>
      <c r="H349" s="24" t="s">
        <v>47</v>
      </c>
      <c r="I349" s="24" t="s">
        <v>1316</v>
      </c>
      <c r="J349" s="30">
        <v>4.5045046806335449</v>
      </c>
      <c r="K349" s="30">
        <v>5</v>
      </c>
      <c r="L349" s="24" t="s">
        <v>1319</v>
      </c>
    </row>
    <row r="350" spans="1:12" ht="15.4" x14ac:dyDescent="0.4">
      <c r="A350" s="24" t="s">
        <v>169</v>
      </c>
      <c r="B350" s="29" t="s">
        <v>494</v>
      </c>
      <c r="C350" s="33" t="s">
        <v>1</v>
      </c>
      <c r="D350" s="30">
        <v>1.1208665557205677E-2</v>
      </c>
      <c r="E350" s="30">
        <v>1</v>
      </c>
      <c r="F350" s="30">
        <v>7.2603463195264339E-5</v>
      </c>
      <c r="G350" s="30">
        <v>6.0260873287916183E-3</v>
      </c>
      <c r="H350" s="24" t="s">
        <v>47</v>
      </c>
      <c r="I350" s="24" t="s">
        <v>1316</v>
      </c>
      <c r="J350" s="30">
        <v>6.3829789161682129</v>
      </c>
      <c r="K350" s="30">
        <v>6</v>
      </c>
      <c r="L350" s="24" t="s">
        <v>1103</v>
      </c>
    </row>
    <row r="351" spans="1:12" ht="15.4" x14ac:dyDescent="0.4">
      <c r="A351" s="24" t="s">
        <v>1320</v>
      </c>
      <c r="B351" s="29" t="s">
        <v>1321</v>
      </c>
      <c r="C351" s="33" t="s">
        <v>1</v>
      </c>
      <c r="D351" s="30">
        <v>1.4767213724553585E-2</v>
      </c>
      <c r="E351" s="30">
        <v>1</v>
      </c>
      <c r="F351" s="30">
        <v>7.2603463195264339E-5</v>
      </c>
      <c r="G351" s="30">
        <v>6.0260873287916183E-3</v>
      </c>
      <c r="H351" s="24" t="s">
        <v>47</v>
      </c>
      <c r="I351" s="24" t="s">
        <v>1316</v>
      </c>
      <c r="J351" s="30">
        <v>4.0123457908630371</v>
      </c>
      <c r="K351" s="30">
        <v>13</v>
      </c>
      <c r="L351" s="24" t="s">
        <v>1322</v>
      </c>
    </row>
    <row r="352" spans="1:12" ht="15.4" x14ac:dyDescent="0.4">
      <c r="A352" s="24" t="s">
        <v>170</v>
      </c>
      <c r="B352" s="29" t="s">
        <v>495</v>
      </c>
      <c r="C352" s="33" t="s">
        <v>1</v>
      </c>
      <c r="D352" s="30">
        <v>4.9670571461319923E-3</v>
      </c>
      <c r="E352" s="30">
        <v>0.98844432830810547</v>
      </c>
      <c r="F352" s="30">
        <v>7.2603463195264339E-5</v>
      </c>
      <c r="G352" s="30">
        <v>6.0260873287916183E-3</v>
      </c>
      <c r="H352" s="24" t="s">
        <v>47</v>
      </c>
      <c r="I352" s="24" t="s">
        <v>1316</v>
      </c>
      <c r="J352" s="30">
        <v>11.428571701049805</v>
      </c>
      <c r="K352" s="30">
        <v>4</v>
      </c>
      <c r="L352" s="24" t="s">
        <v>1104</v>
      </c>
    </row>
    <row r="353" spans="1:12" ht="15.4" x14ac:dyDescent="0.4">
      <c r="A353" s="24" t="s">
        <v>1323</v>
      </c>
      <c r="B353" s="29" t="s">
        <v>1324</v>
      </c>
      <c r="C353" s="33" t="s">
        <v>1</v>
      </c>
      <c r="D353" s="30">
        <v>4.2187836021184921E-2</v>
      </c>
      <c r="E353" s="30">
        <v>1</v>
      </c>
      <c r="F353" s="30">
        <v>7.2603463195264339E-5</v>
      </c>
      <c r="G353" s="30">
        <v>6.0260873287916183E-3</v>
      </c>
      <c r="H353" s="24" t="s">
        <v>1325</v>
      </c>
      <c r="I353" s="24" t="s">
        <v>1316</v>
      </c>
      <c r="J353" s="30">
        <v>7.6923074722290039</v>
      </c>
      <c r="K353" s="30">
        <v>3</v>
      </c>
      <c r="L353" s="24" t="s">
        <v>1326</v>
      </c>
    </row>
    <row r="354" spans="1:12" ht="15.4" x14ac:dyDescent="0.4">
      <c r="A354" s="24" t="s">
        <v>144</v>
      </c>
      <c r="B354" s="29" t="s">
        <v>483</v>
      </c>
      <c r="C354" s="33" t="s">
        <v>1</v>
      </c>
      <c r="D354" s="30">
        <v>2.5198103860020638E-2</v>
      </c>
      <c r="E354" s="30">
        <v>1</v>
      </c>
      <c r="F354" s="30">
        <v>7.2603463195264339E-5</v>
      </c>
      <c r="G354" s="30">
        <v>6.0260873287916183E-3</v>
      </c>
      <c r="H354" s="24" t="s">
        <v>74</v>
      </c>
      <c r="I354" s="24" t="s">
        <v>1316</v>
      </c>
      <c r="J354" s="30">
        <v>7.1428570747375488</v>
      </c>
      <c r="K354" s="30">
        <v>4</v>
      </c>
      <c r="L354" s="24" t="s">
        <v>1327</v>
      </c>
    </row>
    <row r="355" spans="1:12" ht="15.4" x14ac:dyDescent="0.4">
      <c r="A355" s="24" t="s">
        <v>145</v>
      </c>
      <c r="B355" s="29" t="s">
        <v>484</v>
      </c>
      <c r="C355" s="33" t="s">
        <v>1</v>
      </c>
      <c r="D355" s="30">
        <v>1.0341287590563297E-2</v>
      </c>
      <c r="E355" s="30">
        <v>1</v>
      </c>
      <c r="F355" s="30">
        <v>7.2603463195264339E-5</v>
      </c>
      <c r="G355" s="30">
        <v>6.0260873287916183E-3</v>
      </c>
      <c r="H355" s="24" t="s">
        <v>74</v>
      </c>
      <c r="I355" s="24" t="s">
        <v>1316</v>
      </c>
      <c r="J355" s="30">
        <v>9.3023252487182617</v>
      </c>
      <c r="K355" s="30">
        <v>4</v>
      </c>
      <c r="L355" s="24" t="s">
        <v>1105</v>
      </c>
    </row>
    <row r="356" spans="1:12" ht="15.4" x14ac:dyDescent="0.4">
      <c r="A356" s="24" t="s">
        <v>1328</v>
      </c>
      <c r="B356" s="29" t="s">
        <v>1329</v>
      </c>
      <c r="C356" s="33" t="s">
        <v>1</v>
      </c>
      <c r="D356" s="30">
        <v>9.134284220635891E-3</v>
      </c>
      <c r="E356" s="30">
        <v>1</v>
      </c>
      <c r="F356" s="30">
        <v>7.2603463195264339E-5</v>
      </c>
      <c r="G356" s="30">
        <v>6.0260873287916183E-3</v>
      </c>
      <c r="H356" s="24" t="s">
        <v>2</v>
      </c>
      <c r="I356" s="24" t="s">
        <v>1316</v>
      </c>
      <c r="J356" s="30">
        <v>4.5643153190612793</v>
      </c>
      <c r="K356" s="30">
        <v>11</v>
      </c>
      <c r="L356" s="24" t="s">
        <v>1330</v>
      </c>
    </row>
    <row r="357" spans="1:12" ht="15.4" x14ac:dyDescent="0.4">
      <c r="A357" s="24" t="s">
        <v>1331</v>
      </c>
      <c r="B357" s="29" t="s">
        <v>1332</v>
      </c>
      <c r="C357" s="33" t="s">
        <v>1</v>
      </c>
      <c r="D357" s="30">
        <v>0.14884841442108154</v>
      </c>
      <c r="E357" s="30">
        <v>1</v>
      </c>
      <c r="F357" s="30">
        <v>7.2603463195264339E-5</v>
      </c>
      <c r="G357" s="30">
        <v>6.0260873287916183E-3</v>
      </c>
      <c r="H357" s="24" t="s">
        <v>261</v>
      </c>
      <c r="I357" s="24" t="s">
        <v>1316</v>
      </c>
      <c r="J357" s="30">
        <v>4.4776120185852051</v>
      </c>
      <c r="K357" s="30">
        <v>3</v>
      </c>
      <c r="L357" s="24" t="s">
        <v>1326</v>
      </c>
    </row>
    <row r="358" spans="1:12" ht="15.4" x14ac:dyDescent="0.4">
      <c r="A358" s="24" t="s">
        <v>1333</v>
      </c>
      <c r="B358" s="29" t="s">
        <v>1334</v>
      </c>
      <c r="C358" s="33" t="s">
        <v>1</v>
      </c>
      <c r="D358" s="30">
        <v>3.4414678812026978E-2</v>
      </c>
      <c r="E358" s="30">
        <v>1</v>
      </c>
      <c r="F358" s="30">
        <v>7.2603463195264339E-5</v>
      </c>
      <c r="G358" s="30">
        <v>6.0260873287916183E-3</v>
      </c>
      <c r="H358" s="24" t="s">
        <v>1335</v>
      </c>
      <c r="I358" s="24" t="s">
        <v>1316</v>
      </c>
      <c r="J358" s="30">
        <v>8.3333330154418945</v>
      </c>
      <c r="K358" s="30">
        <v>3</v>
      </c>
      <c r="L358" s="24" t="s">
        <v>1326</v>
      </c>
    </row>
    <row r="359" spans="1:12" ht="15.4" x14ac:dyDescent="0.4">
      <c r="A359" s="24" t="s">
        <v>1270</v>
      </c>
      <c r="B359" s="29" t="s">
        <v>1271</v>
      </c>
      <c r="C359" s="33" t="s">
        <v>1</v>
      </c>
      <c r="D359" s="30">
        <v>3.8131200708448887E-3</v>
      </c>
      <c r="E359" s="30">
        <v>0.78168958425521851</v>
      </c>
      <c r="F359" s="30">
        <v>3.2764318166300654E-4</v>
      </c>
      <c r="G359" s="30">
        <v>2.6866741478443146E-2</v>
      </c>
      <c r="H359" s="24" t="s">
        <v>134</v>
      </c>
      <c r="I359" s="24" t="s">
        <v>1336</v>
      </c>
      <c r="J359" s="30">
        <v>4.693140983581543</v>
      </c>
      <c r="K359" s="30">
        <v>13</v>
      </c>
      <c r="L359" s="24" t="s">
        <v>1272</v>
      </c>
    </row>
    <row r="360" spans="1:12" ht="15.4" x14ac:dyDescent="0.4">
      <c r="A360" s="24" t="s">
        <v>1273</v>
      </c>
      <c r="B360" s="29" t="s">
        <v>1274</v>
      </c>
      <c r="C360" s="33" t="s">
        <v>1</v>
      </c>
      <c r="D360" s="30">
        <v>2.2759286221116781E-3</v>
      </c>
      <c r="E360" s="30">
        <v>0.4893246591091156</v>
      </c>
      <c r="F360" s="30">
        <v>3.2764318166300654E-4</v>
      </c>
      <c r="G360" s="30">
        <v>2.6866741478443146E-2</v>
      </c>
      <c r="H360" s="24" t="s">
        <v>134</v>
      </c>
      <c r="I360" s="24" t="s">
        <v>1336</v>
      </c>
      <c r="J360" s="30">
        <v>4.4270834922790527</v>
      </c>
      <c r="K360" s="30">
        <v>17</v>
      </c>
      <c r="L360" s="24" t="s">
        <v>1275</v>
      </c>
    </row>
    <row r="361" spans="1:12" ht="15.4" x14ac:dyDescent="0.4">
      <c r="A361" s="24" t="s">
        <v>282</v>
      </c>
      <c r="B361" s="29" t="s">
        <v>557</v>
      </c>
      <c r="C361" s="33" t="s">
        <v>1</v>
      </c>
      <c r="D361" s="30">
        <v>2.9609922785311937E-4</v>
      </c>
      <c r="E361" s="30">
        <v>7.1952112019062042E-2</v>
      </c>
      <c r="F361" s="30">
        <v>3.2764318166300654E-4</v>
      </c>
      <c r="G361" s="30">
        <v>2.6866741478443146E-2</v>
      </c>
      <c r="H361" s="24" t="s">
        <v>117</v>
      </c>
      <c r="I361" s="24" t="s">
        <v>1336</v>
      </c>
      <c r="J361" s="30">
        <v>6.5934066772460938</v>
      </c>
      <c r="K361" s="30">
        <v>12</v>
      </c>
      <c r="L361" s="24" t="s">
        <v>283</v>
      </c>
    </row>
    <row r="362" spans="1:12" ht="15.4" x14ac:dyDescent="0.4">
      <c r="A362" s="24" t="s">
        <v>254</v>
      </c>
      <c r="B362" s="29" t="s">
        <v>542</v>
      </c>
      <c r="C362" s="33" t="s">
        <v>1</v>
      </c>
      <c r="D362" s="30">
        <v>7.3798554949462414E-3</v>
      </c>
      <c r="E362" s="30">
        <v>1</v>
      </c>
      <c r="F362" s="30">
        <v>3.2764318166300654E-4</v>
      </c>
      <c r="G362" s="30">
        <v>2.6866741478443146E-2</v>
      </c>
      <c r="H362" s="24" t="s">
        <v>117</v>
      </c>
      <c r="I362" s="24" t="s">
        <v>1336</v>
      </c>
      <c r="J362" s="30">
        <v>6.9767441749572754</v>
      </c>
      <c r="K362" s="30">
        <v>6</v>
      </c>
      <c r="L362" s="24" t="s">
        <v>1337</v>
      </c>
    </row>
    <row r="363" spans="1:12" ht="15.4" x14ac:dyDescent="0.4">
      <c r="A363" s="24" t="s">
        <v>284</v>
      </c>
      <c r="B363" s="29" t="s">
        <v>558</v>
      </c>
      <c r="C363" s="33" t="s">
        <v>1</v>
      </c>
      <c r="D363" s="30">
        <v>2.0121043547987938E-2</v>
      </c>
      <c r="E363" s="30">
        <v>1</v>
      </c>
      <c r="F363" s="30">
        <v>3.2764318166300654E-4</v>
      </c>
      <c r="G363" s="30">
        <v>2.6866741478443146E-2</v>
      </c>
      <c r="H363" s="24" t="s">
        <v>285</v>
      </c>
      <c r="I363" s="24" t="s">
        <v>1336</v>
      </c>
      <c r="J363" s="30">
        <v>5.6074767112731934</v>
      </c>
      <c r="K363" s="30">
        <v>6</v>
      </c>
      <c r="L363" s="24" t="s">
        <v>1276</v>
      </c>
    </row>
    <row r="364" spans="1:12" ht="15.4" x14ac:dyDescent="0.4">
      <c r="A364" s="24" t="s">
        <v>1338</v>
      </c>
      <c r="B364" s="29" t="s">
        <v>1339</v>
      </c>
      <c r="C364" s="33" t="s">
        <v>1</v>
      </c>
      <c r="D364" s="30">
        <v>1.2224797159433365E-2</v>
      </c>
      <c r="E364" s="30">
        <v>1</v>
      </c>
      <c r="F364" s="30">
        <v>3.2764318166300654E-4</v>
      </c>
      <c r="G364" s="30">
        <v>2.6866741478443146E-2</v>
      </c>
      <c r="H364" s="24" t="s">
        <v>9</v>
      </c>
      <c r="I364" s="24" t="s">
        <v>1336</v>
      </c>
      <c r="J364" s="30">
        <v>4.587155818939209</v>
      </c>
      <c r="K364" s="30">
        <v>10</v>
      </c>
      <c r="L364" s="24" t="s">
        <v>1340</v>
      </c>
    </row>
    <row r="365" spans="1:12" ht="15.4" x14ac:dyDescent="0.4">
      <c r="A365" s="24" t="s">
        <v>1341</v>
      </c>
      <c r="B365" s="29" t="s">
        <v>1342</v>
      </c>
      <c r="C365" s="33" t="s">
        <v>1</v>
      </c>
      <c r="D365" s="30">
        <v>0.13884721696376801</v>
      </c>
      <c r="E365" s="30">
        <v>1</v>
      </c>
      <c r="F365" s="30">
        <v>3.2764318166300654E-4</v>
      </c>
      <c r="G365" s="30">
        <v>2.6866741478443146E-2</v>
      </c>
      <c r="H365" s="24" t="s">
        <v>67</v>
      </c>
      <c r="I365" s="24" t="s">
        <v>1336</v>
      </c>
      <c r="J365" s="30">
        <v>4</v>
      </c>
      <c r="K365" s="30">
        <v>4</v>
      </c>
      <c r="L365" s="24" t="s">
        <v>1343</v>
      </c>
    </row>
    <row r="366" spans="1:12" ht="15.4" x14ac:dyDescent="0.4">
      <c r="A366" s="24" t="s">
        <v>288</v>
      </c>
      <c r="B366" s="29" t="s">
        <v>560</v>
      </c>
      <c r="C366" s="33" t="s">
        <v>1</v>
      </c>
      <c r="D366" s="30">
        <v>1.4876357279717922E-2</v>
      </c>
      <c r="E366" s="30">
        <v>1</v>
      </c>
      <c r="F366" s="30">
        <v>3.2764318166300654E-4</v>
      </c>
      <c r="G366" s="30">
        <v>2.6866741478443146E-2</v>
      </c>
      <c r="H366" s="24" t="s">
        <v>289</v>
      </c>
      <c r="I366" s="24" t="s">
        <v>1336</v>
      </c>
      <c r="J366" s="30">
        <v>6</v>
      </c>
      <c r="K366" s="30">
        <v>6</v>
      </c>
      <c r="L366" s="24" t="s">
        <v>1276</v>
      </c>
    </row>
    <row r="367" spans="1:12" ht="15.4" x14ac:dyDescent="0.4">
      <c r="A367" s="24" t="s">
        <v>290</v>
      </c>
      <c r="B367" s="29" t="s">
        <v>561</v>
      </c>
      <c r="C367" s="33" t="s">
        <v>1</v>
      </c>
      <c r="D367" s="30">
        <v>7.7770673669874668E-3</v>
      </c>
      <c r="E367" s="30">
        <v>1</v>
      </c>
      <c r="F367" s="30">
        <v>3.2764318166300654E-4</v>
      </c>
      <c r="G367" s="30">
        <v>2.6866741478443146E-2</v>
      </c>
      <c r="H367" s="24" t="s">
        <v>154</v>
      </c>
      <c r="I367" s="24" t="s">
        <v>1336</v>
      </c>
      <c r="J367" s="30">
        <v>8.0645160675048828</v>
      </c>
      <c r="K367" s="30">
        <v>5</v>
      </c>
      <c r="L367" s="24" t="s">
        <v>291</v>
      </c>
    </row>
    <row r="368" spans="1:12" ht="15.4" x14ac:dyDescent="0.4">
      <c r="A368" s="24" t="s">
        <v>1344</v>
      </c>
      <c r="B368" s="29" t="s">
        <v>1345</v>
      </c>
      <c r="C368" s="33" t="s">
        <v>1</v>
      </c>
      <c r="D368" s="30">
        <v>6.6835046745836735E-3</v>
      </c>
      <c r="E368" s="30">
        <v>1</v>
      </c>
      <c r="F368" s="30">
        <v>3.2764318166300654E-4</v>
      </c>
      <c r="G368" s="30">
        <v>2.6866741478443146E-2</v>
      </c>
      <c r="H368" s="24" t="s">
        <v>154</v>
      </c>
      <c r="I368" s="24" t="s">
        <v>1336</v>
      </c>
      <c r="J368" s="30">
        <v>10.526315689086914</v>
      </c>
      <c r="K368" s="30">
        <v>4</v>
      </c>
      <c r="L368" s="24" t="s">
        <v>1343</v>
      </c>
    </row>
    <row r="369" spans="1:12" ht="15.4" x14ac:dyDescent="0.4">
      <c r="A369" s="24" t="s">
        <v>258</v>
      </c>
      <c r="B369" s="29" t="s">
        <v>545</v>
      </c>
      <c r="C369" s="33" t="s">
        <v>1</v>
      </c>
      <c r="D369" s="30">
        <v>4.5176548883318901E-3</v>
      </c>
      <c r="E369" s="30">
        <v>0.91256630420684814</v>
      </c>
      <c r="F369" s="30">
        <v>3.2764318166300654E-4</v>
      </c>
      <c r="G369" s="30">
        <v>2.6866741478443146E-2</v>
      </c>
      <c r="H369" s="24" t="s">
        <v>47</v>
      </c>
      <c r="I369" s="24" t="s">
        <v>1336</v>
      </c>
      <c r="J369" s="30">
        <v>6.7961163520812988</v>
      </c>
      <c r="K369" s="30">
        <v>7</v>
      </c>
      <c r="L369" s="24" t="s">
        <v>1346</v>
      </c>
    </row>
    <row r="370" spans="1:12" ht="15.4" x14ac:dyDescent="0.4">
      <c r="A370" s="24" t="s">
        <v>259</v>
      </c>
      <c r="B370" s="29" t="s">
        <v>546</v>
      </c>
      <c r="C370" s="33" t="s">
        <v>1</v>
      </c>
      <c r="D370" s="30">
        <v>4.5176548883318901E-3</v>
      </c>
      <c r="E370" s="30">
        <v>0.91256630420684814</v>
      </c>
      <c r="F370" s="30">
        <v>3.2764318166300654E-4</v>
      </c>
      <c r="G370" s="30">
        <v>2.6866741478443146E-2</v>
      </c>
      <c r="H370" s="24" t="s">
        <v>74</v>
      </c>
      <c r="I370" s="24" t="s">
        <v>1336</v>
      </c>
      <c r="J370" s="30">
        <v>6.7961163520812988</v>
      </c>
      <c r="K370" s="30">
        <v>7</v>
      </c>
      <c r="L370" s="24" t="s">
        <v>1346</v>
      </c>
    </row>
    <row r="371" spans="1:12" ht="15.4" x14ac:dyDescent="0.4">
      <c r="A371" s="24" t="s">
        <v>260</v>
      </c>
      <c r="B371" s="29" t="s">
        <v>547</v>
      </c>
      <c r="C371" s="33" t="s">
        <v>1</v>
      </c>
      <c r="D371" s="30">
        <v>7.3798554949462414E-3</v>
      </c>
      <c r="E371" s="30">
        <v>1</v>
      </c>
      <c r="F371" s="30">
        <v>3.2764318166300654E-4</v>
      </c>
      <c r="G371" s="30">
        <v>2.6866741478443146E-2</v>
      </c>
      <c r="H371" s="24" t="s">
        <v>261</v>
      </c>
      <c r="I371" s="24" t="s">
        <v>1336</v>
      </c>
      <c r="J371" s="30">
        <v>6.9767441749572754</v>
      </c>
      <c r="K371" s="30">
        <v>6</v>
      </c>
      <c r="L371" s="24" t="s">
        <v>1337</v>
      </c>
    </row>
    <row r="372" spans="1:12" ht="15.4" x14ac:dyDescent="0.4">
      <c r="A372" s="24" t="s">
        <v>262</v>
      </c>
      <c r="B372" s="29" t="s">
        <v>548</v>
      </c>
      <c r="C372" s="33" t="s">
        <v>1</v>
      </c>
      <c r="D372" s="30">
        <v>4.5176548883318901E-3</v>
      </c>
      <c r="E372" s="30">
        <v>0.91256630420684814</v>
      </c>
      <c r="F372" s="30">
        <v>3.2764318166300654E-4</v>
      </c>
      <c r="G372" s="30">
        <v>2.6866741478443146E-2</v>
      </c>
      <c r="H372" s="24" t="s">
        <v>2</v>
      </c>
      <c r="I372" s="24" t="s">
        <v>1336</v>
      </c>
      <c r="J372" s="30">
        <v>6.7961163520812988</v>
      </c>
      <c r="K372" s="30">
        <v>7</v>
      </c>
      <c r="L372" s="24" t="s">
        <v>1346</v>
      </c>
    </row>
    <row r="373" spans="1:12" ht="15.4" x14ac:dyDescent="0.4">
      <c r="A373" s="24" t="s">
        <v>1347</v>
      </c>
      <c r="B373" s="29" t="s">
        <v>1348</v>
      </c>
      <c r="C373" s="33" t="s">
        <v>1</v>
      </c>
      <c r="D373" s="30">
        <v>4.9670571461319923E-3</v>
      </c>
      <c r="E373" s="30">
        <v>0.98844432830810547</v>
      </c>
      <c r="F373" s="30">
        <v>3.2764318166300654E-4</v>
      </c>
      <c r="G373" s="30">
        <v>2.6866741478443146E-2</v>
      </c>
      <c r="H373" s="24" t="s">
        <v>671</v>
      </c>
      <c r="I373" s="24" t="s">
        <v>1336</v>
      </c>
      <c r="J373" s="30">
        <v>11.428571701049805</v>
      </c>
      <c r="K373" s="30">
        <v>4</v>
      </c>
      <c r="L373" s="24" t="s">
        <v>1349</v>
      </c>
    </row>
    <row r="374" spans="1:12" ht="15.4" x14ac:dyDescent="0.4">
      <c r="A374" s="24" t="s">
        <v>1350</v>
      </c>
      <c r="B374" s="29" t="s">
        <v>1351</v>
      </c>
      <c r="C374" s="33" t="s">
        <v>1</v>
      </c>
      <c r="D374" s="30">
        <v>0.10191211849451065</v>
      </c>
      <c r="E374" s="30">
        <v>1</v>
      </c>
      <c r="F374" s="30">
        <v>1.7671190202236176E-2</v>
      </c>
      <c r="G374" s="30">
        <v>1</v>
      </c>
      <c r="H374" s="24" t="s">
        <v>738</v>
      </c>
      <c r="I374" s="24" t="s">
        <v>1352</v>
      </c>
      <c r="J374" s="30">
        <v>4.0322580337524414</v>
      </c>
      <c r="K374" s="30">
        <v>5</v>
      </c>
      <c r="L374" s="24" t="s">
        <v>1353</v>
      </c>
    </row>
    <row r="375" spans="1:12" ht="15.4" x14ac:dyDescent="0.4">
      <c r="A375" s="24" t="s">
        <v>309</v>
      </c>
      <c r="B375" s="29" t="s">
        <v>571</v>
      </c>
      <c r="C375" s="33" t="s">
        <v>1</v>
      </c>
      <c r="D375" s="30">
        <v>1.2074624188244343E-2</v>
      </c>
      <c r="E375" s="30">
        <v>1</v>
      </c>
      <c r="F375" s="30">
        <v>1.7671190202236176E-2</v>
      </c>
      <c r="G375" s="30">
        <v>1</v>
      </c>
      <c r="H375" s="24" t="s">
        <v>243</v>
      </c>
      <c r="I375" s="24" t="s">
        <v>1352</v>
      </c>
      <c r="J375" s="30">
        <v>7.2463769912719727</v>
      </c>
      <c r="K375" s="30">
        <v>5</v>
      </c>
      <c r="L375" s="24" t="s">
        <v>1354</v>
      </c>
    </row>
    <row r="376" spans="1:12" ht="15.4" x14ac:dyDescent="0.4">
      <c r="A376" s="24" t="s">
        <v>1355</v>
      </c>
      <c r="B376" s="29" t="s">
        <v>1356</v>
      </c>
      <c r="C376" s="33" t="s">
        <v>1</v>
      </c>
      <c r="D376" s="30">
        <v>5.9817256405949593E-3</v>
      </c>
      <c r="E376" s="30">
        <v>1</v>
      </c>
      <c r="F376" s="30">
        <v>1.7671190202236176E-2</v>
      </c>
      <c r="G376" s="30">
        <v>1</v>
      </c>
      <c r="H376" s="24" t="s">
        <v>246</v>
      </c>
      <c r="I376" s="24" t="s">
        <v>1352</v>
      </c>
      <c r="J376" s="30">
        <v>15.789473533630371</v>
      </c>
      <c r="K376" s="30">
        <v>3</v>
      </c>
      <c r="L376" s="24" t="s">
        <v>1357</v>
      </c>
    </row>
    <row r="377" spans="1:12" ht="15.4" x14ac:dyDescent="0.4">
      <c r="A377" s="24" t="s">
        <v>312</v>
      </c>
      <c r="B377" s="29" t="s">
        <v>572</v>
      </c>
      <c r="C377" s="33" t="s">
        <v>1</v>
      </c>
      <c r="D377" s="30">
        <v>5.6909844279289246E-2</v>
      </c>
      <c r="E377" s="30">
        <v>1</v>
      </c>
      <c r="F377" s="30">
        <v>1.7671190202236176E-2</v>
      </c>
      <c r="G377" s="30">
        <v>1</v>
      </c>
      <c r="H377" s="24" t="s">
        <v>67</v>
      </c>
      <c r="I377" s="24" t="s">
        <v>1352</v>
      </c>
      <c r="J377" s="30">
        <v>6.8181819915771484</v>
      </c>
      <c r="K377" s="30">
        <v>3</v>
      </c>
      <c r="L377" s="24" t="s">
        <v>311</v>
      </c>
    </row>
    <row r="378" spans="1:12" ht="15.4" x14ac:dyDescent="0.4">
      <c r="A378" s="24" t="s">
        <v>1358</v>
      </c>
      <c r="B378" s="29" t="s">
        <v>1359</v>
      </c>
      <c r="C378" s="33" t="s">
        <v>1</v>
      </c>
      <c r="D378" s="30">
        <v>0.13884721696376801</v>
      </c>
      <c r="E378" s="30">
        <v>1</v>
      </c>
      <c r="F378" s="30">
        <v>1.7671190202236176E-2</v>
      </c>
      <c r="G378" s="30">
        <v>1</v>
      </c>
      <c r="H378" s="24" t="s">
        <v>166</v>
      </c>
      <c r="I378" s="24" t="s">
        <v>1352</v>
      </c>
      <c r="J378" s="30">
        <v>4</v>
      </c>
      <c r="K378" s="30">
        <v>4</v>
      </c>
      <c r="L378" s="24" t="s">
        <v>1360</v>
      </c>
    </row>
    <row r="379" spans="1:12" ht="15.4" x14ac:dyDescent="0.4">
      <c r="A379" s="24" t="s">
        <v>1361</v>
      </c>
      <c r="B379" s="29" t="s">
        <v>1362</v>
      </c>
      <c r="C379" s="33" t="s">
        <v>1</v>
      </c>
      <c r="D379" s="30">
        <v>4.4958028942346573E-2</v>
      </c>
      <c r="E379" s="30">
        <v>1</v>
      </c>
      <c r="F379" s="30">
        <v>1.7671190202236176E-2</v>
      </c>
      <c r="G379" s="30">
        <v>1</v>
      </c>
      <c r="H379" s="24" t="s">
        <v>6</v>
      </c>
      <c r="I379" s="24" t="s">
        <v>1352</v>
      </c>
      <c r="J379" s="30">
        <v>7.5</v>
      </c>
      <c r="K379" s="30">
        <v>3</v>
      </c>
      <c r="L379" s="24" t="s">
        <v>1363</v>
      </c>
    </row>
    <row r="380" spans="1:12" ht="15.4" x14ac:dyDescent="0.4">
      <c r="A380" s="24" t="s">
        <v>1364</v>
      </c>
      <c r="B380" s="29" t="s">
        <v>1365</v>
      </c>
      <c r="C380" s="33" t="s">
        <v>1</v>
      </c>
      <c r="D380" s="30">
        <v>0.1631532609462738</v>
      </c>
      <c r="E380" s="30">
        <v>0.97891956567764282</v>
      </c>
      <c r="F380" s="30">
        <v>1.7671190202236176E-2</v>
      </c>
      <c r="G380" s="30">
        <v>1</v>
      </c>
      <c r="H380" s="24" t="s">
        <v>131</v>
      </c>
      <c r="I380" s="24" t="s">
        <v>1352</v>
      </c>
      <c r="J380" s="30">
        <v>4.2857141494750977</v>
      </c>
      <c r="K380" s="30">
        <v>3</v>
      </c>
      <c r="L380" s="24" t="s">
        <v>1363</v>
      </c>
    </row>
    <row r="381" spans="1:12" ht="15.4" x14ac:dyDescent="0.4">
      <c r="A381" s="24" t="s">
        <v>1366</v>
      </c>
      <c r="B381" s="29" t="s">
        <v>1367</v>
      </c>
      <c r="C381" s="33" t="s">
        <v>1</v>
      </c>
      <c r="D381" s="30">
        <v>0.17290954291820526</v>
      </c>
      <c r="E381" s="30">
        <v>0.69163817167282104</v>
      </c>
      <c r="F381" s="30">
        <v>1.7671190202236176E-2</v>
      </c>
      <c r="G381" s="30">
        <v>1</v>
      </c>
      <c r="H381" s="24" t="s">
        <v>40</v>
      </c>
      <c r="I381" s="24" t="s">
        <v>1352</v>
      </c>
      <c r="J381" s="30">
        <v>4.1666665077209473</v>
      </c>
      <c r="K381" s="30">
        <v>3</v>
      </c>
      <c r="L381" s="24" t="s">
        <v>1363</v>
      </c>
    </row>
    <row r="382" spans="1:12" ht="15.4" x14ac:dyDescent="0.4">
      <c r="A382" s="24" t="s">
        <v>1368</v>
      </c>
      <c r="B382" s="29" t="s">
        <v>1369</v>
      </c>
      <c r="C382" s="33" t="s">
        <v>1</v>
      </c>
      <c r="D382" s="30">
        <v>4.4958028942346573E-2</v>
      </c>
      <c r="E382" s="30">
        <v>1</v>
      </c>
      <c r="F382" s="30">
        <v>1.7671190202236176E-2</v>
      </c>
      <c r="G382" s="30">
        <v>1</v>
      </c>
      <c r="H382" s="24" t="s">
        <v>23</v>
      </c>
      <c r="I382" s="24" t="s">
        <v>1352</v>
      </c>
      <c r="J382" s="30">
        <v>7.5</v>
      </c>
      <c r="K382" s="30">
        <v>3</v>
      </c>
      <c r="L382" s="24" t="s">
        <v>1363</v>
      </c>
    </row>
    <row r="383" spans="1:12" ht="15.4" x14ac:dyDescent="0.4">
      <c r="A383" s="24" t="s">
        <v>1370</v>
      </c>
      <c r="B383" s="29" t="s">
        <v>1371</v>
      </c>
      <c r="C383" s="33" t="s">
        <v>1</v>
      </c>
      <c r="D383" s="30">
        <v>0.15833938121795654</v>
      </c>
      <c r="E383" s="30">
        <v>1</v>
      </c>
      <c r="F383" s="30">
        <v>1.7671190202236176E-2</v>
      </c>
      <c r="G383" s="30">
        <v>1</v>
      </c>
      <c r="H383" s="24" t="s">
        <v>1372</v>
      </c>
      <c r="I383" s="24" t="s">
        <v>1352</v>
      </c>
      <c r="J383" s="30">
        <v>4.3478260040283203</v>
      </c>
      <c r="K383" s="30">
        <v>3</v>
      </c>
      <c r="L383" s="24" t="s">
        <v>1373</v>
      </c>
    </row>
    <row r="384" spans="1:12" ht="15.4" x14ac:dyDescent="0.4">
      <c r="A384" s="24" t="s">
        <v>1374</v>
      </c>
      <c r="B384" s="29" t="s">
        <v>1375</v>
      </c>
      <c r="C384" s="33" t="s">
        <v>1</v>
      </c>
      <c r="D384" s="30">
        <v>9.86446812748909E-2</v>
      </c>
      <c r="E384" s="30">
        <v>1</v>
      </c>
      <c r="F384" s="30">
        <v>1.7671190202236176E-2</v>
      </c>
      <c r="G384" s="30">
        <v>1</v>
      </c>
      <c r="H384" s="24" t="s">
        <v>2</v>
      </c>
      <c r="I384" s="24" t="s">
        <v>1352</v>
      </c>
      <c r="J384" s="30">
        <v>4.5454545021057129</v>
      </c>
      <c r="K384" s="30">
        <v>4</v>
      </c>
      <c r="L384" s="24" t="s">
        <v>1376</v>
      </c>
    </row>
    <row r="385" spans="1:12" ht="15.4" x14ac:dyDescent="0.4">
      <c r="A385" s="24" t="s">
        <v>1377</v>
      </c>
      <c r="B385" s="29" t="s">
        <v>1378</v>
      </c>
      <c r="C385" s="33" t="s">
        <v>1</v>
      </c>
      <c r="D385" s="30">
        <v>2.1171046420931816E-2</v>
      </c>
      <c r="E385" s="30">
        <v>1</v>
      </c>
      <c r="F385" s="30">
        <v>1.7671190202236176E-2</v>
      </c>
      <c r="G385" s="30">
        <v>1</v>
      </c>
      <c r="H385" s="24" t="s">
        <v>299</v>
      </c>
      <c r="I385" s="24" t="s">
        <v>1352</v>
      </c>
      <c r="J385" s="30">
        <v>4.1984734535217285</v>
      </c>
      <c r="K385" s="30">
        <v>11</v>
      </c>
      <c r="L385" s="24" t="s">
        <v>1379</v>
      </c>
    </row>
    <row r="386" spans="1:12" ht="15.4" x14ac:dyDescent="0.4">
      <c r="A386" s="24" t="s">
        <v>1380</v>
      </c>
      <c r="B386" s="29" t="s">
        <v>1381</v>
      </c>
      <c r="C386" s="33" t="s">
        <v>1</v>
      </c>
      <c r="D386" s="30">
        <v>9.2769647017121315E-3</v>
      </c>
      <c r="E386" s="30">
        <v>1</v>
      </c>
      <c r="F386" s="30">
        <v>1.7671190202236176E-2</v>
      </c>
      <c r="G386" s="30">
        <v>1</v>
      </c>
      <c r="H386" s="24" t="s">
        <v>880</v>
      </c>
      <c r="I386" s="24" t="s">
        <v>1352</v>
      </c>
      <c r="J386" s="30">
        <v>4.7846889495849609</v>
      </c>
      <c r="K386" s="30">
        <v>10</v>
      </c>
      <c r="L386" s="24" t="s">
        <v>1382</v>
      </c>
    </row>
    <row r="387" spans="1:12" ht="15.4" x14ac:dyDescent="0.4">
      <c r="A387" s="24" t="s">
        <v>1383</v>
      </c>
      <c r="B387" s="29" t="s">
        <v>1384</v>
      </c>
      <c r="C387" s="33" t="s">
        <v>1</v>
      </c>
      <c r="D387" s="30">
        <v>2.9824137687683105E-2</v>
      </c>
      <c r="E387" s="30">
        <v>1</v>
      </c>
      <c r="F387" s="30">
        <v>1.7671190202236176E-2</v>
      </c>
      <c r="G387" s="30">
        <v>1</v>
      </c>
      <c r="H387" s="24" t="s">
        <v>37</v>
      </c>
      <c r="I387" s="24" t="s">
        <v>1352</v>
      </c>
      <c r="J387" s="30">
        <v>6.7796611785888672</v>
      </c>
      <c r="K387" s="30">
        <v>4</v>
      </c>
      <c r="L387" s="24" t="s">
        <v>1376</v>
      </c>
    </row>
    <row r="388" spans="1:12" ht="15.4" x14ac:dyDescent="0.4">
      <c r="A388" s="24" t="s">
        <v>1385</v>
      </c>
      <c r="B388" s="29" t="s">
        <v>1386</v>
      </c>
      <c r="C388" s="33" t="s">
        <v>1</v>
      </c>
      <c r="D388" s="30">
        <v>7.7324368059635162E-2</v>
      </c>
      <c r="E388" s="30">
        <v>1</v>
      </c>
      <c r="F388" s="30">
        <v>1.7671190202236176E-2</v>
      </c>
      <c r="G388" s="30">
        <v>1</v>
      </c>
      <c r="H388" s="24" t="s">
        <v>949</v>
      </c>
      <c r="I388" s="24" t="s">
        <v>1352</v>
      </c>
      <c r="J388" s="30">
        <v>6</v>
      </c>
      <c r="K388" s="30">
        <v>3</v>
      </c>
      <c r="L388" s="24" t="s">
        <v>1387</v>
      </c>
    </row>
    <row r="389" spans="1:12" ht="15.4" x14ac:dyDescent="0.4">
      <c r="A389" s="24" t="s">
        <v>1388</v>
      </c>
      <c r="B389" s="29" t="s">
        <v>1389</v>
      </c>
      <c r="C389" s="33" t="s">
        <v>1</v>
      </c>
      <c r="D389" s="30">
        <v>7.8939683735370636E-3</v>
      </c>
      <c r="E389" s="30">
        <v>1</v>
      </c>
      <c r="F389" s="30">
        <v>1.7671190202236176E-2</v>
      </c>
      <c r="G389" s="30">
        <v>1</v>
      </c>
      <c r="H389" s="24" t="s">
        <v>1249</v>
      </c>
      <c r="I389" s="24" t="s">
        <v>1352</v>
      </c>
      <c r="J389" s="30">
        <v>4.9019608497619629</v>
      </c>
      <c r="K389" s="30">
        <v>10</v>
      </c>
      <c r="L389" s="24" t="s">
        <v>1382</v>
      </c>
    </row>
    <row r="390" spans="1:12" ht="15.4" x14ac:dyDescent="0.4">
      <c r="A390" s="24" t="s">
        <v>1390</v>
      </c>
      <c r="B390" s="29" t="s">
        <v>1391</v>
      </c>
      <c r="C390" s="33" t="s">
        <v>1</v>
      </c>
      <c r="D390" s="30">
        <v>7.7324368059635162E-2</v>
      </c>
      <c r="E390" s="30">
        <v>1</v>
      </c>
      <c r="F390" s="30">
        <v>8.6254524067044258E-3</v>
      </c>
      <c r="G390" s="30">
        <v>0.61240708827972412</v>
      </c>
      <c r="H390" s="24" t="s">
        <v>80</v>
      </c>
      <c r="I390" s="24" t="s">
        <v>1392</v>
      </c>
      <c r="J390" s="30">
        <v>6</v>
      </c>
      <c r="K390" s="30">
        <v>3</v>
      </c>
      <c r="L390" s="24" t="s">
        <v>1393</v>
      </c>
    </row>
    <row r="391" spans="1:12" ht="15.4" x14ac:dyDescent="0.4">
      <c r="A391" s="24" t="s">
        <v>383</v>
      </c>
      <c r="B391" s="29" t="s">
        <v>621</v>
      </c>
      <c r="C391" s="33" t="s">
        <v>1</v>
      </c>
      <c r="D391" s="30">
        <v>1.4027068391442299E-3</v>
      </c>
      <c r="E391" s="30">
        <v>0.3142063319683075</v>
      </c>
      <c r="F391" s="30">
        <v>8.6254524067044258E-3</v>
      </c>
      <c r="G391" s="30">
        <v>0.61240708827972412</v>
      </c>
      <c r="H391" s="24" t="s">
        <v>80</v>
      </c>
      <c r="I391" s="24" t="s">
        <v>1392</v>
      </c>
      <c r="J391" s="30">
        <v>16</v>
      </c>
      <c r="K391" s="30">
        <v>4</v>
      </c>
      <c r="L391" s="24" t="s">
        <v>384</v>
      </c>
    </row>
    <row r="392" spans="1:12" ht="15.4" x14ac:dyDescent="0.4">
      <c r="A392" s="24" t="s">
        <v>385</v>
      </c>
      <c r="B392" s="29" t="s">
        <v>622</v>
      </c>
      <c r="C392" s="33" t="s">
        <v>1</v>
      </c>
      <c r="D392" s="30">
        <v>8.0221248790621758E-3</v>
      </c>
      <c r="E392" s="30">
        <v>1</v>
      </c>
      <c r="F392" s="30">
        <v>8.6254524067044258E-3</v>
      </c>
      <c r="G392" s="30">
        <v>0.61240708827972412</v>
      </c>
      <c r="H392" s="24" t="s">
        <v>6</v>
      </c>
      <c r="I392" s="24" t="s">
        <v>1392</v>
      </c>
      <c r="J392" s="30">
        <v>10</v>
      </c>
      <c r="K392" s="30">
        <v>4</v>
      </c>
      <c r="L392" s="24" t="s">
        <v>1146</v>
      </c>
    </row>
    <row r="393" spans="1:12" ht="15.4" x14ac:dyDescent="0.4">
      <c r="A393" s="24" t="s">
        <v>387</v>
      </c>
      <c r="B393" s="29" t="s">
        <v>624</v>
      </c>
      <c r="C393" s="33" t="s">
        <v>1</v>
      </c>
      <c r="D393" s="30">
        <v>0.12599655985832214</v>
      </c>
      <c r="E393" s="30">
        <v>1</v>
      </c>
      <c r="F393" s="30">
        <v>8.6254524067044258E-3</v>
      </c>
      <c r="G393" s="30">
        <v>0.61240708827972412</v>
      </c>
      <c r="H393" s="24" t="s">
        <v>40</v>
      </c>
      <c r="I393" s="24" t="s">
        <v>1392</v>
      </c>
      <c r="J393" s="30">
        <v>4.838709831237793</v>
      </c>
      <c r="K393" s="30">
        <v>3</v>
      </c>
      <c r="L393" s="24" t="s">
        <v>388</v>
      </c>
    </row>
    <row r="394" spans="1:12" ht="15.4" x14ac:dyDescent="0.4">
      <c r="A394" s="24" t="s">
        <v>392</v>
      </c>
      <c r="B394" s="29" t="s">
        <v>627</v>
      </c>
      <c r="C394" s="33" t="s">
        <v>1</v>
      </c>
      <c r="D394" s="30">
        <v>0.1631532609462738</v>
      </c>
      <c r="E394" s="30">
        <v>0.97891956567764282</v>
      </c>
      <c r="F394" s="30">
        <v>8.6254524067044258E-3</v>
      </c>
      <c r="G394" s="30">
        <v>0.61240708827972412</v>
      </c>
      <c r="H394" s="24" t="s">
        <v>393</v>
      </c>
      <c r="I394" s="24" t="s">
        <v>1392</v>
      </c>
      <c r="J394" s="30">
        <v>4.2857141494750977</v>
      </c>
      <c r="K394" s="30">
        <v>3</v>
      </c>
      <c r="L394" s="24" t="s">
        <v>394</v>
      </c>
    </row>
    <row r="395" spans="1:12" ht="15.4" x14ac:dyDescent="0.4">
      <c r="A395" s="24" t="s">
        <v>395</v>
      </c>
      <c r="B395" s="29" t="s">
        <v>628</v>
      </c>
      <c r="C395" s="33" t="s">
        <v>1</v>
      </c>
      <c r="D395" s="30">
        <v>1.5979858115315437E-2</v>
      </c>
      <c r="E395" s="30">
        <v>1</v>
      </c>
      <c r="F395" s="30">
        <v>8.6254524067044258E-3</v>
      </c>
      <c r="G395" s="30">
        <v>0.61240708827972412</v>
      </c>
      <c r="H395" s="24" t="s">
        <v>124</v>
      </c>
      <c r="I395" s="24" t="s">
        <v>1392</v>
      </c>
      <c r="J395" s="30">
        <v>6.7567567825317383</v>
      </c>
      <c r="K395" s="30">
        <v>5</v>
      </c>
      <c r="L395" s="24" t="s">
        <v>1394</v>
      </c>
    </row>
    <row r="396" spans="1:12" ht="15.4" x14ac:dyDescent="0.4">
      <c r="A396" s="24" t="s">
        <v>1395</v>
      </c>
      <c r="B396" s="29" t="s">
        <v>1396</v>
      </c>
      <c r="C396" s="33" t="s">
        <v>1</v>
      </c>
      <c r="D396" s="30">
        <v>0.17784868180751801</v>
      </c>
      <c r="E396" s="30">
        <v>0.53354603052139282</v>
      </c>
      <c r="F396" s="30">
        <v>8.6254524067044258E-3</v>
      </c>
      <c r="G396" s="30">
        <v>0.61240708827972412</v>
      </c>
      <c r="H396" s="24" t="s">
        <v>124</v>
      </c>
      <c r="I396" s="24" t="s">
        <v>1392</v>
      </c>
      <c r="J396" s="30">
        <v>4.1095890998840332</v>
      </c>
      <c r="K396" s="30">
        <v>3</v>
      </c>
      <c r="L396" s="24" t="s">
        <v>1397</v>
      </c>
    </row>
    <row r="397" spans="1:12" ht="15.4" x14ac:dyDescent="0.4">
      <c r="A397" s="24" t="s">
        <v>397</v>
      </c>
      <c r="B397" s="29" t="s">
        <v>630</v>
      </c>
      <c r="C397" s="33" t="s">
        <v>1</v>
      </c>
      <c r="D397" s="30">
        <v>0.1631532609462738</v>
      </c>
      <c r="E397" s="30">
        <v>0.97891956567764282</v>
      </c>
      <c r="F397" s="30">
        <v>8.6254524067044258E-3</v>
      </c>
      <c r="G397" s="30">
        <v>0.61240708827972412</v>
      </c>
      <c r="H397" s="24" t="s">
        <v>398</v>
      </c>
      <c r="I397" s="24" t="s">
        <v>1392</v>
      </c>
      <c r="J397" s="30">
        <v>4.2857141494750977</v>
      </c>
      <c r="K397" s="30">
        <v>3</v>
      </c>
      <c r="L397" s="24" t="s">
        <v>394</v>
      </c>
    </row>
    <row r="398" spans="1:12" ht="15.4" x14ac:dyDescent="0.4">
      <c r="A398" s="24" t="s">
        <v>399</v>
      </c>
      <c r="B398" s="29" t="s">
        <v>631</v>
      </c>
      <c r="C398" s="33" t="s">
        <v>1</v>
      </c>
      <c r="D398" s="30">
        <v>6.3137705437839031E-3</v>
      </c>
      <c r="E398" s="30">
        <v>1</v>
      </c>
      <c r="F398" s="30">
        <v>8.6254524067044258E-3</v>
      </c>
      <c r="G398" s="30">
        <v>0.61240708827972412</v>
      </c>
      <c r="H398" s="24" t="s">
        <v>239</v>
      </c>
      <c r="I398" s="24" t="s">
        <v>1392</v>
      </c>
      <c r="J398" s="30">
        <v>8.4745759963989258</v>
      </c>
      <c r="K398" s="30">
        <v>5</v>
      </c>
      <c r="L398" s="24" t="s">
        <v>1394</v>
      </c>
    </row>
    <row r="399" spans="1:12" ht="15.4" x14ac:dyDescent="0.4">
      <c r="A399" s="24" t="s">
        <v>1157</v>
      </c>
      <c r="B399" s="29" t="s">
        <v>1158</v>
      </c>
      <c r="C399" s="33" t="s">
        <v>1</v>
      </c>
      <c r="D399" s="30">
        <v>7.0967100560665131E-2</v>
      </c>
      <c r="E399" s="30">
        <v>1</v>
      </c>
      <c r="F399" s="30">
        <v>8.6254524067044258E-3</v>
      </c>
      <c r="G399" s="30">
        <v>0.61240708827972412</v>
      </c>
      <c r="H399" s="24" t="s">
        <v>1159</v>
      </c>
      <c r="I399" s="24" t="s">
        <v>1392</v>
      </c>
      <c r="J399" s="30">
        <v>4.5045046806335449</v>
      </c>
      <c r="K399" s="30">
        <v>5</v>
      </c>
      <c r="L399" s="24" t="s">
        <v>1160</v>
      </c>
    </row>
    <row r="400" spans="1:12" ht="15.4" x14ac:dyDescent="0.4">
      <c r="A400" s="24" t="s">
        <v>400</v>
      </c>
      <c r="B400" s="29" t="s">
        <v>632</v>
      </c>
      <c r="C400" s="33" t="s">
        <v>1</v>
      </c>
      <c r="D400" s="30">
        <v>0.13046018779277802</v>
      </c>
      <c r="E400" s="30">
        <v>1</v>
      </c>
      <c r="F400" s="30">
        <v>8.6254524067044258E-3</v>
      </c>
      <c r="G400" s="30">
        <v>0.61240708827972412</v>
      </c>
      <c r="H400" s="24" t="s">
        <v>401</v>
      </c>
      <c r="I400" s="24" t="s">
        <v>1392</v>
      </c>
      <c r="J400" s="30">
        <v>4.7619047164916992</v>
      </c>
      <c r="K400" s="30">
        <v>3</v>
      </c>
      <c r="L400" s="24" t="s">
        <v>394</v>
      </c>
    </row>
    <row r="401" spans="1:12" ht="15.4" x14ac:dyDescent="0.4">
      <c r="A401" s="24" t="s">
        <v>402</v>
      </c>
      <c r="B401" s="29" t="s">
        <v>633</v>
      </c>
      <c r="C401" s="33" t="s">
        <v>1</v>
      </c>
      <c r="D401" s="30">
        <v>4.3640449643135071E-2</v>
      </c>
      <c r="E401" s="30">
        <v>1</v>
      </c>
      <c r="F401" s="30">
        <v>8.6254524067044258E-3</v>
      </c>
      <c r="G401" s="30">
        <v>0.61240708827972412</v>
      </c>
      <c r="H401" s="24" t="s">
        <v>403</v>
      </c>
      <c r="I401" s="24" t="s">
        <v>1392</v>
      </c>
      <c r="J401" s="30">
        <v>4.3209877014160156</v>
      </c>
      <c r="K401" s="30">
        <v>7</v>
      </c>
      <c r="L401" s="24" t="s">
        <v>404</v>
      </c>
    </row>
    <row r="402" spans="1:12" ht="15.4" x14ac:dyDescent="0.4">
      <c r="A402" s="24" t="s">
        <v>405</v>
      </c>
      <c r="B402" s="29" t="s">
        <v>634</v>
      </c>
      <c r="C402" s="33" t="s">
        <v>1</v>
      </c>
      <c r="D402" s="30">
        <v>2.1318921353667974E-3</v>
      </c>
      <c r="E402" s="30">
        <v>0.46262061595916748</v>
      </c>
      <c r="F402" s="30">
        <v>8.6254524067044258E-3</v>
      </c>
      <c r="G402" s="30">
        <v>0.61240708827972412</v>
      </c>
      <c r="H402" s="24" t="s">
        <v>53</v>
      </c>
      <c r="I402" s="24" t="s">
        <v>1392</v>
      </c>
      <c r="J402" s="30">
        <v>10.869565010070801</v>
      </c>
      <c r="K402" s="30">
        <v>5</v>
      </c>
      <c r="L402" s="24" t="s">
        <v>1394</v>
      </c>
    </row>
    <row r="403" spans="1:12" ht="15.4" x14ac:dyDescent="0.4">
      <c r="A403" s="24" t="s">
        <v>274</v>
      </c>
      <c r="B403" s="29" t="s">
        <v>554</v>
      </c>
      <c r="C403" s="33" t="s">
        <v>1</v>
      </c>
      <c r="D403" s="30">
        <v>5.5600311607122421E-3</v>
      </c>
      <c r="E403" s="30">
        <v>1</v>
      </c>
      <c r="F403" s="30">
        <v>8.6254524067044258E-3</v>
      </c>
      <c r="G403" s="30">
        <v>0.61240708827972412</v>
      </c>
      <c r="H403" s="24" t="s">
        <v>275</v>
      </c>
      <c r="I403" s="24" t="s">
        <v>1392</v>
      </c>
      <c r="J403" s="30">
        <v>6.5420560836791992</v>
      </c>
      <c r="K403" s="30">
        <v>7</v>
      </c>
      <c r="L403" s="24" t="s">
        <v>1398</v>
      </c>
    </row>
    <row r="404" spans="1:12" ht="15.4" x14ac:dyDescent="0.4">
      <c r="A404" s="24" t="s">
        <v>406</v>
      </c>
      <c r="B404" s="29" t="s">
        <v>635</v>
      </c>
      <c r="C404" s="33" t="s">
        <v>1</v>
      </c>
      <c r="D404" s="30">
        <v>3.5877407062798738E-3</v>
      </c>
      <c r="E404" s="30">
        <v>0.74266231060028076</v>
      </c>
      <c r="F404" s="30">
        <v>8.6254524067044258E-3</v>
      </c>
      <c r="G404" s="30">
        <v>0.61240708827972412</v>
      </c>
      <c r="H404" s="24" t="s">
        <v>407</v>
      </c>
      <c r="I404" s="24" t="s">
        <v>1392</v>
      </c>
      <c r="J404" s="30">
        <v>5.4945054054260254</v>
      </c>
      <c r="K404" s="30">
        <v>10</v>
      </c>
      <c r="L404" s="24" t="s">
        <v>1399</v>
      </c>
    </row>
    <row r="405" spans="1:12" ht="15.4" x14ac:dyDescent="0.4">
      <c r="A405" s="24" t="s">
        <v>408</v>
      </c>
      <c r="B405" s="29" t="s">
        <v>636</v>
      </c>
      <c r="C405" s="33" t="s">
        <v>1</v>
      </c>
      <c r="D405" s="30">
        <v>2.3621324449777603E-2</v>
      </c>
      <c r="E405" s="30">
        <v>1</v>
      </c>
      <c r="F405" s="30">
        <v>8.6254524067044258E-3</v>
      </c>
      <c r="G405" s="30">
        <v>0.61240708827972412</v>
      </c>
      <c r="H405" s="24" t="s">
        <v>409</v>
      </c>
      <c r="I405" s="24" t="s">
        <v>1392</v>
      </c>
      <c r="J405" s="30">
        <v>5.4054055213928223</v>
      </c>
      <c r="K405" s="30">
        <v>6</v>
      </c>
      <c r="L405" s="24" t="s">
        <v>410</v>
      </c>
    </row>
    <row r="406" spans="1:12" ht="15.4" x14ac:dyDescent="0.4">
      <c r="A406" s="24" t="s">
        <v>411</v>
      </c>
      <c r="B406" s="29" t="s">
        <v>637</v>
      </c>
      <c r="C406" s="33" t="s">
        <v>1</v>
      </c>
      <c r="D406" s="30">
        <v>3.1119491904973984E-2</v>
      </c>
      <c r="E406" s="30">
        <v>1</v>
      </c>
      <c r="F406" s="30">
        <v>8.6254524067044258E-3</v>
      </c>
      <c r="G406" s="30">
        <v>0.61240708827972412</v>
      </c>
      <c r="H406" s="24" t="s">
        <v>412</v>
      </c>
      <c r="I406" s="24" t="s">
        <v>1392</v>
      </c>
      <c r="J406" s="30">
        <v>5.6818180084228516</v>
      </c>
      <c r="K406" s="30">
        <v>5</v>
      </c>
      <c r="L406" s="24" t="s">
        <v>1160</v>
      </c>
    </row>
    <row r="407" spans="1:12" ht="15.4" x14ac:dyDescent="0.4">
      <c r="A407" s="24" t="s">
        <v>413</v>
      </c>
      <c r="B407" s="29" t="s">
        <v>638</v>
      </c>
      <c r="C407" s="33" t="s">
        <v>1</v>
      </c>
      <c r="D407" s="30">
        <v>6.3137705437839031E-3</v>
      </c>
      <c r="E407" s="30">
        <v>1</v>
      </c>
      <c r="F407" s="30">
        <v>8.6254524067044258E-3</v>
      </c>
      <c r="G407" s="30">
        <v>0.61240708827972412</v>
      </c>
      <c r="H407" s="24" t="s">
        <v>414</v>
      </c>
      <c r="I407" s="24" t="s">
        <v>1392</v>
      </c>
      <c r="J407" s="30">
        <v>8.4745759963989258</v>
      </c>
      <c r="K407" s="30">
        <v>5</v>
      </c>
      <c r="L407" s="24" t="s">
        <v>1160</v>
      </c>
    </row>
    <row r="408" spans="1:12" ht="15.4" x14ac:dyDescent="0.4">
      <c r="A408" s="24" t="s">
        <v>1400</v>
      </c>
      <c r="B408" s="29" t="s">
        <v>1401</v>
      </c>
      <c r="C408" s="33" t="s">
        <v>1</v>
      </c>
      <c r="D408" s="30">
        <v>6.09614048153162E-3</v>
      </c>
      <c r="E408" s="30">
        <v>1</v>
      </c>
      <c r="F408" s="30">
        <v>8.2542039453983307E-3</v>
      </c>
      <c r="G408" s="30">
        <v>0.5943027138710022</v>
      </c>
      <c r="H408" s="24" t="s">
        <v>117</v>
      </c>
      <c r="I408" s="24" t="s">
        <v>1402</v>
      </c>
      <c r="J408" s="30">
        <v>4.4444446563720703</v>
      </c>
      <c r="K408" s="30">
        <v>14</v>
      </c>
      <c r="L408" s="24" t="s">
        <v>1403</v>
      </c>
    </row>
    <row r="409" spans="1:12" ht="15.4" x14ac:dyDescent="0.4">
      <c r="A409" s="24" t="s">
        <v>1404</v>
      </c>
      <c r="B409" s="29" t="s">
        <v>1405</v>
      </c>
      <c r="C409" s="33" t="s">
        <v>1</v>
      </c>
      <c r="D409" s="30">
        <v>7.2413613088428974E-3</v>
      </c>
      <c r="E409" s="30">
        <v>1</v>
      </c>
      <c r="F409" s="30">
        <v>8.2542039453983307E-3</v>
      </c>
      <c r="G409" s="30">
        <v>0.5943027138710022</v>
      </c>
      <c r="H409" s="24" t="s">
        <v>9</v>
      </c>
      <c r="I409" s="24" t="s">
        <v>1402</v>
      </c>
      <c r="J409" s="30">
        <v>4.5112781524658203</v>
      </c>
      <c r="K409" s="30">
        <v>12</v>
      </c>
      <c r="L409" s="24" t="s">
        <v>1406</v>
      </c>
    </row>
    <row r="410" spans="1:12" ht="15.4" x14ac:dyDescent="0.4">
      <c r="A410" s="24" t="s">
        <v>1341</v>
      </c>
      <c r="B410" s="29" t="s">
        <v>1342</v>
      </c>
      <c r="C410" s="33" t="s">
        <v>1</v>
      </c>
      <c r="D410" s="30">
        <v>0.13884721696376801</v>
      </c>
      <c r="E410" s="30">
        <v>1</v>
      </c>
      <c r="F410" s="30">
        <v>8.2542039453983307E-3</v>
      </c>
      <c r="G410" s="30">
        <v>0.5943027138710022</v>
      </c>
      <c r="H410" s="24" t="s">
        <v>67</v>
      </c>
      <c r="I410" s="24" t="s">
        <v>1402</v>
      </c>
      <c r="J410" s="30">
        <v>4</v>
      </c>
      <c r="K410" s="30">
        <v>4</v>
      </c>
      <c r="L410" s="24" t="s">
        <v>1343</v>
      </c>
    </row>
    <row r="411" spans="1:12" ht="15.4" x14ac:dyDescent="0.4">
      <c r="A411" s="24" t="s">
        <v>1407</v>
      </c>
      <c r="B411" s="29" t="s">
        <v>1408</v>
      </c>
      <c r="C411" s="33" t="s">
        <v>1</v>
      </c>
      <c r="D411" s="30">
        <v>4.887497634626925E-4</v>
      </c>
      <c r="E411" s="30">
        <v>0.11436744034290314</v>
      </c>
      <c r="F411" s="30">
        <v>8.2542039453983307E-3</v>
      </c>
      <c r="G411" s="30">
        <v>0.5943027138710022</v>
      </c>
      <c r="H411" s="24" t="s">
        <v>67</v>
      </c>
      <c r="I411" s="24" t="s">
        <v>1402</v>
      </c>
      <c r="J411" s="30">
        <v>7.8260869979858398</v>
      </c>
      <c r="K411" s="30">
        <v>9</v>
      </c>
      <c r="L411" s="24" t="s">
        <v>1409</v>
      </c>
    </row>
    <row r="412" spans="1:12" ht="15.4" x14ac:dyDescent="0.4">
      <c r="A412" s="24" t="s">
        <v>1410</v>
      </c>
      <c r="B412" s="29" t="s">
        <v>1411</v>
      </c>
      <c r="C412" s="33" t="s">
        <v>1</v>
      </c>
      <c r="D412" s="30">
        <v>2.3669706657528877E-2</v>
      </c>
      <c r="E412" s="30">
        <v>1</v>
      </c>
      <c r="F412" s="30">
        <v>8.2542039453983307E-3</v>
      </c>
      <c r="G412" s="30">
        <v>0.5943027138710022</v>
      </c>
      <c r="H412" s="24" t="s">
        <v>67</v>
      </c>
      <c r="I412" s="24" t="s">
        <v>1402</v>
      </c>
      <c r="J412" s="30">
        <v>4.9295773506164551</v>
      </c>
      <c r="K412" s="30">
        <v>7</v>
      </c>
      <c r="L412" s="24" t="s">
        <v>1412</v>
      </c>
    </row>
    <row r="413" spans="1:12" ht="15.4" x14ac:dyDescent="0.4">
      <c r="A413" s="24" t="s">
        <v>1413</v>
      </c>
      <c r="B413" s="29" t="s">
        <v>1414</v>
      </c>
      <c r="C413" s="33" t="s">
        <v>1</v>
      </c>
      <c r="D413" s="30">
        <v>6.6650309599936008E-4</v>
      </c>
      <c r="E413" s="30">
        <v>0.15396222472190857</v>
      </c>
      <c r="F413" s="30">
        <v>8.2542039453983307E-3</v>
      </c>
      <c r="G413" s="30">
        <v>0.5943027138710022</v>
      </c>
      <c r="H413" s="24" t="s">
        <v>67</v>
      </c>
      <c r="I413" s="24" t="s">
        <v>1402</v>
      </c>
      <c r="J413" s="30">
        <v>7.5</v>
      </c>
      <c r="K413" s="30">
        <v>9</v>
      </c>
      <c r="L413" s="24" t="s">
        <v>1409</v>
      </c>
    </row>
    <row r="414" spans="1:12" ht="15.4" x14ac:dyDescent="0.4">
      <c r="A414" s="24" t="s">
        <v>1415</v>
      </c>
      <c r="B414" s="29" t="s">
        <v>1416</v>
      </c>
      <c r="C414" s="33" t="s">
        <v>1</v>
      </c>
      <c r="D414" s="30">
        <v>6.7220302298665047E-3</v>
      </c>
      <c r="E414" s="30">
        <v>1</v>
      </c>
      <c r="F414" s="30">
        <v>8.2542039453983307E-3</v>
      </c>
      <c r="G414" s="30">
        <v>0.5943027138710022</v>
      </c>
      <c r="H414" s="24" t="s">
        <v>80</v>
      </c>
      <c r="I414" s="24" t="s">
        <v>1402</v>
      </c>
      <c r="J414" s="30">
        <v>5.7553958892822266</v>
      </c>
      <c r="K414" s="30">
        <v>8</v>
      </c>
      <c r="L414" s="24" t="s">
        <v>1417</v>
      </c>
    </row>
    <row r="415" spans="1:12" ht="15.4" x14ac:dyDescent="0.4">
      <c r="A415" s="24" t="s">
        <v>1344</v>
      </c>
      <c r="B415" s="29" t="s">
        <v>1345</v>
      </c>
      <c r="C415" s="33" t="s">
        <v>1</v>
      </c>
      <c r="D415" s="30">
        <v>6.6835046745836735E-3</v>
      </c>
      <c r="E415" s="30">
        <v>1</v>
      </c>
      <c r="F415" s="30">
        <v>8.2542039453983307E-3</v>
      </c>
      <c r="G415" s="30">
        <v>0.5943027138710022</v>
      </c>
      <c r="H415" s="24" t="s">
        <v>154</v>
      </c>
      <c r="I415" s="24" t="s">
        <v>1402</v>
      </c>
      <c r="J415" s="30">
        <v>10.526315689086914</v>
      </c>
      <c r="K415" s="30">
        <v>4</v>
      </c>
      <c r="L415" s="24" t="s">
        <v>1343</v>
      </c>
    </row>
    <row r="416" spans="1:12" ht="15.4" x14ac:dyDescent="0.4">
      <c r="A416" s="24" t="s">
        <v>1418</v>
      </c>
      <c r="B416" s="29" t="s">
        <v>1419</v>
      </c>
      <c r="C416" s="33" t="s">
        <v>1</v>
      </c>
      <c r="D416" s="30">
        <v>2.6677112327888608E-4</v>
      </c>
      <c r="E416" s="30">
        <v>6.509215384721756E-2</v>
      </c>
      <c r="F416" s="30">
        <v>8.2542039453983307E-3</v>
      </c>
      <c r="G416" s="30">
        <v>0.5943027138710022</v>
      </c>
      <c r="H416" s="24" t="s">
        <v>40</v>
      </c>
      <c r="I416" s="24" t="s">
        <v>1402</v>
      </c>
      <c r="J416" s="30">
        <v>8.4905662536621094</v>
      </c>
      <c r="K416" s="30">
        <v>9</v>
      </c>
      <c r="L416" s="24" t="s">
        <v>1409</v>
      </c>
    </row>
    <row r="417" spans="1:12" ht="15.4" x14ac:dyDescent="0.4">
      <c r="A417" s="24" t="s">
        <v>236</v>
      </c>
      <c r="B417" s="29" t="s">
        <v>530</v>
      </c>
      <c r="C417" s="33" t="s">
        <v>1</v>
      </c>
      <c r="D417" s="30">
        <v>3.1119491904973984E-2</v>
      </c>
      <c r="E417" s="30">
        <v>1</v>
      </c>
      <c r="F417" s="30">
        <v>8.2542039453983307E-3</v>
      </c>
      <c r="G417" s="30">
        <v>0.5943027138710022</v>
      </c>
      <c r="H417" s="24" t="s">
        <v>40</v>
      </c>
      <c r="I417" s="24" t="s">
        <v>1402</v>
      </c>
      <c r="J417" s="30">
        <v>5.6818180084228516</v>
      </c>
      <c r="K417" s="30">
        <v>5</v>
      </c>
      <c r="L417" s="24" t="s">
        <v>1420</v>
      </c>
    </row>
    <row r="418" spans="1:12" ht="15.4" x14ac:dyDescent="0.4">
      <c r="A418" s="24" t="s">
        <v>314</v>
      </c>
      <c r="B418" s="29" t="s">
        <v>574</v>
      </c>
      <c r="C418" s="33" t="s">
        <v>1</v>
      </c>
      <c r="D418" s="30">
        <v>4.0502662886865437E-4</v>
      </c>
      <c r="E418" s="30">
        <v>9.6396341919898987E-2</v>
      </c>
      <c r="F418" s="30">
        <v>8.2542039453983307E-3</v>
      </c>
      <c r="G418" s="30">
        <v>0.5943027138710022</v>
      </c>
      <c r="H418" s="24" t="s">
        <v>40</v>
      </c>
      <c r="I418" s="24" t="s">
        <v>1402</v>
      </c>
      <c r="J418" s="30">
        <v>12.244897842407227</v>
      </c>
      <c r="K418" s="30">
        <v>6</v>
      </c>
      <c r="L418" s="24" t="s">
        <v>1421</v>
      </c>
    </row>
    <row r="419" spans="1:12" ht="15.4" x14ac:dyDescent="0.4">
      <c r="A419" s="24" t="s">
        <v>319</v>
      </c>
      <c r="B419" s="29" t="s">
        <v>578</v>
      </c>
      <c r="C419" s="33" t="s">
        <v>1</v>
      </c>
      <c r="D419" s="30">
        <v>2.2225342399906367E-4</v>
      </c>
      <c r="E419" s="30">
        <v>5.4674342274665833E-2</v>
      </c>
      <c r="F419" s="30">
        <v>8.2542039453983307E-3</v>
      </c>
      <c r="G419" s="30">
        <v>0.5943027138710022</v>
      </c>
      <c r="H419" s="24" t="s">
        <v>40</v>
      </c>
      <c r="I419" s="24" t="s">
        <v>1402</v>
      </c>
      <c r="J419" s="30">
        <v>13.636363983154297</v>
      </c>
      <c r="K419" s="30">
        <v>6</v>
      </c>
      <c r="L419" s="24" t="s">
        <v>1421</v>
      </c>
    </row>
    <row r="420" spans="1:12" ht="15.4" x14ac:dyDescent="0.4">
      <c r="A420" s="24" t="s">
        <v>1422</v>
      </c>
      <c r="B420" s="29" t="s">
        <v>1423</v>
      </c>
      <c r="C420" s="33" t="s">
        <v>1</v>
      </c>
      <c r="D420" s="30">
        <v>5.9817256405949593E-3</v>
      </c>
      <c r="E420" s="30">
        <v>1</v>
      </c>
      <c r="F420" s="30">
        <v>8.2542039453983307E-3</v>
      </c>
      <c r="G420" s="30">
        <v>0.5943027138710022</v>
      </c>
      <c r="H420" s="24" t="s">
        <v>47</v>
      </c>
      <c r="I420" s="24" t="s">
        <v>1402</v>
      </c>
      <c r="J420" s="30">
        <v>15.789473533630371</v>
      </c>
      <c r="K420" s="30">
        <v>3</v>
      </c>
      <c r="L420" s="24" t="s">
        <v>1424</v>
      </c>
    </row>
    <row r="421" spans="1:12" ht="15.4" x14ac:dyDescent="0.4">
      <c r="A421" s="24" t="s">
        <v>320</v>
      </c>
      <c r="B421" s="29" t="s">
        <v>579</v>
      </c>
      <c r="C421" s="33" t="s">
        <v>1</v>
      </c>
      <c r="D421" s="30">
        <v>2.4186687078326941E-3</v>
      </c>
      <c r="E421" s="30">
        <v>0.51517641544342041</v>
      </c>
      <c r="F421" s="30">
        <v>8.2542039453983307E-3</v>
      </c>
      <c r="G421" s="30">
        <v>0.5943027138710022</v>
      </c>
      <c r="H421" s="24" t="s">
        <v>16</v>
      </c>
      <c r="I421" s="24" t="s">
        <v>1402</v>
      </c>
      <c r="J421" s="30">
        <v>21.428571701049805</v>
      </c>
      <c r="K421" s="30">
        <v>3</v>
      </c>
      <c r="L421" s="24" t="s">
        <v>321</v>
      </c>
    </row>
    <row r="422" spans="1:12" ht="15.4" x14ac:dyDescent="0.4">
      <c r="A422" s="24" t="s">
        <v>322</v>
      </c>
      <c r="B422" s="29" t="s">
        <v>580</v>
      </c>
      <c r="C422" s="33" t="s">
        <v>1</v>
      </c>
      <c r="D422" s="30">
        <v>1.9518034241627902E-4</v>
      </c>
      <c r="E422" s="30">
        <v>4.8599906265735626E-2</v>
      </c>
      <c r="F422" s="30">
        <v>8.2542039453983307E-3</v>
      </c>
      <c r="G422" s="30">
        <v>0.5943027138710022</v>
      </c>
      <c r="H422" s="24" t="s">
        <v>124</v>
      </c>
      <c r="I422" s="24" t="s">
        <v>1402</v>
      </c>
      <c r="J422" s="30">
        <v>13.953488349914551</v>
      </c>
      <c r="K422" s="30">
        <v>6</v>
      </c>
      <c r="L422" s="24" t="s">
        <v>1421</v>
      </c>
    </row>
    <row r="423" spans="1:12" ht="15.4" x14ac:dyDescent="0.4">
      <c r="A423" s="24" t="s">
        <v>237</v>
      </c>
      <c r="B423" s="29" t="s">
        <v>531</v>
      </c>
      <c r="C423" s="33" t="s">
        <v>1</v>
      </c>
      <c r="D423" s="30">
        <v>1.9650327041745186E-2</v>
      </c>
      <c r="E423" s="30">
        <v>1</v>
      </c>
      <c r="F423" s="30">
        <v>8.2542039453983307E-3</v>
      </c>
      <c r="G423" s="30">
        <v>0.5943027138710022</v>
      </c>
      <c r="H423" s="24" t="s">
        <v>124</v>
      </c>
      <c r="I423" s="24" t="s">
        <v>1402</v>
      </c>
      <c r="J423" s="30">
        <v>6.4102563858032227</v>
      </c>
      <c r="K423" s="30">
        <v>5</v>
      </c>
      <c r="L423" s="24" t="s">
        <v>1420</v>
      </c>
    </row>
    <row r="424" spans="1:12" ht="15.4" x14ac:dyDescent="0.4">
      <c r="A424" s="24" t="s">
        <v>238</v>
      </c>
      <c r="B424" s="29" t="s">
        <v>532</v>
      </c>
      <c r="C424" s="33" t="s">
        <v>1</v>
      </c>
      <c r="D424" s="30">
        <v>6.0735326260328293E-3</v>
      </c>
      <c r="E424" s="30">
        <v>1</v>
      </c>
      <c r="F424" s="30">
        <v>8.2542039453983307E-3</v>
      </c>
      <c r="G424" s="30">
        <v>0.5943027138710022</v>
      </c>
      <c r="H424" s="24" t="s">
        <v>239</v>
      </c>
      <c r="I424" s="24" t="s">
        <v>1402</v>
      </c>
      <c r="J424" s="30">
        <v>10.810811042785645</v>
      </c>
      <c r="K424" s="30">
        <v>4</v>
      </c>
      <c r="L424" s="24" t="s">
        <v>1263</v>
      </c>
    </row>
    <row r="425" spans="1:12" ht="15.4" x14ac:dyDescent="0.4">
      <c r="A425" s="24" t="s">
        <v>1347</v>
      </c>
      <c r="B425" s="29" t="s">
        <v>1348</v>
      </c>
      <c r="C425" s="33" t="s">
        <v>1</v>
      </c>
      <c r="D425" s="30">
        <v>4.9670571461319923E-3</v>
      </c>
      <c r="E425" s="30">
        <v>0.98844432830810547</v>
      </c>
      <c r="F425" s="30">
        <v>8.2542039453983307E-3</v>
      </c>
      <c r="G425" s="30">
        <v>0.5943027138710022</v>
      </c>
      <c r="H425" s="24" t="s">
        <v>671</v>
      </c>
      <c r="I425" s="24" t="s">
        <v>1402</v>
      </c>
      <c r="J425" s="30">
        <v>11.428571701049805</v>
      </c>
      <c r="K425" s="30">
        <v>4</v>
      </c>
      <c r="L425" s="24" t="s">
        <v>1349</v>
      </c>
    </row>
    <row r="426" spans="1:12" ht="15.4" x14ac:dyDescent="0.4">
      <c r="A426" s="24" t="s">
        <v>1425</v>
      </c>
      <c r="B426" s="29" t="s">
        <v>1426</v>
      </c>
      <c r="C426" s="33" t="s">
        <v>1</v>
      </c>
      <c r="D426" s="30">
        <v>1.8319256603717804E-2</v>
      </c>
      <c r="E426" s="30">
        <v>1</v>
      </c>
      <c r="F426" s="30">
        <v>1.8067751079797745E-2</v>
      </c>
      <c r="G426" s="30">
        <v>1</v>
      </c>
      <c r="H426" s="24" t="s">
        <v>134</v>
      </c>
      <c r="I426" s="24" t="s">
        <v>1427</v>
      </c>
      <c r="J426" s="30">
        <v>4.3824701309204102</v>
      </c>
      <c r="K426" s="30">
        <v>11</v>
      </c>
      <c r="L426" s="24" t="s">
        <v>1428</v>
      </c>
    </row>
    <row r="427" spans="1:12" ht="15.4" x14ac:dyDescent="0.4">
      <c r="A427" s="24" t="s">
        <v>1429</v>
      </c>
      <c r="B427" s="29" t="s">
        <v>1430</v>
      </c>
      <c r="C427" s="33" t="s">
        <v>1</v>
      </c>
      <c r="D427" s="30">
        <v>6.1303887516260147E-2</v>
      </c>
      <c r="E427" s="30">
        <v>1</v>
      </c>
      <c r="F427" s="30">
        <v>1.8067751079797745E-2</v>
      </c>
      <c r="G427" s="30">
        <v>1</v>
      </c>
      <c r="H427" s="24" t="s">
        <v>9</v>
      </c>
      <c r="I427" s="24" t="s">
        <v>1427</v>
      </c>
      <c r="J427" s="30">
        <v>4.2857141494750977</v>
      </c>
      <c r="K427" s="30">
        <v>6</v>
      </c>
      <c r="L427" s="24" t="s">
        <v>1431</v>
      </c>
    </row>
    <row r="428" spans="1:12" ht="15.4" x14ac:dyDescent="0.4">
      <c r="A428" s="24" t="s">
        <v>377</v>
      </c>
      <c r="B428" s="29" t="s">
        <v>617</v>
      </c>
      <c r="C428" s="33" t="s">
        <v>1</v>
      </c>
      <c r="D428" s="30">
        <v>5.0313491374254227E-4</v>
      </c>
      <c r="E428" s="30">
        <v>0.11723043024539948</v>
      </c>
      <c r="F428" s="30">
        <v>1.8067751079797745E-2</v>
      </c>
      <c r="G428" s="30">
        <v>1</v>
      </c>
      <c r="H428" s="24" t="s">
        <v>9</v>
      </c>
      <c r="I428" s="24" t="s">
        <v>1427</v>
      </c>
      <c r="J428" s="30">
        <v>6.6265058517456055</v>
      </c>
      <c r="K428" s="30">
        <v>11</v>
      </c>
      <c r="L428" s="24" t="s">
        <v>1428</v>
      </c>
    </row>
    <row r="429" spans="1:12" ht="15.4" x14ac:dyDescent="0.4">
      <c r="A429" s="24" t="s">
        <v>379</v>
      </c>
      <c r="B429" s="29" t="s">
        <v>618</v>
      </c>
      <c r="C429" s="33" t="s">
        <v>1</v>
      </c>
      <c r="D429" s="30">
        <v>3.6807468859478831E-4</v>
      </c>
      <c r="E429" s="30">
        <v>8.8337928056716919E-2</v>
      </c>
      <c r="F429" s="30">
        <v>1.8067751079797745E-2</v>
      </c>
      <c r="G429" s="30">
        <v>1</v>
      </c>
      <c r="H429" s="24" t="s">
        <v>67</v>
      </c>
      <c r="I429" s="24" t="s">
        <v>1427</v>
      </c>
      <c r="J429" s="30">
        <v>6.875</v>
      </c>
      <c r="K429" s="30">
        <v>11</v>
      </c>
      <c r="L429" s="24" t="s">
        <v>1428</v>
      </c>
    </row>
    <row r="430" spans="1:12" ht="15.4" x14ac:dyDescent="0.4">
      <c r="A430" s="24" t="s">
        <v>380</v>
      </c>
      <c r="B430" s="29" t="s">
        <v>619</v>
      </c>
      <c r="C430" s="33" t="s">
        <v>1</v>
      </c>
      <c r="D430" s="30">
        <v>3.7740167230367661E-2</v>
      </c>
      <c r="E430" s="30">
        <v>1</v>
      </c>
      <c r="F430" s="30">
        <v>1.8067751079797745E-2</v>
      </c>
      <c r="G430" s="30">
        <v>1</v>
      </c>
      <c r="H430" s="24" t="s">
        <v>67</v>
      </c>
      <c r="I430" s="24" t="s">
        <v>1427</v>
      </c>
      <c r="J430" s="30">
        <v>4.838709831237793</v>
      </c>
      <c r="K430" s="30">
        <v>6</v>
      </c>
      <c r="L430" s="24" t="s">
        <v>1431</v>
      </c>
    </row>
    <row r="431" spans="1:12" ht="15.4" x14ac:dyDescent="0.4">
      <c r="A431" s="24" t="s">
        <v>381</v>
      </c>
      <c r="B431" s="29" t="s">
        <v>620</v>
      </c>
      <c r="C431" s="33" t="s">
        <v>1</v>
      </c>
      <c r="D431" s="30">
        <v>6.3393071293830872E-2</v>
      </c>
      <c r="E431" s="30">
        <v>1</v>
      </c>
      <c r="F431" s="30">
        <v>1.8067751079797745E-2</v>
      </c>
      <c r="G431" s="30">
        <v>1</v>
      </c>
      <c r="H431" s="24" t="s">
        <v>154</v>
      </c>
      <c r="I431" s="24" t="s">
        <v>1427</v>
      </c>
      <c r="J431" s="30">
        <v>6.5217390060424805</v>
      </c>
      <c r="K431" s="30">
        <v>3</v>
      </c>
      <c r="L431" s="24" t="s">
        <v>382</v>
      </c>
    </row>
    <row r="432" spans="1:12" ht="15.4" x14ac:dyDescent="0.4">
      <c r="A432" s="24" t="s">
        <v>383</v>
      </c>
      <c r="B432" s="29" t="s">
        <v>621</v>
      </c>
      <c r="C432" s="33" t="s">
        <v>1</v>
      </c>
      <c r="D432" s="30">
        <v>1.4027068391442299E-3</v>
      </c>
      <c r="E432" s="30">
        <v>0.3142063319683075</v>
      </c>
      <c r="F432" s="30">
        <v>1.8067751079797745E-2</v>
      </c>
      <c r="G432" s="30">
        <v>1</v>
      </c>
      <c r="H432" s="24" t="s">
        <v>80</v>
      </c>
      <c r="I432" s="24" t="s">
        <v>1427</v>
      </c>
      <c r="J432" s="30">
        <v>16</v>
      </c>
      <c r="K432" s="30">
        <v>4</v>
      </c>
      <c r="L432" s="24" t="s">
        <v>384</v>
      </c>
    </row>
    <row r="433" spans="1:12" ht="15.4" x14ac:dyDescent="0.4">
      <c r="A433" s="24" t="s">
        <v>386</v>
      </c>
      <c r="B433" s="29" t="s">
        <v>623</v>
      </c>
      <c r="C433" s="33" t="s">
        <v>1</v>
      </c>
      <c r="D433" s="30">
        <v>1.6611505998298526E-4</v>
      </c>
      <c r="E433" s="30">
        <v>4.1694879531860352E-2</v>
      </c>
      <c r="F433" s="30">
        <v>1.8067751079797745E-2</v>
      </c>
      <c r="G433" s="30">
        <v>1</v>
      </c>
      <c r="H433" s="24" t="s">
        <v>40</v>
      </c>
      <c r="I433" s="24" t="s">
        <v>1427</v>
      </c>
      <c r="J433" s="30">
        <v>7.5342464447021484</v>
      </c>
      <c r="K433" s="30">
        <v>11</v>
      </c>
      <c r="L433" s="24" t="s">
        <v>1428</v>
      </c>
    </row>
    <row r="434" spans="1:12" ht="15.4" x14ac:dyDescent="0.4">
      <c r="A434" s="24" t="s">
        <v>389</v>
      </c>
      <c r="B434" s="29" t="s">
        <v>625</v>
      </c>
      <c r="C434" s="33" t="s">
        <v>1</v>
      </c>
      <c r="D434" s="30">
        <v>8.4958405932411551E-4</v>
      </c>
      <c r="E434" s="30">
        <v>0.19455474615097046</v>
      </c>
      <c r="F434" s="30">
        <v>1.8067751079797745E-2</v>
      </c>
      <c r="G434" s="30">
        <v>1</v>
      </c>
      <c r="H434" s="24" t="s">
        <v>131</v>
      </c>
      <c r="I434" s="24" t="s">
        <v>1427</v>
      </c>
      <c r="J434" s="30">
        <v>9.0909090042114258</v>
      </c>
      <c r="K434" s="30">
        <v>7</v>
      </c>
      <c r="L434" s="24" t="s">
        <v>1432</v>
      </c>
    </row>
    <row r="435" spans="1:12" ht="15.4" x14ac:dyDescent="0.4">
      <c r="A435" s="24" t="s">
        <v>390</v>
      </c>
      <c r="B435" s="29" t="s">
        <v>626</v>
      </c>
      <c r="C435" s="33" t="s">
        <v>1</v>
      </c>
      <c r="D435" s="30">
        <v>1.8511131405830383E-2</v>
      </c>
      <c r="E435" s="30">
        <v>1</v>
      </c>
      <c r="F435" s="30">
        <v>1.8067751079797745E-2</v>
      </c>
      <c r="G435" s="30">
        <v>1</v>
      </c>
      <c r="H435" s="24" t="s">
        <v>40</v>
      </c>
      <c r="I435" s="24" t="s">
        <v>1427</v>
      </c>
      <c r="J435" s="30">
        <v>7.843137264251709</v>
      </c>
      <c r="K435" s="30">
        <v>4</v>
      </c>
      <c r="L435" s="24" t="s">
        <v>391</v>
      </c>
    </row>
    <row r="436" spans="1:12" ht="15.4" x14ac:dyDescent="0.4">
      <c r="A436" s="24" t="s">
        <v>392</v>
      </c>
      <c r="B436" s="29" t="s">
        <v>627</v>
      </c>
      <c r="C436" s="33" t="s">
        <v>1</v>
      </c>
      <c r="D436" s="30">
        <v>0.1631532609462738</v>
      </c>
      <c r="E436" s="30">
        <v>0.97891956567764282</v>
      </c>
      <c r="F436" s="30">
        <v>1.8067751079797745E-2</v>
      </c>
      <c r="G436" s="30">
        <v>1</v>
      </c>
      <c r="H436" s="24" t="s">
        <v>393</v>
      </c>
      <c r="I436" s="24" t="s">
        <v>1427</v>
      </c>
      <c r="J436" s="30">
        <v>4.2857141494750977</v>
      </c>
      <c r="K436" s="30">
        <v>3</v>
      </c>
      <c r="L436" s="24" t="s">
        <v>394</v>
      </c>
    </row>
    <row r="437" spans="1:12" ht="15.4" x14ac:dyDescent="0.4">
      <c r="A437" s="24" t="s">
        <v>395</v>
      </c>
      <c r="B437" s="29" t="s">
        <v>628</v>
      </c>
      <c r="C437" s="33" t="s">
        <v>1</v>
      </c>
      <c r="D437" s="30">
        <v>1.5979858115315437E-2</v>
      </c>
      <c r="E437" s="30">
        <v>1</v>
      </c>
      <c r="F437" s="30">
        <v>1.8067751079797745E-2</v>
      </c>
      <c r="G437" s="30">
        <v>1</v>
      </c>
      <c r="H437" s="24" t="s">
        <v>124</v>
      </c>
      <c r="I437" s="24" t="s">
        <v>1427</v>
      </c>
      <c r="J437" s="30">
        <v>6.7567567825317383</v>
      </c>
      <c r="K437" s="30">
        <v>5</v>
      </c>
      <c r="L437" s="24" t="s">
        <v>1394</v>
      </c>
    </row>
    <row r="438" spans="1:12" ht="15.4" x14ac:dyDescent="0.4">
      <c r="A438" s="24" t="s">
        <v>396</v>
      </c>
      <c r="B438" s="29" t="s">
        <v>629</v>
      </c>
      <c r="C438" s="33" t="s">
        <v>1</v>
      </c>
      <c r="D438" s="30">
        <v>1.2105323374271393E-2</v>
      </c>
      <c r="E438" s="30">
        <v>1</v>
      </c>
      <c r="F438" s="30">
        <v>1.8067751079797745E-2</v>
      </c>
      <c r="G438" s="30">
        <v>1</v>
      </c>
      <c r="H438" s="24" t="s">
        <v>74</v>
      </c>
      <c r="I438" s="24" t="s">
        <v>1427</v>
      </c>
      <c r="J438" s="30">
        <v>8.8888893127441406</v>
      </c>
      <c r="K438" s="30">
        <v>4</v>
      </c>
      <c r="L438" s="24" t="s">
        <v>391</v>
      </c>
    </row>
    <row r="439" spans="1:12" ht="15.4" x14ac:dyDescent="0.4">
      <c r="A439" s="24" t="s">
        <v>1433</v>
      </c>
      <c r="B439" s="29" t="s">
        <v>1434</v>
      </c>
      <c r="C439" s="33" t="s">
        <v>1</v>
      </c>
      <c r="D439" s="30">
        <v>8.8573262095451355E-2</v>
      </c>
      <c r="E439" s="30">
        <v>1</v>
      </c>
      <c r="F439" s="30">
        <v>1.8067751079797745E-2</v>
      </c>
      <c r="G439" s="30">
        <v>1</v>
      </c>
      <c r="H439" s="24" t="s">
        <v>74</v>
      </c>
      <c r="I439" s="24" t="s">
        <v>1427</v>
      </c>
      <c r="J439" s="30">
        <v>5.6603775024414063</v>
      </c>
      <c r="K439" s="30">
        <v>3</v>
      </c>
      <c r="L439" s="24" t="s">
        <v>1435</v>
      </c>
    </row>
    <row r="440" spans="1:12" ht="15.4" x14ac:dyDescent="0.4">
      <c r="A440" s="24" t="s">
        <v>397</v>
      </c>
      <c r="B440" s="29" t="s">
        <v>630</v>
      </c>
      <c r="C440" s="33" t="s">
        <v>1</v>
      </c>
      <c r="D440" s="30">
        <v>0.1631532609462738</v>
      </c>
      <c r="E440" s="30">
        <v>0.97891956567764282</v>
      </c>
      <c r="F440" s="30">
        <v>1.8067751079797745E-2</v>
      </c>
      <c r="G440" s="30">
        <v>1</v>
      </c>
      <c r="H440" s="24" t="s">
        <v>398</v>
      </c>
      <c r="I440" s="24" t="s">
        <v>1427</v>
      </c>
      <c r="J440" s="30">
        <v>4.2857141494750977</v>
      </c>
      <c r="K440" s="30">
        <v>3</v>
      </c>
      <c r="L440" s="24" t="s">
        <v>394</v>
      </c>
    </row>
    <row r="441" spans="1:12" ht="15.4" x14ac:dyDescent="0.4">
      <c r="A441" s="24" t="s">
        <v>1436</v>
      </c>
      <c r="B441" s="29" t="s">
        <v>1437</v>
      </c>
      <c r="C441" s="33" t="s">
        <v>1</v>
      </c>
      <c r="D441" s="30">
        <v>8.8573262095451355E-2</v>
      </c>
      <c r="E441" s="30">
        <v>1</v>
      </c>
      <c r="F441" s="30">
        <v>1.8067751079797745E-2</v>
      </c>
      <c r="G441" s="30">
        <v>1</v>
      </c>
      <c r="H441" s="24" t="s">
        <v>78</v>
      </c>
      <c r="I441" s="24" t="s">
        <v>1427</v>
      </c>
      <c r="J441" s="30">
        <v>5.6603775024414063</v>
      </c>
      <c r="K441" s="30">
        <v>3</v>
      </c>
      <c r="L441" s="24" t="s">
        <v>1435</v>
      </c>
    </row>
    <row r="442" spans="1:12" ht="15.4" x14ac:dyDescent="0.4">
      <c r="A442" s="24" t="s">
        <v>399</v>
      </c>
      <c r="B442" s="29" t="s">
        <v>631</v>
      </c>
      <c r="C442" s="33" t="s">
        <v>1</v>
      </c>
      <c r="D442" s="30">
        <v>6.3137705437839031E-3</v>
      </c>
      <c r="E442" s="30">
        <v>1</v>
      </c>
      <c r="F442" s="30">
        <v>1.8067751079797745E-2</v>
      </c>
      <c r="G442" s="30">
        <v>1</v>
      </c>
      <c r="H442" s="24" t="s">
        <v>239</v>
      </c>
      <c r="I442" s="24" t="s">
        <v>1427</v>
      </c>
      <c r="J442" s="30">
        <v>8.4745759963989258</v>
      </c>
      <c r="K442" s="30">
        <v>5</v>
      </c>
      <c r="L442" s="24" t="s">
        <v>1394</v>
      </c>
    </row>
    <row r="443" spans="1:12" ht="15.4" x14ac:dyDescent="0.4">
      <c r="A443" s="24" t="s">
        <v>400</v>
      </c>
      <c r="B443" s="29" t="s">
        <v>632</v>
      </c>
      <c r="C443" s="33" t="s">
        <v>1</v>
      </c>
      <c r="D443" s="30">
        <v>0.13046018779277802</v>
      </c>
      <c r="E443" s="30">
        <v>1</v>
      </c>
      <c r="F443" s="30">
        <v>1.8067751079797745E-2</v>
      </c>
      <c r="G443" s="30">
        <v>1</v>
      </c>
      <c r="H443" s="24" t="s">
        <v>401</v>
      </c>
      <c r="I443" s="24" t="s">
        <v>1427</v>
      </c>
      <c r="J443" s="30">
        <v>4.7619047164916992</v>
      </c>
      <c r="K443" s="30">
        <v>3</v>
      </c>
      <c r="L443" s="24" t="s">
        <v>394</v>
      </c>
    </row>
    <row r="444" spans="1:12" ht="15.4" x14ac:dyDescent="0.4">
      <c r="A444" s="24" t="s">
        <v>405</v>
      </c>
      <c r="B444" s="29" t="s">
        <v>634</v>
      </c>
      <c r="C444" s="33" t="s">
        <v>1</v>
      </c>
      <c r="D444" s="30">
        <v>2.1318921353667974E-3</v>
      </c>
      <c r="E444" s="30">
        <v>0.46262061595916748</v>
      </c>
      <c r="F444" s="30">
        <v>1.8067751079797745E-2</v>
      </c>
      <c r="G444" s="30">
        <v>1</v>
      </c>
      <c r="H444" s="24" t="s">
        <v>53</v>
      </c>
      <c r="I444" s="24" t="s">
        <v>1427</v>
      </c>
      <c r="J444" s="30">
        <v>10.869565010070801</v>
      </c>
      <c r="K444" s="30">
        <v>5</v>
      </c>
      <c r="L444" s="24" t="s">
        <v>1394</v>
      </c>
    </row>
    <row r="445" spans="1:12" ht="15.4" x14ac:dyDescent="0.4">
      <c r="A445" s="24" t="s">
        <v>1438</v>
      </c>
      <c r="B445" s="29" t="s">
        <v>1439</v>
      </c>
      <c r="C445" s="33" t="s">
        <v>1</v>
      </c>
      <c r="D445" s="30">
        <v>6.7499138414859772E-2</v>
      </c>
      <c r="E445" s="30">
        <v>1</v>
      </c>
      <c r="F445" s="30">
        <v>0.11406046152114868</v>
      </c>
      <c r="G445" s="30">
        <v>1</v>
      </c>
      <c r="H445" s="24" t="s">
        <v>325</v>
      </c>
      <c r="I445" s="24" t="s">
        <v>1440</v>
      </c>
      <c r="J445" s="30">
        <v>5.1948051452636719</v>
      </c>
      <c r="K445" s="30">
        <v>4</v>
      </c>
      <c r="L445" s="24" t="s">
        <v>1441</v>
      </c>
    </row>
    <row r="446" spans="1:12" ht="15.4" x14ac:dyDescent="0.4">
      <c r="A446" s="24" t="s">
        <v>324</v>
      </c>
      <c r="B446" s="29" t="s">
        <v>582</v>
      </c>
      <c r="C446" s="33" t="s">
        <v>1</v>
      </c>
      <c r="D446" s="30">
        <v>3.6498721688985825E-2</v>
      </c>
      <c r="E446" s="30">
        <v>1</v>
      </c>
      <c r="F446" s="30">
        <v>0.11406046152114868</v>
      </c>
      <c r="G446" s="30">
        <v>1</v>
      </c>
      <c r="H446" s="24" t="s">
        <v>325</v>
      </c>
      <c r="I446" s="24" t="s">
        <v>1440</v>
      </c>
      <c r="J446" s="30">
        <v>4.8780488967895508</v>
      </c>
      <c r="K446" s="30">
        <v>6</v>
      </c>
      <c r="L446" s="24" t="s">
        <v>1442</v>
      </c>
    </row>
    <row r="447" spans="1:12" ht="15.4" x14ac:dyDescent="0.4">
      <c r="A447" s="24" t="s">
        <v>327</v>
      </c>
      <c r="B447" s="29" t="s">
        <v>583</v>
      </c>
      <c r="C447" s="33" t="s">
        <v>1</v>
      </c>
      <c r="D447" s="30">
        <v>5.7663187384605408E-2</v>
      </c>
      <c r="E447" s="30">
        <v>1</v>
      </c>
      <c r="F447" s="30">
        <v>0.11406046152114868</v>
      </c>
      <c r="G447" s="30">
        <v>1</v>
      </c>
      <c r="H447" s="24" t="s">
        <v>328</v>
      </c>
      <c r="I447" s="24" t="s">
        <v>1440</v>
      </c>
      <c r="J447" s="30">
        <v>5.4794521331787109</v>
      </c>
      <c r="K447" s="30">
        <v>4</v>
      </c>
      <c r="L447" s="24" t="s">
        <v>1441</v>
      </c>
    </row>
    <row r="448" spans="1:12" ht="15.4" x14ac:dyDescent="0.4">
      <c r="A448" s="24" t="s">
        <v>329</v>
      </c>
      <c r="B448" s="29" t="s">
        <v>584</v>
      </c>
      <c r="C448" s="33" t="s">
        <v>1</v>
      </c>
      <c r="D448" s="30">
        <v>3.6723889410495758E-2</v>
      </c>
      <c r="E448" s="30">
        <v>1</v>
      </c>
      <c r="F448" s="30">
        <v>0.11406046152114868</v>
      </c>
      <c r="G448" s="30">
        <v>1</v>
      </c>
      <c r="H448" s="24" t="s">
        <v>330</v>
      </c>
      <c r="I448" s="24" t="s">
        <v>1440</v>
      </c>
      <c r="J448" s="30">
        <v>6.3492064476013184</v>
      </c>
      <c r="K448" s="30">
        <v>4</v>
      </c>
      <c r="L448" s="24" t="s">
        <v>1441</v>
      </c>
    </row>
    <row r="449" spans="1:12" ht="15.4" x14ac:dyDescent="0.4">
      <c r="A449" s="24" t="s">
        <v>331</v>
      </c>
      <c r="B449" s="29" t="s">
        <v>585</v>
      </c>
      <c r="C449" s="33" t="s">
        <v>1</v>
      </c>
      <c r="D449" s="30">
        <v>2.4739494547247887E-3</v>
      </c>
      <c r="E449" s="30">
        <v>0.52447730302810669</v>
      </c>
      <c r="F449" s="30">
        <v>0.11406046152114868</v>
      </c>
      <c r="G449" s="30">
        <v>1</v>
      </c>
      <c r="H449" s="24" t="s">
        <v>332</v>
      </c>
      <c r="I449" s="24" t="s">
        <v>1440</v>
      </c>
      <c r="J449" s="30">
        <v>13.793103218078613</v>
      </c>
      <c r="K449" s="30">
        <v>4</v>
      </c>
      <c r="L449" s="24" t="s">
        <v>1441</v>
      </c>
    </row>
    <row r="450" spans="1:12" ht="15.4" x14ac:dyDescent="0.4">
      <c r="A450" s="24" t="s">
        <v>335</v>
      </c>
      <c r="B450" s="29" t="s">
        <v>587</v>
      </c>
      <c r="C450" s="33" t="s">
        <v>1</v>
      </c>
      <c r="D450" s="30">
        <v>7.0085562765598297E-2</v>
      </c>
      <c r="E450" s="30">
        <v>1</v>
      </c>
      <c r="F450" s="30">
        <v>0.11406046152114868</v>
      </c>
      <c r="G450" s="30">
        <v>1</v>
      </c>
      <c r="H450" s="24" t="s">
        <v>166</v>
      </c>
      <c r="I450" s="24" t="s">
        <v>1440</v>
      </c>
      <c r="J450" s="30">
        <v>5.1282052993774414</v>
      </c>
      <c r="K450" s="30">
        <v>4</v>
      </c>
      <c r="L450" s="24" t="s">
        <v>336</v>
      </c>
    </row>
    <row r="451" spans="1:12" ht="15.4" x14ac:dyDescent="0.4">
      <c r="A451" s="24" t="s">
        <v>1443</v>
      </c>
      <c r="B451" s="29" t="s">
        <v>1444</v>
      </c>
      <c r="C451" s="33" t="s">
        <v>1</v>
      </c>
      <c r="D451" s="30">
        <v>9.643140435218811E-2</v>
      </c>
      <c r="E451" s="30">
        <v>1</v>
      </c>
      <c r="F451" s="30">
        <v>0.11406046152114868</v>
      </c>
      <c r="G451" s="30">
        <v>1</v>
      </c>
      <c r="H451" s="24" t="s">
        <v>131</v>
      </c>
      <c r="I451" s="24" t="s">
        <v>1440</v>
      </c>
      <c r="J451" s="30">
        <v>5.4545454978942871</v>
      </c>
      <c r="K451" s="30">
        <v>3</v>
      </c>
      <c r="L451" s="24" t="s">
        <v>1445</v>
      </c>
    </row>
    <row r="452" spans="1:12" ht="15.4" x14ac:dyDescent="0.4">
      <c r="A452" s="24" t="s">
        <v>1446</v>
      </c>
      <c r="B452" s="29" t="s">
        <v>1447</v>
      </c>
      <c r="C452" s="33" t="s">
        <v>1</v>
      </c>
      <c r="D452" s="30">
        <v>3.165484219789505E-2</v>
      </c>
      <c r="E452" s="30">
        <v>1</v>
      </c>
      <c r="F452" s="30">
        <v>0.11406046152114868</v>
      </c>
      <c r="G452" s="30">
        <v>1</v>
      </c>
      <c r="H452" s="24" t="s">
        <v>74</v>
      </c>
      <c r="I452" s="24" t="s">
        <v>1440</v>
      </c>
      <c r="J452" s="30">
        <v>4.6357617378234863</v>
      </c>
      <c r="K452" s="30">
        <v>7</v>
      </c>
      <c r="L452" s="24" t="s">
        <v>1448</v>
      </c>
    </row>
    <row r="453" spans="1:12" ht="15.4" x14ac:dyDescent="0.4">
      <c r="A453" s="24" t="s">
        <v>271</v>
      </c>
      <c r="B453" s="29" t="s">
        <v>552</v>
      </c>
      <c r="C453" s="33" t="s">
        <v>1</v>
      </c>
      <c r="D453" s="30">
        <v>0.12599655985832214</v>
      </c>
      <c r="E453" s="30">
        <v>1</v>
      </c>
      <c r="F453" s="30">
        <v>0.11406046152114868</v>
      </c>
      <c r="G453" s="30">
        <v>1</v>
      </c>
      <c r="H453" s="24" t="s">
        <v>193</v>
      </c>
      <c r="I453" s="24" t="s">
        <v>1440</v>
      </c>
      <c r="J453" s="30">
        <v>4.838709831237793</v>
      </c>
      <c r="K453" s="30">
        <v>3</v>
      </c>
      <c r="L453" s="24" t="s">
        <v>272</v>
      </c>
    </row>
    <row r="454" spans="1:12" ht="15.4" x14ac:dyDescent="0.4">
      <c r="A454" s="24" t="s">
        <v>1449</v>
      </c>
      <c r="B454" s="29" t="s">
        <v>1450</v>
      </c>
      <c r="C454" s="33" t="s">
        <v>1</v>
      </c>
      <c r="D454" s="30">
        <v>6.0110166668891907E-2</v>
      </c>
      <c r="E454" s="30">
        <v>1</v>
      </c>
      <c r="F454" s="30">
        <v>0.11406046152114868</v>
      </c>
      <c r="G454" s="30">
        <v>1</v>
      </c>
      <c r="H454" s="24" t="s">
        <v>78</v>
      </c>
      <c r="I454" s="24" t="s">
        <v>1440</v>
      </c>
      <c r="J454" s="30">
        <v>6.6666665077209473</v>
      </c>
      <c r="K454" s="30">
        <v>3</v>
      </c>
      <c r="L454" s="24" t="s">
        <v>1451</v>
      </c>
    </row>
    <row r="455" spans="1:12" ht="15.4" x14ac:dyDescent="0.4">
      <c r="A455" s="24" t="s">
        <v>273</v>
      </c>
      <c r="B455" s="29" t="s">
        <v>553</v>
      </c>
      <c r="C455" s="33" t="s">
        <v>1</v>
      </c>
      <c r="D455" s="30">
        <v>0.1087256595492363</v>
      </c>
      <c r="E455" s="30">
        <v>1</v>
      </c>
      <c r="F455" s="30">
        <v>0.11406046152114868</v>
      </c>
      <c r="G455" s="30">
        <v>1</v>
      </c>
      <c r="H455" s="24" t="s">
        <v>162</v>
      </c>
      <c r="I455" s="24" t="s">
        <v>1440</v>
      </c>
      <c r="J455" s="30">
        <v>5.1724138259887695</v>
      </c>
      <c r="K455" s="30">
        <v>3</v>
      </c>
      <c r="L455" s="24" t="s">
        <v>272</v>
      </c>
    </row>
    <row r="456" spans="1:12" ht="15.4" x14ac:dyDescent="0.4">
      <c r="A456" s="24" t="s">
        <v>1106</v>
      </c>
      <c r="B456" s="29" t="s">
        <v>1107</v>
      </c>
      <c r="C456" s="33" t="s">
        <v>1</v>
      </c>
      <c r="D456" s="30">
        <v>0.11466165632009506</v>
      </c>
      <c r="E456" s="30">
        <v>1</v>
      </c>
      <c r="F456" s="30">
        <v>0.11406046152114868</v>
      </c>
      <c r="G456" s="30">
        <v>1</v>
      </c>
      <c r="H456" s="24" t="s">
        <v>12</v>
      </c>
      <c r="I456" s="24" t="s">
        <v>1440</v>
      </c>
      <c r="J456" s="30">
        <v>4.3010754585266113</v>
      </c>
      <c r="K456" s="30">
        <v>4</v>
      </c>
      <c r="L456" s="24" t="s">
        <v>1108</v>
      </c>
    </row>
    <row r="457" spans="1:12" ht="15.4" x14ac:dyDescent="0.4">
      <c r="A457" s="24" t="s">
        <v>1452</v>
      </c>
      <c r="B457" s="29" t="s">
        <v>1453</v>
      </c>
      <c r="C457" s="33" t="s">
        <v>1</v>
      </c>
      <c r="D457" s="30">
        <v>2.7153570204973221E-2</v>
      </c>
      <c r="E457" s="30">
        <v>1</v>
      </c>
      <c r="F457" s="30">
        <v>0.11406046152114868</v>
      </c>
      <c r="G457" s="30">
        <v>1</v>
      </c>
      <c r="H457" s="24" t="s">
        <v>1454</v>
      </c>
      <c r="I457" s="24" t="s">
        <v>1440</v>
      </c>
      <c r="J457" s="30">
        <v>4.469273567199707</v>
      </c>
      <c r="K457" s="30">
        <v>8</v>
      </c>
      <c r="L457" s="24" t="s">
        <v>1455</v>
      </c>
    </row>
    <row r="458" spans="1:12" ht="15.4" x14ac:dyDescent="0.4">
      <c r="A458" s="24" t="s">
        <v>1456</v>
      </c>
      <c r="B458" s="29" t="s">
        <v>1457</v>
      </c>
      <c r="C458" s="33" t="s">
        <v>1</v>
      </c>
      <c r="D458" s="30">
        <v>6.7499138414859772E-2</v>
      </c>
      <c r="E458" s="30">
        <v>1</v>
      </c>
      <c r="F458" s="30">
        <v>0.11406046152114868</v>
      </c>
      <c r="G458" s="30">
        <v>1</v>
      </c>
      <c r="H458" s="24" t="s">
        <v>1454</v>
      </c>
      <c r="I458" s="24" t="s">
        <v>1440</v>
      </c>
      <c r="J458" s="30">
        <v>5.1948051452636719</v>
      </c>
      <c r="K458" s="30">
        <v>4</v>
      </c>
      <c r="L458" s="24" t="s">
        <v>1441</v>
      </c>
    </row>
    <row r="459" spans="1:12" ht="15.4" x14ac:dyDescent="0.4">
      <c r="A459" s="24" t="s">
        <v>337</v>
      </c>
      <c r="B459" s="29" t="s">
        <v>588</v>
      </c>
      <c r="C459" s="33" t="s">
        <v>1</v>
      </c>
      <c r="D459" s="30">
        <v>8.9575394988059998E-2</v>
      </c>
      <c r="E459" s="30">
        <v>1</v>
      </c>
      <c r="F459" s="30">
        <v>0.11406046152114868</v>
      </c>
      <c r="G459" s="30">
        <v>1</v>
      </c>
      <c r="H459" s="24" t="s">
        <v>53</v>
      </c>
      <c r="I459" s="24" t="s">
        <v>1440</v>
      </c>
      <c r="J459" s="30">
        <v>4.7058825492858887</v>
      </c>
      <c r="K459" s="30">
        <v>4</v>
      </c>
      <c r="L459" s="24" t="s">
        <v>338</v>
      </c>
    </row>
    <row r="460" spans="1:12" ht="15.4" x14ac:dyDescent="0.4">
      <c r="A460" s="24" t="s">
        <v>339</v>
      </c>
      <c r="B460" s="29" t="s">
        <v>589</v>
      </c>
      <c r="C460" s="33" t="s">
        <v>1</v>
      </c>
      <c r="D460" s="30">
        <v>3.0689014121890068E-2</v>
      </c>
      <c r="E460" s="30">
        <v>1</v>
      </c>
      <c r="F460" s="30">
        <v>0.11406046152114868</v>
      </c>
      <c r="G460" s="30">
        <v>1</v>
      </c>
      <c r="H460" s="24" t="s">
        <v>277</v>
      </c>
      <c r="I460" s="24" t="s">
        <v>1440</v>
      </c>
      <c r="J460" s="30">
        <v>4.6666665077209473</v>
      </c>
      <c r="K460" s="30">
        <v>7</v>
      </c>
      <c r="L460" s="24" t="s">
        <v>1448</v>
      </c>
    </row>
    <row r="461" spans="1:12" ht="15.4" x14ac:dyDescent="0.4">
      <c r="A461" s="24" t="s">
        <v>1458</v>
      </c>
      <c r="B461" s="29" t="s">
        <v>1459</v>
      </c>
      <c r="C461" s="33" t="s">
        <v>1</v>
      </c>
      <c r="D461" s="30">
        <v>4.7355134040117264E-2</v>
      </c>
      <c r="E461" s="30">
        <v>1</v>
      </c>
      <c r="F461" s="30">
        <v>0.11406046152114868</v>
      </c>
      <c r="G461" s="30">
        <v>1</v>
      </c>
      <c r="H461" s="24" t="s">
        <v>277</v>
      </c>
      <c r="I461" s="24" t="s">
        <v>1440</v>
      </c>
      <c r="J461" s="30">
        <v>4.2424240112304688</v>
      </c>
      <c r="K461" s="30">
        <v>7</v>
      </c>
      <c r="L461" s="24" t="s">
        <v>1460</v>
      </c>
    </row>
    <row r="462" spans="1:12" ht="15.4" x14ac:dyDescent="0.4">
      <c r="A462" s="24" t="s">
        <v>1461</v>
      </c>
      <c r="B462" s="29" t="s">
        <v>1462</v>
      </c>
      <c r="C462" s="33" t="s">
        <v>1</v>
      </c>
      <c r="D462" s="30">
        <v>6.7499138414859772E-2</v>
      </c>
      <c r="E462" s="30">
        <v>1</v>
      </c>
      <c r="F462" s="30">
        <v>0.11406046152114868</v>
      </c>
      <c r="G462" s="30">
        <v>1</v>
      </c>
      <c r="H462" s="24" t="s">
        <v>1463</v>
      </c>
      <c r="I462" s="24" t="s">
        <v>1440</v>
      </c>
      <c r="J462" s="30">
        <v>5.1948051452636719</v>
      </c>
      <c r="K462" s="30">
        <v>4</v>
      </c>
      <c r="L462" s="24" t="s">
        <v>1441</v>
      </c>
    </row>
    <row r="463" spans="1:12" ht="15.4" x14ac:dyDescent="0.4">
      <c r="A463" s="24" t="s">
        <v>340</v>
      </c>
      <c r="B463" s="29" t="s">
        <v>590</v>
      </c>
      <c r="C463" s="33" t="s">
        <v>1</v>
      </c>
      <c r="D463" s="30">
        <v>4.6535495668649673E-2</v>
      </c>
      <c r="E463" s="30">
        <v>1</v>
      </c>
      <c r="F463" s="30">
        <v>0.11406046152114868</v>
      </c>
      <c r="G463" s="30">
        <v>1</v>
      </c>
      <c r="H463" s="24" t="s">
        <v>147</v>
      </c>
      <c r="I463" s="24" t="s">
        <v>1440</v>
      </c>
      <c r="J463" s="30">
        <v>5.8823528289794922</v>
      </c>
      <c r="K463" s="30">
        <v>4</v>
      </c>
      <c r="L463" s="24" t="s">
        <v>338</v>
      </c>
    </row>
    <row r="464" spans="1:12" ht="15.4" x14ac:dyDescent="0.4">
      <c r="A464" s="24" t="s">
        <v>1109</v>
      </c>
      <c r="B464" s="29" t="s">
        <v>1110</v>
      </c>
      <c r="C464" s="33" t="s">
        <v>1</v>
      </c>
      <c r="D464" s="30">
        <v>9.86446812748909E-2</v>
      </c>
      <c r="E464" s="30">
        <v>1</v>
      </c>
      <c r="F464" s="30">
        <v>0.11406046152114868</v>
      </c>
      <c r="G464" s="30">
        <v>1</v>
      </c>
      <c r="H464" s="24" t="s">
        <v>751</v>
      </c>
      <c r="I464" s="24" t="s">
        <v>1440</v>
      </c>
      <c r="J464" s="30">
        <v>4.5454545021057129</v>
      </c>
      <c r="K464" s="30">
        <v>4</v>
      </c>
      <c r="L464" s="24" t="s">
        <v>1108</v>
      </c>
    </row>
    <row r="465" spans="1:12" ht="15.4" x14ac:dyDescent="0.4">
      <c r="A465" s="24" t="s">
        <v>1111</v>
      </c>
      <c r="B465" s="29" t="s">
        <v>1112</v>
      </c>
      <c r="C465" s="33" t="s">
        <v>1</v>
      </c>
      <c r="D465" s="30">
        <v>1.9738396629691124E-2</v>
      </c>
      <c r="E465" s="30">
        <v>1</v>
      </c>
      <c r="F465" s="30">
        <v>0.11406046152114868</v>
      </c>
      <c r="G465" s="30">
        <v>1</v>
      </c>
      <c r="H465" s="24" t="s">
        <v>959</v>
      </c>
      <c r="I465" s="24" t="s">
        <v>1440</v>
      </c>
      <c r="J465" s="30">
        <v>4</v>
      </c>
      <c r="K465" s="30">
        <v>12</v>
      </c>
      <c r="L465" s="24" t="s">
        <v>1113</v>
      </c>
    </row>
    <row r="466" spans="1:12" ht="15.4" x14ac:dyDescent="0.4">
      <c r="A466" s="24" t="s">
        <v>1464</v>
      </c>
      <c r="B466" s="29" t="s">
        <v>1465</v>
      </c>
      <c r="C466" s="33" t="s">
        <v>1</v>
      </c>
      <c r="D466" s="30">
        <v>0.10046347975730896</v>
      </c>
      <c r="E466" s="30">
        <v>1</v>
      </c>
      <c r="F466" s="30">
        <v>3.4098517149686813E-2</v>
      </c>
      <c r="G466" s="30">
        <v>1</v>
      </c>
      <c r="H466" s="24" t="s">
        <v>134</v>
      </c>
      <c r="I466" s="24" t="s">
        <v>1466</v>
      </c>
      <c r="J466" s="30">
        <v>5.3571429252624512</v>
      </c>
      <c r="K466" s="30">
        <v>3</v>
      </c>
      <c r="L466" s="24" t="s">
        <v>1467</v>
      </c>
    </row>
    <row r="467" spans="1:12" ht="15.4" x14ac:dyDescent="0.4">
      <c r="A467" s="24" t="s">
        <v>971</v>
      </c>
      <c r="B467" s="29" t="s">
        <v>972</v>
      </c>
      <c r="C467" s="33" t="s">
        <v>1</v>
      </c>
      <c r="D467" s="30">
        <v>2.4811685085296631E-2</v>
      </c>
      <c r="E467" s="30">
        <v>1</v>
      </c>
      <c r="F467" s="30">
        <v>3.4098517149686813E-2</v>
      </c>
      <c r="G467" s="30">
        <v>1</v>
      </c>
      <c r="H467" s="24" t="s">
        <v>134</v>
      </c>
      <c r="I467" s="24" t="s">
        <v>1466</v>
      </c>
      <c r="J467" s="30">
        <v>4.0441174507141113</v>
      </c>
      <c r="K467" s="30">
        <v>11</v>
      </c>
      <c r="L467" s="24" t="s">
        <v>973</v>
      </c>
    </row>
    <row r="468" spans="1:12" ht="15.4" x14ac:dyDescent="0.4">
      <c r="A468" s="24" t="s">
        <v>1468</v>
      </c>
      <c r="B468" s="29" t="s">
        <v>1469</v>
      </c>
      <c r="C468" s="33" t="s">
        <v>1</v>
      </c>
      <c r="D468" s="30">
        <v>0.10175948590040207</v>
      </c>
      <c r="E468" s="30">
        <v>1</v>
      </c>
      <c r="F468" s="30">
        <v>3.4098517149686813E-2</v>
      </c>
      <c r="G468" s="30">
        <v>1</v>
      </c>
      <c r="H468" s="24" t="s">
        <v>134</v>
      </c>
      <c r="I468" s="24" t="s">
        <v>1466</v>
      </c>
      <c r="J468" s="30">
        <v>4.4943819046020508</v>
      </c>
      <c r="K468" s="30">
        <v>4</v>
      </c>
      <c r="L468" s="24" t="s">
        <v>1470</v>
      </c>
    </row>
    <row r="469" spans="1:12" ht="15.4" x14ac:dyDescent="0.4">
      <c r="A469" s="24" t="s">
        <v>974</v>
      </c>
      <c r="B469" s="29" t="s">
        <v>975</v>
      </c>
      <c r="C469" s="33" t="s">
        <v>1</v>
      </c>
      <c r="D469" s="30">
        <v>0.13497886061668396</v>
      </c>
      <c r="E469" s="30">
        <v>1</v>
      </c>
      <c r="F469" s="30">
        <v>3.4098517149686813E-2</v>
      </c>
      <c r="G469" s="30">
        <v>1</v>
      </c>
      <c r="H469" s="24" t="s">
        <v>9</v>
      </c>
      <c r="I469" s="24" t="s">
        <v>1466</v>
      </c>
      <c r="J469" s="30">
        <v>4.6875</v>
      </c>
      <c r="K469" s="30">
        <v>3</v>
      </c>
      <c r="L469" s="24" t="s">
        <v>976</v>
      </c>
    </row>
    <row r="470" spans="1:12" ht="15.4" x14ac:dyDescent="0.4">
      <c r="A470" s="24" t="s">
        <v>1471</v>
      </c>
      <c r="B470" s="29" t="s">
        <v>1472</v>
      </c>
      <c r="C470" s="33" t="s">
        <v>1</v>
      </c>
      <c r="D470" s="30">
        <v>6.4505753107368946E-3</v>
      </c>
      <c r="E470" s="30">
        <v>1</v>
      </c>
      <c r="F470" s="30">
        <v>3.4098517149686813E-2</v>
      </c>
      <c r="G470" s="30">
        <v>1</v>
      </c>
      <c r="H470" s="24" t="s">
        <v>9</v>
      </c>
      <c r="I470" s="24" t="s">
        <v>1466</v>
      </c>
      <c r="J470" s="30">
        <v>5.0505051612854004</v>
      </c>
      <c r="K470" s="30">
        <v>10</v>
      </c>
      <c r="L470" s="24" t="s">
        <v>1473</v>
      </c>
    </row>
    <row r="471" spans="1:12" ht="15.4" x14ac:dyDescent="0.4">
      <c r="A471" s="24" t="s">
        <v>1474</v>
      </c>
      <c r="B471" s="29" t="s">
        <v>1475</v>
      </c>
      <c r="C471" s="33" t="s">
        <v>1</v>
      </c>
      <c r="D471" s="30">
        <v>0.10175948590040207</v>
      </c>
      <c r="E471" s="30">
        <v>1</v>
      </c>
      <c r="F471" s="30">
        <v>3.4098517149686813E-2</v>
      </c>
      <c r="G471" s="30">
        <v>1</v>
      </c>
      <c r="H471" s="24" t="s">
        <v>67</v>
      </c>
      <c r="I471" s="24" t="s">
        <v>1466</v>
      </c>
      <c r="J471" s="30">
        <v>4.4943819046020508</v>
      </c>
      <c r="K471" s="30">
        <v>4</v>
      </c>
      <c r="L471" s="24" t="s">
        <v>1476</v>
      </c>
    </row>
    <row r="472" spans="1:12" ht="15.4" x14ac:dyDescent="0.4">
      <c r="A472" s="24" t="s">
        <v>1477</v>
      </c>
      <c r="B472" s="29" t="s">
        <v>1478</v>
      </c>
      <c r="C472" s="33" t="s">
        <v>1</v>
      </c>
      <c r="D472" s="30">
        <v>3.69153693318367E-2</v>
      </c>
      <c r="E472" s="30">
        <v>1</v>
      </c>
      <c r="F472" s="30">
        <v>3.4098517149686813E-2</v>
      </c>
      <c r="G472" s="30">
        <v>1</v>
      </c>
      <c r="H472" s="24" t="s">
        <v>67</v>
      </c>
      <c r="I472" s="24" t="s">
        <v>1466</v>
      </c>
      <c r="J472" s="30">
        <v>8.1081085205078125</v>
      </c>
      <c r="K472" s="30">
        <v>3</v>
      </c>
      <c r="L472" s="24" t="s">
        <v>1467</v>
      </c>
    </row>
    <row r="473" spans="1:12" ht="15.4" x14ac:dyDescent="0.4">
      <c r="A473" s="24" t="s">
        <v>1479</v>
      </c>
      <c r="B473" s="29" t="s">
        <v>1480</v>
      </c>
      <c r="C473" s="33" t="s">
        <v>1</v>
      </c>
      <c r="D473" s="30">
        <v>9.86446812748909E-2</v>
      </c>
      <c r="E473" s="30">
        <v>1</v>
      </c>
      <c r="F473" s="30">
        <v>3.4098517149686813E-2</v>
      </c>
      <c r="G473" s="30">
        <v>1</v>
      </c>
      <c r="H473" s="24" t="s">
        <v>67</v>
      </c>
      <c r="I473" s="24" t="s">
        <v>1466</v>
      </c>
      <c r="J473" s="30">
        <v>4.5454545021057129</v>
      </c>
      <c r="K473" s="30">
        <v>4</v>
      </c>
      <c r="L473" s="24" t="s">
        <v>1470</v>
      </c>
    </row>
    <row r="474" spans="1:12" ht="15.4" x14ac:dyDescent="0.4">
      <c r="A474" s="24" t="s">
        <v>1481</v>
      </c>
      <c r="B474" s="29" t="s">
        <v>1482</v>
      </c>
      <c r="C474" s="33" t="s">
        <v>1</v>
      </c>
      <c r="D474" s="30">
        <v>1.5428662300109863E-2</v>
      </c>
      <c r="E474" s="30">
        <v>1</v>
      </c>
      <c r="F474" s="30">
        <v>3.4098517149686813E-2</v>
      </c>
      <c r="G474" s="30">
        <v>1</v>
      </c>
      <c r="H474" s="24" t="s">
        <v>67</v>
      </c>
      <c r="I474" s="24" t="s">
        <v>1466</v>
      </c>
      <c r="J474" s="30">
        <v>4.6632122993469238</v>
      </c>
      <c r="K474" s="30">
        <v>9</v>
      </c>
      <c r="L474" s="24" t="s">
        <v>1483</v>
      </c>
    </row>
    <row r="475" spans="1:12" ht="15.4" x14ac:dyDescent="0.4">
      <c r="A475" s="24" t="s">
        <v>1170</v>
      </c>
      <c r="B475" s="29" t="s">
        <v>1171</v>
      </c>
      <c r="C475" s="33" t="s">
        <v>1</v>
      </c>
      <c r="D475" s="30">
        <v>0.13497886061668396</v>
      </c>
      <c r="E475" s="30">
        <v>1</v>
      </c>
      <c r="F475" s="30">
        <v>3.4098517149686813E-2</v>
      </c>
      <c r="G475" s="30">
        <v>1</v>
      </c>
      <c r="H475" s="24" t="s">
        <v>343</v>
      </c>
      <c r="I475" s="24" t="s">
        <v>1466</v>
      </c>
      <c r="J475" s="30">
        <v>4.6875</v>
      </c>
      <c r="K475" s="30">
        <v>3</v>
      </c>
      <c r="L475" s="24" t="s">
        <v>1172</v>
      </c>
    </row>
    <row r="476" spans="1:12" ht="15.4" x14ac:dyDescent="0.4">
      <c r="A476" s="24" t="s">
        <v>125</v>
      </c>
      <c r="B476" s="29" t="s">
        <v>474</v>
      </c>
      <c r="C476" s="33" t="s">
        <v>1</v>
      </c>
      <c r="D476" s="30">
        <v>3.4414678812026978E-2</v>
      </c>
      <c r="E476" s="30">
        <v>1</v>
      </c>
      <c r="F476" s="30">
        <v>3.4098517149686813E-2</v>
      </c>
      <c r="G476" s="30">
        <v>1</v>
      </c>
      <c r="H476" s="24" t="s">
        <v>80</v>
      </c>
      <c r="I476" s="24" t="s">
        <v>1466</v>
      </c>
      <c r="J476" s="30">
        <v>8.3333330154418945</v>
      </c>
      <c r="K476" s="30">
        <v>3</v>
      </c>
      <c r="L476" s="24" t="s">
        <v>127</v>
      </c>
    </row>
    <row r="477" spans="1:12" ht="15.4" x14ac:dyDescent="0.4">
      <c r="A477" s="24" t="s">
        <v>128</v>
      </c>
      <c r="B477" s="29" t="s">
        <v>475</v>
      </c>
      <c r="C477" s="33" t="s">
        <v>1</v>
      </c>
      <c r="D477" s="30">
        <v>9.0974327176809311E-3</v>
      </c>
      <c r="E477" s="30">
        <v>1</v>
      </c>
      <c r="F477" s="30">
        <v>3.4098517149686813E-2</v>
      </c>
      <c r="G477" s="30">
        <v>1</v>
      </c>
      <c r="H477" s="24" t="s">
        <v>80</v>
      </c>
      <c r="I477" s="24" t="s">
        <v>1466</v>
      </c>
      <c r="J477" s="30">
        <v>13.636363983154297</v>
      </c>
      <c r="K477" s="30">
        <v>3</v>
      </c>
      <c r="L477" s="24" t="s">
        <v>129</v>
      </c>
    </row>
    <row r="478" spans="1:12" ht="15.4" x14ac:dyDescent="0.4">
      <c r="A478" s="24" t="s">
        <v>1484</v>
      </c>
      <c r="B478" s="29" t="s">
        <v>1485</v>
      </c>
      <c r="C478" s="33" t="s">
        <v>1</v>
      </c>
      <c r="D478" s="30">
        <v>7.9286135733127594E-3</v>
      </c>
      <c r="E478" s="30">
        <v>1</v>
      </c>
      <c r="F478" s="30">
        <v>3.4098517149686813E-2</v>
      </c>
      <c r="G478" s="30">
        <v>1</v>
      </c>
      <c r="H478" s="24" t="s">
        <v>80</v>
      </c>
      <c r="I478" s="24" t="s">
        <v>1466</v>
      </c>
      <c r="J478" s="30">
        <v>5.2023119926452637</v>
      </c>
      <c r="K478" s="30">
        <v>9</v>
      </c>
      <c r="L478" s="24" t="s">
        <v>1486</v>
      </c>
    </row>
    <row r="479" spans="1:12" ht="15.4" x14ac:dyDescent="0.4">
      <c r="A479" s="24" t="s">
        <v>1487</v>
      </c>
      <c r="B479" s="29" t="s">
        <v>1488</v>
      </c>
      <c r="C479" s="33" t="s">
        <v>1</v>
      </c>
      <c r="D479" s="30">
        <v>1.4427999965846539E-2</v>
      </c>
      <c r="E479" s="30">
        <v>1</v>
      </c>
      <c r="F479" s="30">
        <v>3.4098517149686813E-2</v>
      </c>
      <c r="G479" s="30">
        <v>1</v>
      </c>
      <c r="H479" s="24" t="s">
        <v>746</v>
      </c>
      <c r="I479" s="24" t="s">
        <v>1466</v>
      </c>
      <c r="J479" s="30">
        <v>5.0314464569091797</v>
      </c>
      <c r="K479" s="30">
        <v>8</v>
      </c>
      <c r="L479" s="24" t="s">
        <v>1489</v>
      </c>
    </row>
    <row r="480" spans="1:12" ht="15.4" x14ac:dyDescent="0.4">
      <c r="A480" s="24" t="s">
        <v>1136</v>
      </c>
      <c r="B480" s="29" t="s">
        <v>1137</v>
      </c>
      <c r="C480" s="33" t="s">
        <v>1</v>
      </c>
      <c r="D480" s="30">
        <v>8.3763927221298218E-2</v>
      </c>
      <c r="E480" s="30">
        <v>1</v>
      </c>
      <c r="F480" s="30">
        <v>3.4098517149686813E-2</v>
      </c>
      <c r="G480" s="30">
        <v>1</v>
      </c>
      <c r="H480" s="24" t="s">
        <v>154</v>
      </c>
      <c r="I480" s="24" t="s">
        <v>1466</v>
      </c>
      <c r="J480" s="30">
        <v>4.819277286529541</v>
      </c>
      <c r="K480" s="30">
        <v>4</v>
      </c>
      <c r="L480" s="24" t="s">
        <v>1138</v>
      </c>
    </row>
    <row r="481" spans="1:12" ht="15.4" x14ac:dyDescent="0.4">
      <c r="A481" s="24" t="s">
        <v>1490</v>
      </c>
      <c r="B481" s="29" t="s">
        <v>1491</v>
      </c>
      <c r="C481" s="33" t="s">
        <v>1</v>
      </c>
      <c r="D481" s="30">
        <v>4.8656165599822998E-2</v>
      </c>
      <c r="E481" s="30">
        <v>1</v>
      </c>
      <c r="F481" s="30">
        <v>3.4098517149686813E-2</v>
      </c>
      <c r="G481" s="30">
        <v>1</v>
      </c>
      <c r="H481" s="24" t="s">
        <v>154</v>
      </c>
      <c r="I481" s="24" t="s">
        <v>1466</v>
      </c>
      <c r="J481" s="30">
        <v>5.7971014976501465</v>
      </c>
      <c r="K481" s="30">
        <v>4</v>
      </c>
      <c r="L481" s="24" t="s">
        <v>1492</v>
      </c>
    </row>
    <row r="482" spans="1:12" ht="15.4" x14ac:dyDescent="0.4">
      <c r="A482" s="24" t="s">
        <v>1493</v>
      </c>
      <c r="B482" s="29" t="s">
        <v>1494</v>
      </c>
      <c r="C482" s="33" t="s">
        <v>1</v>
      </c>
      <c r="D482" s="30">
        <v>0.13173845410346985</v>
      </c>
      <c r="E482" s="30">
        <v>1</v>
      </c>
      <c r="F482" s="30">
        <v>3.4098517149686813E-2</v>
      </c>
      <c r="G482" s="30">
        <v>1</v>
      </c>
      <c r="H482" s="24" t="s">
        <v>154</v>
      </c>
      <c r="I482" s="24" t="s">
        <v>1466</v>
      </c>
      <c r="J482" s="30">
        <v>4.0816326141357422</v>
      </c>
      <c r="K482" s="30">
        <v>4</v>
      </c>
      <c r="L482" s="24" t="s">
        <v>1495</v>
      </c>
    </row>
    <row r="483" spans="1:12" ht="15.4" x14ac:dyDescent="0.4">
      <c r="A483" s="24" t="s">
        <v>1496</v>
      </c>
      <c r="B483" s="29" t="s">
        <v>1497</v>
      </c>
      <c r="C483" s="33" t="s">
        <v>1</v>
      </c>
      <c r="D483" s="30">
        <v>0.16801053285598755</v>
      </c>
      <c r="E483" s="30">
        <v>0.84005266427993774</v>
      </c>
      <c r="F483" s="30">
        <v>3.4098517149686813E-2</v>
      </c>
      <c r="G483" s="30">
        <v>1</v>
      </c>
      <c r="H483" s="24" t="s">
        <v>131</v>
      </c>
      <c r="I483" s="24" t="s">
        <v>1466</v>
      </c>
      <c r="J483" s="30">
        <v>4.2253522872924805</v>
      </c>
      <c r="K483" s="30">
        <v>3</v>
      </c>
      <c r="L483" s="24" t="s">
        <v>1498</v>
      </c>
    </row>
    <row r="484" spans="1:12" ht="15.4" x14ac:dyDescent="0.4">
      <c r="A484" s="24" t="s">
        <v>1139</v>
      </c>
      <c r="B484" s="29" t="s">
        <v>1140</v>
      </c>
      <c r="C484" s="33" t="s">
        <v>1</v>
      </c>
      <c r="D484" s="30">
        <v>9.1764934360980988E-2</v>
      </c>
      <c r="E484" s="30">
        <v>1</v>
      </c>
      <c r="F484" s="30">
        <v>3.4098517149686813E-2</v>
      </c>
      <c r="G484" s="30">
        <v>1</v>
      </c>
      <c r="H484" s="24" t="s">
        <v>40</v>
      </c>
      <c r="I484" s="24" t="s">
        <v>1466</v>
      </c>
      <c r="J484" s="30">
        <v>4.1666665077209473</v>
      </c>
      <c r="K484" s="30">
        <v>5</v>
      </c>
      <c r="L484" s="24" t="s">
        <v>1141</v>
      </c>
    </row>
    <row r="485" spans="1:12" ht="15.4" x14ac:dyDescent="0.4">
      <c r="A485" s="24" t="s">
        <v>130</v>
      </c>
      <c r="B485" s="29" t="s">
        <v>476</v>
      </c>
      <c r="C485" s="33" t="s">
        <v>1</v>
      </c>
      <c r="D485" s="30">
        <v>1.1611959896981716E-2</v>
      </c>
      <c r="E485" s="30">
        <v>1</v>
      </c>
      <c r="F485" s="30">
        <v>3.4098517149686813E-2</v>
      </c>
      <c r="G485" s="30">
        <v>1</v>
      </c>
      <c r="H485" s="24" t="s">
        <v>131</v>
      </c>
      <c r="I485" s="24" t="s">
        <v>1466</v>
      </c>
      <c r="J485" s="30">
        <v>12.5</v>
      </c>
      <c r="K485" s="30">
        <v>3</v>
      </c>
      <c r="L485" s="24" t="s">
        <v>127</v>
      </c>
    </row>
    <row r="486" spans="1:12" ht="15.4" x14ac:dyDescent="0.4">
      <c r="A486" s="24" t="s">
        <v>1006</v>
      </c>
      <c r="B486" s="29" t="s">
        <v>1007</v>
      </c>
      <c r="C486" s="33" t="s">
        <v>1</v>
      </c>
      <c r="D486" s="30">
        <v>0.18282629549503326</v>
      </c>
      <c r="E486" s="30">
        <v>0.36565259099006653</v>
      </c>
      <c r="F486" s="30">
        <v>3.4098517149686813E-2</v>
      </c>
      <c r="G486" s="30">
        <v>1</v>
      </c>
      <c r="H486" s="24" t="s">
        <v>131</v>
      </c>
      <c r="I486" s="24" t="s">
        <v>1466</v>
      </c>
      <c r="J486" s="30">
        <v>4.0540542602539063</v>
      </c>
      <c r="K486" s="30">
        <v>3</v>
      </c>
      <c r="L486" s="24" t="s">
        <v>1008</v>
      </c>
    </row>
    <row r="487" spans="1:12" ht="15.4" x14ac:dyDescent="0.4">
      <c r="A487" s="24" t="s">
        <v>132</v>
      </c>
      <c r="B487" s="29" t="s">
        <v>477</v>
      </c>
      <c r="C487" s="33" t="s">
        <v>1</v>
      </c>
      <c r="D487" s="30">
        <v>0.13497886061668396</v>
      </c>
      <c r="E487" s="30">
        <v>1</v>
      </c>
      <c r="F487" s="30">
        <v>3.4098517149686813E-2</v>
      </c>
      <c r="G487" s="30">
        <v>1</v>
      </c>
      <c r="H487" s="24" t="s">
        <v>47</v>
      </c>
      <c r="I487" s="24" t="s">
        <v>1466</v>
      </c>
      <c r="J487" s="30">
        <v>4.6875</v>
      </c>
      <c r="K487" s="30">
        <v>3</v>
      </c>
      <c r="L487" s="24" t="s">
        <v>127</v>
      </c>
    </row>
    <row r="488" spans="1:12" ht="15.4" x14ac:dyDescent="0.4">
      <c r="A488" s="24" t="s">
        <v>1499</v>
      </c>
      <c r="B488" s="29" t="s">
        <v>1500</v>
      </c>
      <c r="C488" s="33" t="s">
        <v>1</v>
      </c>
      <c r="D488" s="30">
        <v>0.1878407746553421</v>
      </c>
      <c r="E488" s="30">
        <v>0.1878407746553421</v>
      </c>
      <c r="F488" s="30">
        <v>3.4098517149686813E-2</v>
      </c>
      <c r="G488" s="30">
        <v>1</v>
      </c>
      <c r="H488" s="24" t="s">
        <v>239</v>
      </c>
      <c r="I488" s="24" t="s">
        <v>1466</v>
      </c>
      <c r="J488" s="30">
        <v>4</v>
      </c>
      <c r="K488" s="30">
        <v>3</v>
      </c>
      <c r="L488" s="24" t="s">
        <v>1501</v>
      </c>
    </row>
    <row r="489" spans="1:12" ht="15.4" x14ac:dyDescent="0.4">
      <c r="A489" s="24" t="s">
        <v>1502</v>
      </c>
      <c r="B489" s="29" t="s">
        <v>1503</v>
      </c>
      <c r="C489" s="33" t="s">
        <v>1</v>
      </c>
      <c r="D489" s="30">
        <v>0.17784868180751801</v>
      </c>
      <c r="E489" s="30">
        <v>0.53354603052139282</v>
      </c>
      <c r="F489" s="30">
        <v>3.4098517149686813E-2</v>
      </c>
      <c r="G489" s="30">
        <v>1</v>
      </c>
      <c r="H489" s="24" t="s">
        <v>53</v>
      </c>
      <c r="I489" s="24" t="s">
        <v>1466</v>
      </c>
      <c r="J489" s="30">
        <v>4.1095890998840332</v>
      </c>
      <c r="K489" s="30">
        <v>3</v>
      </c>
      <c r="L489" s="24" t="s">
        <v>1501</v>
      </c>
    </row>
    <row r="490" spans="1:12" ht="15.4" x14ac:dyDescent="0.4">
      <c r="A490" s="24" t="s">
        <v>1504</v>
      </c>
      <c r="B490" s="29" t="s">
        <v>1505</v>
      </c>
      <c r="C490" s="33" t="s">
        <v>1</v>
      </c>
      <c r="D490" s="30">
        <v>2.4963099509477615E-2</v>
      </c>
      <c r="E490" s="30">
        <v>1</v>
      </c>
      <c r="F490" s="30">
        <v>6.1886647017672658E-4</v>
      </c>
      <c r="G490" s="30">
        <v>5.0128184258937836E-2</v>
      </c>
      <c r="H490" s="24" t="s">
        <v>243</v>
      </c>
      <c r="I490" s="24" t="s">
        <v>1506</v>
      </c>
      <c r="J490" s="30">
        <v>6.0240964889526367</v>
      </c>
      <c r="K490" s="30">
        <v>5</v>
      </c>
      <c r="L490" s="24" t="s">
        <v>1507</v>
      </c>
    </row>
    <row r="491" spans="1:12" ht="15.4" x14ac:dyDescent="0.4">
      <c r="A491" s="24" t="s">
        <v>206</v>
      </c>
      <c r="B491" s="29" t="s">
        <v>513</v>
      </c>
      <c r="C491" s="33" t="s">
        <v>1</v>
      </c>
      <c r="D491" s="30">
        <v>7.0967100560665131E-2</v>
      </c>
      <c r="E491" s="30">
        <v>1</v>
      </c>
      <c r="F491" s="30">
        <v>6.1886647017672658E-4</v>
      </c>
      <c r="G491" s="30">
        <v>5.0128184258937836E-2</v>
      </c>
      <c r="H491" s="24" t="s">
        <v>207</v>
      </c>
      <c r="I491" s="24" t="s">
        <v>1506</v>
      </c>
      <c r="J491" s="30">
        <v>4.5045046806335449</v>
      </c>
      <c r="K491" s="30">
        <v>5</v>
      </c>
      <c r="L491" s="24" t="s">
        <v>208</v>
      </c>
    </row>
    <row r="492" spans="1:12" ht="15.4" x14ac:dyDescent="0.4">
      <c r="A492" s="24" t="s">
        <v>219</v>
      </c>
      <c r="B492" s="29" t="s">
        <v>520</v>
      </c>
      <c r="C492" s="33" t="s">
        <v>1</v>
      </c>
      <c r="D492" s="30">
        <v>8.4515117108821869E-2</v>
      </c>
      <c r="E492" s="30">
        <v>1</v>
      </c>
      <c r="F492" s="30">
        <v>6.1886647017672658E-4</v>
      </c>
      <c r="G492" s="30">
        <v>5.0128184258937836E-2</v>
      </c>
      <c r="H492" s="24" t="s">
        <v>67</v>
      </c>
      <c r="I492" s="24" t="s">
        <v>1506</v>
      </c>
      <c r="J492" s="30">
        <v>4.2735042572021484</v>
      </c>
      <c r="K492" s="30">
        <v>5</v>
      </c>
      <c r="L492" s="24" t="s">
        <v>220</v>
      </c>
    </row>
    <row r="493" spans="1:12" ht="15.4" x14ac:dyDescent="0.4">
      <c r="A493" s="24" t="s">
        <v>1508</v>
      </c>
      <c r="B493" s="29" t="s">
        <v>1509</v>
      </c>
      <c r="C493" s="33" t="s">
        <v>1</v>
      </c>
      <c r="D493" s="30">
        <v>4.5614098198711872E-3</v>
      </c>
      <c r="E493" s="30">
        <v>0.91684341430664063</v>
      </c>
      <c r="F493" s="30">
        <v>6.1886647017672658E-4</v>
      </c>
      <c r="G493" s="30">
        <v>5.0128184258937836E-2</v>
      </c>
      <c r="H493" s="24" t="s">
        <v>67</v>
      </c>
      <c r="I493" s="24" t="s">
        <v>1506</v>
      </c>
      <c r="J493" s="30">
        <v>4.5936393737792969</v>
      </c>
      <c r="K493" s="30">
        <v>13</v>
      </c>
      <c r="L493" s="24" t="s">
        <v>1510</v>
      </c>
    </row>
    <row r="494" spans="1:12" ht="15.4" x14ac:dyDescent="0.4">
      <c r="A494" s="24" t="s">
        <v>1511</v>
      </c>
      <c r="B494" s="29" t="s">
        <v>1512</v>
      </c>
      <c r="C494" s="33" t="s">
        <v>1</v>
      </c>
      <c r="D494" s="30">
        <v>5.6086559779942036E-3</v>
      </c>
      <c r="E494" s="30">
        <v>1</v>
      </c>
      <c r="F494" s="30">
        <v>6.1886647017672658E-4</v>
      </c>
      <c r="G494" s="30">
        <v>5.0128184258937836E-2</v>
      </c>
      <c r="H494" s="24" t="s">
        <v>67</v>
      </c>
      <c r="I494" s="24" t="s">
        <v>1506</v>
      </c>
      <c r="J494" s="30">
        <v>5.1546392440795898</v>
      </c>
      <c r="K494" s="30">
        <v>10</v>
      </c>
      <c r="L494" s="24" t="s">
        <v>1513</v>
      </c>
    </row>
    <row r="495" spans="1:12" ht="15.4" x14ac:dyDescent="0.4">
      <c r="A495" s="24" t="s">
        <v>909</v>
      </c>
      <c r="B495" s="29" t="s">
        <v>910</v>
      </c>
      <c r="C495" s="33" t="s">
        <v>1</v>
      </c>
      <c r="D495" s="30">
        <v>6.8302303552627563E-2</v>
      </c>
      <c r="E495" s="30">
        <v>1</v>
      </c>
      <c r="F495" s="30">
        <v>6.1886647017672658E-4</v>
      </c>
      <c r="G495" s="30">
        <v>5.0128184258937836E-2</v>
      </c>
      <c r="H495" s="24" t="s">
        <v>166</v>
      </c>
      <c r="I495" s="24" t="s">
        <v>1506</v>
      </c>
      <c r="J495" s="30">
        <v>4.1666665077209473</v>
      </c>
      <c r="K495" s="30">
        <v>6</v>
      </c>
      <c r="L495" s="24" t="s">
        <v>911</v>
      </c>
    </row>
    <row r="496" spans="1:12" ht="15.4" x14ac:dyDescent="0.4">
      <c r="A496" s="24" t="s">
        <v>209</v>
      </c>
      <c r="B496" s="29" t="s">
        <v>514</v>
      </c>
      <c r="C496" s="33" t="s">
        <v>1</v>
      </c>
      <c r="D496" s="30">
        <v>9.2467471957206726E-2</v>
      </c>
      <c r="E496" s="30">
        <v>1</v>
      </c>
      <c r="F496" s="30">
        <v>6.1886647017672658E-4</v>
      </c>
      <c r="G496" s="30">
        <v>5.0128184258937836E-2</v>
      </c>
      <c r="H496" s="24" t="s">
        <v>166</v>
      </c>
      <c r="I496" s="24" t="s">
        <v>1506</v>
      </c>
      <c r="J496" s="30">
        <v>5.5555553436279297</v>
      </c>
      <c r="K496" s="30">
        <v>3</v>
      </c>
      <c r="L496" s="24" t="s">
        <v>210</v>
      </c>
    </row>
    <row r="497" spans="1:12" ht="15.4" x14ac:dyDescent="0.4">
      <c r="A497" s="24" t="s">
        <v>1015</v>
      </c>
      <c r="B497" s="29" t="s">
        <v>1016</v>
      </c>
      <c r="C497" s="33" t="s">
        <v>1</v>
      </c>
      <c r="D497" s="30">
        <v>0.10046347975730896</v>
      </c>
      <c r="E497" s="30">
        <v>1</v>
      </c>
      <c r="F497" s="30">
        <v>6.1886647017672658E-4</v>
      </c>
      <c r="G497" s="30">
        <v>5.0128184258937836E-2</v>
      </c>
      <c r="H497" s="24" t="s">
        <v>154</v>
      </c>
      <c r="I497" s="24" t="s">
        <v>1506</v>
      </c>
      <c r="J497" s="30">
        <v>5.3571429252624512</v>
      </c>
      <c r="K497" s="30">
        <v>3</v>
      </c>
      <c r="L497" s="24" t="s">
        <v>1017</v>
      </c>
    </row>
    <row r="498" spans="1:12" ht="15.4" x14ac:dyDescent="0.4">
      <c r="A498" s="24" t="s">
        <v>211</v>
      </c>
      <c r="B498" s="29" t="s">
        <v>515</v>
      </c>
      <c r="C498" s="33" t="s">
        <v>1</v>
      </c>
      <c r="D498" s="30">
        <v>4.8656165599822998E-2</v>
      </c>
      <c r="E498" s="30">
        <v>1</v>
      </c>
      <c r="F498" s="30">
        <v>6.1886647017672658E-4</v>
      </c>
      <c r="G498" s="30">
        <v>5.0128184258937836E-2</v>
      </c>
      <c r="H498" s="24" t="s">
        <v>80</v>
      </c>
      <c r="I498" s="24" t="s">
        <v>1506</v>
      </c>
      <c r="J498" s="30">
        <v>5.7971014976501465</v>
      </c>
      <c r="K498" s="30">
        <v>4</v>
      </c>
      <c r="L498" s="24" t="s">
        <v>212</v>
      </c>
    </row>
    <row r="499" spans="1:12" ht="15.4" x14ac:dyDescent="0.4">
      <c r="A499" s="24" t="s">
        <v>213</v>
      </c>
      <c r="B499" s="29" t="s">
        <v>516</v>
      </c>
      <c r="C499" s="33" t="s">
        <v>1</v>
      </c>
      <c r="D499" s="30">
        <v>5.6800652295351028E-2</v>
      </c>
      <c r="E499" s="30">
        <v>1</v>
      </c>
      <c r="F499" s="30">
        <v>6.1886647017672658E-4</v>
      </c>
      <c r="G499" s="30">
        <v>5.0128184258937836E-2</v>
      </c>
      <c r="H499" s="24" t="s">
        <v>131</v>
      </c>
      <c r="I499" s="24" t="s">
        <v>1506</v>
      </c>
      <c r="J499" s="30">
        <v>4.8076925277709961</v>
      </c>
      <c r="K499" s="30">
        <v>5</v>
      </c>
      <c r="L499" s="24" t="s">
        <v>208</v>
      </c>
    </row>
    <row r="500" spans="1:12" ht="15.4" x14ac:dyDescent="0.4">
      <c r="A500" s="24" t="s">
        <v>221</v>
      </c>
      <c r="B500" s="29" t="s">
        <v>521</v>
      </c>
      <c r="C500" s="33" t="s">
        <v>1</v>
      </c>
      <c r="D500" s="30">
        <v>7.758089154958725E-2</v>
      </c>
      <c r="E500" s="30">
        <v>1</v>
      </c>
      <c r="F500" s="30">
        <v>6.1886647017672658E-4</v>
      </c>
      <c r="G500" s="30">
        <v>5.0128184258937836E-2</v>
      </c>
      <c r="H500" s="24" t="s">
        <v>40</v>
      </c>
      <c r="I500" s="24" t="s">
        <v>1506</v>
      </c>
      <c r="J500" s="30">
        <v>4.3859648704528809</v>
      </c>
      <c r="K500" s="30">
        <v>5</v>
      </c>
      <c r="L500" s="24" t="s">
        <v>220</v>
      </c>
    </row>
    <row r="501" spans="1:12" ht="15.4" x14ac:dyDescent="0.4">
      <c r="A501" s="24" t="s">
        <v>314</v>
      </c>
      <c r="B501" s="29" t="s">
        <v>574</v>
      </c>
      <c r="C501" s="33" t="s">
        <v>1</v>
      </c>
      <c r="D501" s="30">
        <v>4.0502662886865437E-4</v>
      </c>
      <c r="E501" s="30">
        <v>9.6396341919898987E-2</v>
      </c>
      <c r="F501" s="30">
        <v>6.1886647017672658E-4</v>
      </c>
      <c r="G501" s="30">
        <v>5.0128184258937836E-2</v>
      </c>
      <c r="H501" s="24" t="s">
        <v>40</v>
      </c>
      <c r="I501" s="24" t="s">
        <v>1506</v>
      </c>
      <c r="J501" s="30">
        <v>12.244897842407227</v>
      </c>
      <c r="K501" s="30">
        <v>6</v>
      </c>
      <c r="L501" s="24" t="s">
        <v>1421</v>
      </c>
    </row>
    <row r="502" spans="1:12" ht="15.4" x14ac:dyDescent="0.4">
      <c r="A502" s="24" t="s">
        <v>344</v>
      </c>
      <c r="B502" s="29" t="s">
        <v>592</v>
      </c>
      <c r="C502" s="33" t="s">
        <v>1</v>
      </c>
      <c r="D502" s="30">
        <v>3.4414678812026978E-2</v>
      </c>
      <c r="E502" s="30">
        <v>1</v>
      </c>
      <c r="F502" s="30">
        <v>6.1886647017672658E-4</v>
      </c>
      <c r="G502" s="30">
        <v>5.0128184258937836E-2</v>
      </c>
      <c r="H502" s="24" t="s">
        <v>40</v>
      </c>
      <c r="I502" s="24" t="s">
        <v>1506</v>
      </c>
      <c r="J502" s="30">
        <v>8.3333330154418945</v>
      </c>
      <c r="K502" s="30">
        <v>3</v>
      </c>
      <c r="L502" s="24" t="s">
        <v>345</v>
      </c>
    </row>
    <row r="503" spans="1:12" ht="15.4" x14ac:dyDescent="0.4">
      <c r="A503" s="24" t="s">
        <v>346</v>
      </c>
      <c r="B503" s="29" t="s">
        <v>593</v>
      </c>
      <c r="C503" s="33" t="s">
        <v>1</v>
      </c>
      <c r="D503" s="30">
        <v>9.2467471957206726E-2</v>
      </c>
      <c r="E503" s="30">
        <v>1</v>
      </c>
      <c r="F503" s="30">
        <v>6.1886647017672658E-4</v>
      </c>
      <c r="G503" s="30">
        <v>5.0128184258937836E-2</v>
      </c>
      <c r="H503" s="24" t="s">
        <v>40</v>
      </c>
      <c r="I503" s="24" t="s">
        <v>1506</v>
      </c>
      <c r="J503" s="30">
        <v>5.5555553436279297</v>
      </c>
      <c r="K503" s="30">
        <v>3</v>
      </c>
      <c r="L503" s="24" t="s">
        <v>345</v>
      </c>
    </row>
    <row r="504" spans="1:12" ht="15.4" x14ac:dyDescent="0.4">
      <c r="A504" s="24" t="s">
        <v>316</v>
      </c>
      <c r="B504" s="29" t="s">
        <v>576</v>
      </c>
      <c r="C504" s="33" t="s">
        <v>1</v>
      </c>
      <c r="D504" s="30">
        <v>8.6645841598510742E-2</v>
      </c>
      <c r="E504" s="30">
        <v>1</v>
      </c>
      <c r="F504" s="30">
        <v>6.1886647017672658E-4</v>
      </c>
      <c r="G504" s="30">
        <v>5.0128184258937836E-2</v>
      </c>
      <c r="H504" s="24" t="s">
        <v>131</v>
      </c>
      <c r="I504" s="24" t="s">
        <v>1506</v>
      </c>
      <c r="J504" s="30">
        <v>4.7619047164916992</v>
      </c>
      <c r="K504" s="30">
        <v>4</v>
      </c>
      <c r="L504" s="24" t="s">
        <v>317</v>
      </c>
    </row>
    <row r="505" spans="1:12" ht="15.4" x14ac:dyDescent="0.4">
      <c r="A505" s="24" t="s">
        <v>1018</v>
      </c>
      <c r="B505" s="29" t="s">
        <v>1019</v>
      </c>
      <c r="C505" s="33" t="s">
        <v>1</v>
      </c>
      <c r="D505" s="30">
        <v>1.3004130683839321E-2</v>
      </c>
      <c r="E505" s="30">
        <v>1</v>
      </c>
      <c r="F505" s="30">
        <v>6.1886647017672658E-4</v>
      </c>
      <c r="G505" s="30">
        <v>5.0128184258937836E-2</v>
      </c>
      <c r="H505" s="24" t="s">
        <v>131</v>
      </c>
      <c r="I505" s="24" t="s">
        <v>1506</v>
      </c>
      <c r="J505" s="30">
        <v>12</v>
      </c>
      <c r="K505" s="30">
        <v>3</v>
      </c>
      <c r="L505" s="24" t="s">
        <v>1017</v>
      </c>
    </row>
    <row r="506" spans="1:12" ht="15.4" x14ac:dyDescent="0.4">
      <c r="A506" s="24" t="s">
        <v>319</v>
      </c>
      <c r="B506" s="29" t="s">
        <v>578</v>
      </c>
      <c r="C506" s="33" t="s">
        <v>1</v>
      </c>
      <c r="D506" s="30">
        <v>2.2225342399906367E-4</v>
      </c>
      <c r="E506" s="30">
        <v>5.4674342274665833E-2</v>
      </c>
      <c r="F506" s="30">
        <v>6.1886647017672658E-4</v>
      </c>
      <c r="G506" s="30">
        <v>5.0128184258937836E-2</v>
      </c>
      <c r="H506" s="24" t="s">
        <v>40</v>
      </c>
      <c r="I506" s="24" t="s">
        <v>1506</v>
      </c>
      <c r="J506" s="30">
        <v>13.636363983154297</v>
      </c>
      <c r="K506" s="30">
        <v>6</v>
      </c>
      <c r="L506" s="24" t="s">
        <v>1421</v>
      </c>
    </row>
    <row r="507" spans="1:12" ht="15.4" x14ac:dyDescent="0.4">
      <c r="A507" s="24" t="s">
        <v>222</v>
      </c>
      <c r="B507" s="29" t="s">
        <v>522</v>
      </c>
      <c r="C507" s="33" t="s">
        <v>1</v>
      </c>
      <c r="D507" s="30">
        <v>1.0030451230704784E-3</v>
      </c>
      <c r="E507" s="30">
        <v>0.2266882061958313</v>
      </c>
      <c r="F507" s="30">
        <v>6.1886647017672658E-4</v>
      </c>
      <c r="G507" s="30">
        <v>5.0128184258937836E-2</v>
      </c>
      <c r="H507" s="24" t="s">
        <v>223</v>
      </c>
      <c r="I507" s="24" t="s">
        <v>1506</v>
      </c>
      <c r="J507" s="30">
        <v>12.820512771606445</v>
      </c>
      <c r="K507" s="30">
        <v>5</v>
      </c>
      <c r="L507" s="24" t="s">
        <v>1131</v>
      </c>
    </row>
    <row r="508" spans="1:12" ht="15.4" x14ac:dyDescent="0.4">
      <c r="A508" s="24" t="s">
        <v>214</v>
      </c>
      <c r="B508" s="29" t="s">
        <v>517</v>
      </c>
      <c r="C508" s="33" t="s">
        <v>1</v>
      </c>
      <c r="D508" s="30">
        <v>8.1000193953514099E-2</v>
      </c>
      <c r="E508" s="30">
        <v>1</v>
      </c>
      <c r="F508" s="30">
        <v>6.1886647017672658E-4</v>
      </c>
      <c r="G508" s="30">
        <v>5.0128184258937836E-2</v>
      </c>
      <c r="H508" s="24" t="s">
        <v>23</v>
      </c>
      <c r="I508" s="24" t="s">
        <v>1506</v>
      </c>
      <c r="J508" s="30">
        <v>5.8823528289794922</v>
      </c>
      <c r="K508" s="30">
        <v>3</v>
      </c>
      <c r="L508" s="24" t="s">
        <v>210</v>
      </c>
    </row>
    <row r="509" spans="1:12" ht="15.4" x14ac:dyDescent="0.4">
      <c r="A509" s="24" t="s">
        <v>107</v>
      </c>
      <c r="B509" s="29" t="s">
        <v>465</v>
      </c>
      <c r="C509" s="33" t="s">
        <v>1</v>
      </c>
      <c r="D509" s="30">
        <v>0.1087256595492363</v>
      </c>
      <c r="E509" s="30">
        <v>1</v>
      </c>
      <c r="F509" s="30">
        <v>6.1886647017672658E-4</v>
      </c>
      <c r="G509" s="30">
        <v>5.0128184258937836E-2</v>
      </c>
      <c r="H509" s="24" t="s">
        <v>16</v>
      </c>
      <c r="I509" s="24" t="s">
        <v>1506</v>
      </c>
      <c r="J509" s="30">
        <v>5.1724138259887695</v>
      </c>
      <c r="K509" s="30">
        <v>3</v>
      </c>
      <c r="L509" s="24" t="s">
        <v>108</v>
      </c>
    </row>
    <row r="510" spans="1:12" ht="15.4" x14ac:dyDescent="0.4">
      <c r="A510" s="24" t="s">
        <v>320</v>
      </c>
      <c r="B510" s="29" t="s">
        <v>579</v>
      </c>
      <c r="C510" s="33" t="s">
        <v>1</v>
      </c>
      <c r="D510" s="30">
        <v>2.4186687078326941E-3</v>
      </c>
      <c r="E510" s="30">
        <v>0.51517641544342041</v>
      </c>
      <c r="F510" s="30">
        <v>6.1886647017672658E-4</v>
      </c>
      <c r="G510" s="30">
        <v>5.0128184258937836E-2</v>
      </c>
      <c r="H510" s="24" t="s">
        <v>16</v>
      </c>
      <c r="I510" s="24" t="s">
        <v>1506</v>
      </c>
      <c r="J510" s="30">
        <v>21.428571701049805</v>
      </c>
      <c r="K510" s="30">
        <v>3</v>
      </c>
      <c r="L510" s="24" t="s">
        <v>321</v>
      </c>
    </row>
    <row r="511" spans="1:12" ht="15.4" x14ac:dyDescent="0.4">
      <c r="A511" s="24" t="s">
        <v>224</v>
      </c>
      <c r="B511" s="29" t="s">
        <v>523</v>
      </c>
      <c r="C511" s="33" t="s">
        <v>1</v>
      </c>
      <c r="D511" s="30">
        <v>0.11799483001232147</v>
      </c>
      <c r="E511" s="30">
        <v>1</v>
      </c>
      <c r="F511" s="30">
        <v>6.1886647017672658E-4</v>
      </c>
      <c r="G511" s="30">
        <v>5.0128184258937836E-2</v>
      </c>
      <c r="H511" s="24" t="s">
        <v>124</v>
      </c>
      <c r="I511" s="24" t="s">
        <v>1506</v>
      </c>
      <c r="J511" s="30">
        <v>4.2553191184997559</v>
      </c>
      <c r="K511" s="30">
        <v>4</v>
      </c>
      <c r="L511" s="24" t="s">
        <v>225</v>
      </c>
    </row>
    <row r="512" spans="1:12" ht="15.4" x14ac:dyDescent="0.4">
      <c r="A512" s="24" t="s">
        <v>226</v>
      </c>
      <c r="B512" s="29" t="s">
        <v>524</v>
      </c>
      <c r="C512" s="33" t="s">
        <v>1</v>
      </c>
      <c r="D512" s="30">
        <v>5.9817256405949593E-3</v>
      </c>
      <c r="E512" s="30">
        <v>1</v>
      </c>
      <c r="F512" s="30">
        <v>6.1886647017672658E-4</v>
      </c>
      <c r="G512" s="30">
        <v>5.0128184258937836E-2</v>
      </c>
      <c r="H512" s="24" t="s">
        <v>74</v>
      </c>
      <c r="I512" s="24" t="s">
        <v>1506</v>
      </c>
      <c r="J512" s="30">
        <v>15.789473533630371</v>
      </c>
      <c r="K512" s="30">
        <v>3</v>
      </c>
      <c r="L512" s="24" t="s">
        <v>227</v>
      </c>
    </row>
    <row r="513" spans="1:12" ht="15.4" x14ac:dyDescent="0.4">
      <c r="A513" s="24" t="s">
        <v>322</v>
      </c>
      <c r="B513" s="29" t="s">
        <v>580</v>
      </c>
      <c r="C513" s="33" t="s">
        <v>1</v>
      </c>
      <c r="D513" s="30">
        <v>1.9518034241627902E-4</v>
      </c>
      <c r="E513" s="30">
        <v>4.8599906265735626E-2</v>
      </c>
      <c r="F513" s="30">
        <v>6.1886647017672658E-4</v>
      </c>
      <c r="G513" s="30">
        <v>5.0128184258937836E-2</v>
      </c>
      <c r="H513" s="24" t="s">
        <v>124</v>
      </c>
      <c r="I513" s="24" t="s">
        <v>1506</v>
      </c>
      <c r="J513" s="30">
        <v>13.953488349914551</v>
      </c>
      <c r="K513" s="30">
        <v>6</v>
      </c>
      <c r="L513" s="24" t="s">
        <v>1421</v>
      </c>
    </row>
    <row r="514" spans="1:12" ht="15.4" x14ac:dyDescent="0.4">
      <c r="A514" s="24" t="s">
        <v>348</v>
      </c>
      <c r="B514" s="29" t="s">
        <v>595</v>
      </c>
      <c r="C514" s="33" t="s">
        <v>1</v>
      </c>
      <c r="D514" s="30">
        <v>3.4414678812026978E-2</v>
      </c>
      <c r="E514" s="30">
        <v>1</v>
      </c>
      <c r="F514" s="30">
        <v>6.1886647017672658E-4</v>
      </c>
      <c r="G514" s="30">
        <v>5.0128184258937836E-2</v>
      </c>
      <c r="H514" s="24" t="s">
        <v>124</v>
      </c>
      <c r="I514" s="24" t="s">
        <v>1506</v>
      </c>
      <c r="J514" s="30">
        <v>8.3333330154418945</v>
      </c>
      <c r="K514" s="30">
        <v>3</v>
      </c>
      <c r="L514" s="24" t="s">
        <v>345</v>
      </c>
    </row>
    <row r="515" spans="1:12" ht="15.4" x14ac:dyDescent="0.4">
      <c r="A515" s="24" t="s">
        <v>915</v>
      </c>
      <c r="B515" s="29" t="s">
        <v>916</v>
      </c>
      <c r="C515" s="33" t="s">
        <v>1</v>
      </c>
      <c r="D515" s="30">
        <v>0.1631532609462738</v>
      </c>
      <c r="E515" s="30">
        <v>0.97891956567764282</v>
      </c>
      <c r="F515" s="30">
        <v>6.1886647017672658E-4</v>
      </c>
      <c r="G515" s="30">
        <v>5.0128184258937836E-2</v>
      </c>
      <c r="H515" s="24" t="s">
        <v>2</v>
      </c>
      <c r="I515" s="24" t="s">
        <v>1506</v>
      </c>
      <c r="J515" s="30">
        <v>4.2857141494750977</v>
      </c>
      <c r="K515" s="30">
        <v>3</v>
      </c>
      <c r="L515" s="24" t="s">
        <v>917</v>
      </c>
    </row>
    <row r="516" spans="1:12" ht="15.4" x14ac:dyDescent="0.4">
      <c r="A516" s="24" t="s">
        <v>349</v>
      </c>
      <c r="B516" s="29" t="s">
        <v>596</v>
      </c>
      <c r="C516" s="33" t="s">
        <v>1</v>
      </c>
      <c r="D516" s="30">
        <v>1.6062624752521515E-2</v>
      </c>
      <c r="E516" s="30">
        <v>1</v>
      </c>
      <c r="F516" s="30">
        <v>6.1886647017672658E-4</v>
      </c>
      <c r="G516" s="30">
        <v>5.0128184258937836E-2</v>
      </c>
      <c r="H516" s="24" t="s">
        <v>239</v>
      </c>
      <c r="I516" s="24" t="s">
        <v>1506</v>
      </c>
      <c r="J516" s="30">
        <v>11.111110687255859</v>
      </c>
      <c r="K516" s="30">
        <v>3</v>
      </c>
      <c r="L516" s="24" t="s">
        <v>345</v>
      </c>
    </row>
    <row r="517" spans="1:12" ht="15.4" x14ac:dyDescent="0.4">
      <c r="A517" s="24" t="s">
        <v>228</v>
      </c>
      <c r="B517" s="29" t="s">
        <v>525</v>
      </c>
      <c r="C517" s="33" t="s">
        <v>1</v>
      </c>
      <c r="D517" s="30">
        <v>9.643140435218811E-2</v>
      </c>
      <c r="E517" s="30">
        <v>1</v>
      </c>
      <c r="F517" s="30">
        <v>3.4837578423321247E-3</v>
      </c>
      <c r="G517" s="30">
        <v>0.26824933290481567</v>
      </c>
      <c r="H517" s="24" t="s">
        <v>61</v>
      </c>
      <c r="I517" s="24" t="s">
        <v>1514</v>
      </c>
      <c r="J517" s="30">
        <v>5.4545454978942871</v>
      </c>
      <c r="K517" s="30">
        <v>3</v>
      </c>
      <c r="L517" s="24" t="s">
        <v>230</v>
      </c>
    </row>
    <row r="518" spans="1:12" ht="15.4" x14ac:dyDescent="0.4">
      <c r="A518" s="24" t="s">
        <v>1504</v>
      </c>
      <c r="B518" s="29" t="s">
        <v>1505</v>
      </c>
      <c r="C518" s="33" t="s">
        <v>1</v>
      </c>
      <c r="D518" s="30">
        <v>2.4963099509477615E-2</v>
      </c>
      <c r="E518" s="30">
        <v>1</v>
      </c>
      <c r="F518" s="30">
        <v>3.4837578423321247E-3</v>
      </c>
      <c r="G518" s="30">
        <v>0.26824933290481567</v>
      </c>
      <c r="H518" s="24" t="s">
        <v>243</v>
      </c>
      <c r="I518" s="24" t="s">
        <v>1514</v>
      </c>
      <c r="J518" s="30">
        <v>6.0240964889526367</v>
      </c>
      <c r="K518" s="30">
        <v>5</v>
      </c>
      <c r="L518" s="24" t="s">
        <v>1507</v>
      </c>
    </row>
    <row r="519" spans="1:12" ht="15.4" x14ac:dyDescent="0.4">
      <c r="A519" s="24" t="s">
        <v>231</v>
      </c>
      <c r="B519" s="29" t="s">
        <v>526</v>
      </c>
      <c r="C519" s="33" t="s">
        <v>1</v>
      </c>
      <c r="D519" s="30">
        <v>1.7730183899402618E-2</v>
      </c>
      <c r="E519" s="30">
        <v>1</v>
      </c>
      <c r="F519" s="30">
        <v>3.4837578423321247E-3</v>
      </c>
      <c r="G519" s="30">
        <v>0.26824933290481567</v>
      </c>
      <c r="H519" s="24" t="s">
        <v>232</v>
      </c>
      <c r="I519" s="24" t="s">
        <v>1514</v>
      </c>
      <c r="J519" s="30">
        <v>10.714285850524902</v>
      </c>
      <c r="K519" s="30">
        <v>3</v>
      </c>
      <c r="L519" s="24" t="s">
        <v>230</v>
      </c>
    </row>
    <row r="520" spans="1:12" ht="15.4" x14ac:dyDescent="0.4">
      <c r="A520" s="24" t="s">
        <v>233</v>
      </c>
      <c r="B520" s="29" t="s">
        <v>527</v>
      </c>
      <c r="C520" s="33" t="s">
        <v>1</v>
      </c>
      <c r="D520" s="30">
        <v>2.7462471276521683E-2</v>
      </c>
      <c r="E520" s="30">
        <v>1</v>
      </c>
      <c r="F520" s="30">
        <v>3.4837578423321247E-3</v>
      </c>
      <c r="G520" s="30">
        <v>0.26824933290481567</v>
      </c>
      <c r="H520" s="24" t="s">
        <v>9</v>
      </c>
      <c r="I520" s="24" t="s">
        <v>1514</v>
      </c>
      <c r="J520" s="30">
        <v>9.0909090042114258</v>
      </c>
      <c r="K520" s="30">
        <v>3</v>
      </c>
      <c r="L520" s="24" t="s">
        <v>230</v>
      </c>
    </row>
    <row r="521" spans="1:12" ht="15.4" x14ac:dyDescent="0.4">
      <c r="A521" s="24" t="s">
        <v>1407</v>
      </c>
      <c r="B521" s="29" t="s">
        <v>1408</v>
      </c>
      <c r="C521" s="33" t="s">
        <v>1</v>
      </c>
      <c r="D521" s="30">
        <v>4.887497634626925E-4</v>
      </c>
      <c r="E521" s="30">
        <v>0.11436744034290314</v>
      </c>
      <c r="F521" s="30">
        <v>3.4837578423321247E-3</v>
      </c>
      <c r="G521" s="30">
        <v>0.26824933290481567</v>
      </c>
      <c r="H521" s="24" t="s">
        <v>67</v>
      </c>
      <c r="I521" s="24" t="s">
        <v>1514</v>
      </c>
      <c r="J521" s="30">
        <v>7.8260869979858398</v>
      </c>
      <c r="K521" s="30">
        <v>9</v>
      </c>
      <c r="L521" s="24" t="s">
        <v>1409</v>
      </c>
    </row>
    <row r="522" spans="1:12" ht="15.4" x14ac:dyDescent="0.4">
      <c r="A522" s="24" t="s">
        <v>234</v>
      </c>
      <c r="B522" s="29" t="s">
        <v>528</v>
      </c>
      <c r="C522" s="33" t="s">
        <v>1</v>
      </c>
      <c r="D522" s="30">
        <v>4.3229572474956512E-3</v>
      </c>
      <c r="E522" s="30">
        <v>0.8775603175163269</v>
      </c>
      <c r="F522" s="30">
        <v>3.4837578423321247E-3</v>
      </c>
      <c r="G522" s="30">
        <v>0.26824933290481567</v>
      </c>
      <c r="H522" s="24" t="s">
        <v>166</v>
      </c>
      <c r="I522" s="24" t="s">
        <v>1514</v>
      </c>
      <c r="J522" s="30">
        <v>17.647058486938477</v>
      </c>
      <c r="K522" s="30">
        <v>3</v>
      </c>
      <c r="L522" s="24" t="s">
        <v>230</v>
      </c>
    </row>
    <row r="523" spans="1:12" ht="15.4" x14ac:dyDescent="0.4">
      <c r="A523" s="24" t="s">
        <v>1413</v>
      </c>
      <c r="B523" s="29" t="s">
        <v>1414</v>
      </c>
      <c r="C523" s="33" t="s">
        <v>1</v>
      </c>
      <c r="D523" s="30">
        <v>6.6650309599936008E-4</v>
      </c>
      <c r="E523" s="30">
        <v>0.15396222472190857</v>
      </c>
      <c r="F523" s="30">
        <v>3.4837578423321247E-3</v>
      </c>
      <c r="G523" s="30">
        <v>0.26824933290481567</v>
      </c>
      <c r="H523" s="24" t="s">
        <v>67</v>
      </c>
      <c r="I523" s="24" t="s">
        <v>1514</v>
      </c>
      <c r="J523" s="30">
        <v>7.5</v>
      </c>
      <c r="K523" s="30">
        <v>9</v>
      </c>
      <c r="L523" s="24" t="s">
        <v>1409</v>
      </c>
    </row>
    <row r="524" spans="1:12" ht="15.4" x14ac:dyDescent="0.4">
      <c r="A524" s="24" t="s">
        <v>1251</v>
      </c>
      <c r="B524" s="29" t="s">
        <v>1252</v>
      </c>
      <c r="C524" s="33" t="s">
        <v>1</v>
      </c>
      <c r="D524" s="30">
        <v>4.2452357709407806E-2</v>
      </c>
      <c r="E524" s="30">
        <v>1</v>
      </c>
      <c r="F524" s="30">
        <v>3.4837578423321247E-3</v>
      </c>
      <c r="G524" s="30">
        <v>0.26824933290481567</v>
      </c>
      <c r="H524" s="24" t="s">
        <v>6</v>
      </c>
      <c r="I524" s="24" t="s">
        <v>1514</v>
      </c>
      <c r="J524" s="30">
        <v>6.0606060028076172</v>
      </c>
      <c r="K524" s="30">
        <v>4</v>
      </c>
      <c r="L524" s="24" t="s">
        <v>1253</v>
      </c>
    </row>
    <row r="525" spans="1:12" ht="15.4" x14ac:dyDescent="0.4">
      <c r="A525" s="24" t="s">
        <v>211</v>
      </c>
      <c r="B525" s="29" t="s">
        <v>515</v>
      </c>
      <c r="C525" s="33" t="s">
        <v>1</v>
      </c>
      <c r="D525" s="30">
        <v>4.8656165599822998E-2</v>
      </c>
      <c r="E525" s="30">
        <v>1</v>
      </c>
      <c r="F525" s="30">
        <v>3.4837578423321247E-3</v>
      </c>
      <c r="G525" s="30">
        <v>0.26824933290481567</v>
      </c>
      <c r="H525" s="24" t="s">
        <v>80</v>
      </c>
      <c r="I525" s="24" t="s">
        <v>1514</v>
      </c>
      <c r="J525" s="30">
        <v>5.7971014976501465</v>
      </c>
      <c r="K525" s="30">
        <v>4</v>
      </c>
      <c r="L525" s="24" t="s">
        <v>212</v>
      </c>
    </row>
    <row r="526" spans="1:12" ht="15.4" x14ac:dyDescent="0.4">
      <c r="A526" s="24" t="s">
        <v>235</v>
      </c>
      <c r="B526" s="29" t="s">
        <v>529</v>
      </c>
      <c r="C526" s="33" t="s">
        <v>1</v>
      </c>
      <c r="D526" s="30">
        <v>9.0974327176809311E-3</v>
      </c>
      <c r="E526" s="30">
        <v>1</v>
      </c>
      <c r="F526" s="30">
        <v>3.4837578423321247E-3</v>
      </c>
      <c r="G526" s="30">
        <v>0.26824933290481567</v>
      </c>
      <c r="H526" s="24" t="s">
        <v>80</v>
      </c>
      <c r="I526" s="24" t="s">
        <v>1514</v>
      </c>
      <c r="J526" s="30">
        <v>13.636363983154297</v>
      </c>
      <c r="K526" s="30">
        <v>3</v>
      </c>
      <c r="L526" s="24" t="s">
        <v>230</v>
      </c>
    </row>
    <row r="527" spans="1:12" ht="15.4" x14ac:dyDescent="0.4">
      <c r="A527" s="24" t="s">
        <v>1418</v>
      </c>
      <c r="B527" s="29" t="s">
        <v>1419</v>
      </c>
      <c r="C527" s="33" t="s">
        <v>1</v>
      </c>
      <c r="D527" s="30">
        <v>2.6677112327888608E-4</v>
      </c>
      <c r="E527" s="30">
        <v>6.509215384721756E-2</v>
      </c>
      <c r="F527" s="30">
        <v>3.4837578423321247E-3</v>
      </c>
      <c r="G527" s="30">
        <v>0.26824933290481567</v>
      </c>
      <c r="H527" s="24" t="s">
        <v>40</v>
      </c>
      <c r="I527" s="24" t="s">
        <v>1514</v>
      </c>
      <c r="J527" s="30">
        <v>8.4905662536621094</v>
      </c>
      <c r="K527" s="30">
        <v>9</v>
      </c>
      <c r="L527" s="24" t="s">
        <v>1409</v>
      </c>
    </row>
    <row r="528" spans="1:12" ht="15.4" x14ac:dyDescent="0.4">
      <c r="A528" s="24" t="s">
        <v>236</v>
      </c>
      <c r="B528" s="29" t="s">
        <v>530</v>
      </c>
      <c r="C528" s="33" t="s">
        <v>1</v>
      </c>
      <c r="D528" s="30">
        <v>3.1119491904973984E-2</v>
      </c>
      <c r="E528" s="30">
        <v>1</v>
      </c>
      <c r="F528" s="30">
        <v>3.4837578423321247E-3</v>
      </c>
      <c r="G528" s="30">
        <v>0.26824933290481567</v>
      </c>
      <c r="H528" s="24" t="s">
        <v>40</v>
      </c>
      <c r="I528" s="24" t="s">
        <v>1514</v>
      </c>
      <c r="J528" s="30">
        <v>5.6818180084228516</v>
      </c>
      <c r="K528" s="30">
        <v>5</v>
      </c>
      <c r="L528" s="24" t="s">
        <v>1420</v>
      </c>
    </row>
    <row r="529" spans="1:12" ht="15.4" x14ac:dyDescent="0.4">
      <c r="A529" s="24" t="s">
        <v>344</v>
      </c>
      <c r="B529" s="29" t="s">
        <v>592</v>
      </c>
      <c r="C529" s="33" t="s">
        <v>1</v>
      </c>
      <c r="D529" s="30">
        <v>3.4414678812026978E-2</v>
      </c>
      <c r="E529" s="30">
        <v>1</v>
      </c>
      <c r="F529" s="30">
        <v>3.4837578423321247E-3</v>
      </c>
      <c r="G529" s="30">
        <v>0.26824933290481567</v>
      </c>
      <c r="H529" s="24" t="s">
        <v>40</v>
      </c>
      <c r="I529" s="24" t="s">
        <v>1514</v>
      </c>
      <c r="J529" s="30">
        <v>8.3333330154418945</v>
      </c>
      <c r="K529" s="30">
        <v>3</v>
      </c>
      <c r="L529" s="24" t="s">
        <v>345</v>
      </c>
    </row>
    <row r="530" spans="1:12" ht="15.4" x14ac:dyDescent="0.4">
      <c r="A530" s="24" t="s">
        <v>346</v>
      </c>
      <c r="B530" s="29" t="s">
        <v>593</v>
      </c>
      <c r="C530" s="33" t="s">
        <v>1</v>
      </c>
      <c r="D530" s="30">
        <v>9.2467471957206726E-2</v>
      </c>
      <c r="E530" s="30">
        <v>1</v>
      </c>
      <c r="F530" s="30">
        <v>3.4837578423321247E-3</v>
      </c>
      <c r="G530" s="30">
        <v>0.26824933290481567</v>
      </c>
      <c r="H530" s="24" t="s">
        <v>40</v>
      </c>
      <c r="I530" s="24" t="s">
        <v>1514</v>
      </c>
      <c r="J530" s="30">
        <v>5.5555553436279297</v>
      </c>
      <c r="K530" s="30">
        <v>3</v>
      </c>
      <c r="L530" s="24" t="s">
        <v>345</v>
      </c>
    </row>
    <row r="531" spans="1:12" ht="15.4" x14ac:dyDescent="0.4">
      <c r="A531" s="24" t="s">
        <v>316</v>
      </c>
      <c r="B531" s="29" t="s">
        <v>576</v>
      </c>
      <c r="C531" s="33" t="s">
        <v>1</v>
      </c>
      <c r="D531" s="30">
        <v>8.6645841598510742E-2</v>
      </c>
      <c r="E531" s="30">
        <v>1</v>
      </c>
      <c r="F531" s="30">
        <v>3.4837578423321247E-3</v>
      </c>
      <c r="G531" s="30">
        <v>0.26824933290481567</v>
      </c>
      <c r="H531" s="24" t="s">
        <v>131</v>
      </c>
      <c r="I531" s="24" t="s">
        <v>1514</v>
      </c>
      <c r="J531" s="30">
        <v>4.7619047164916992</v>
      </c>
      <c r="K531" s="30">
        <v>4</v>
      </c>
      <c r="L531" s="24" t="s">
        <v>317</v>
      </c>
    </row>
    <row r="532" spans="1:12" ht="15.4" x14ac:dyDescent="0.4">
      <c r="A532" s="24" t="s">
        <v>222</v>
      </c>
      <c r="B532" s="29" t="s">
        <v>522</v>
      </c>
      <c r="C532" s="33" t="s">
        <v>1</v>
      </c>
      <c r="D532" s="30">
        <v>1.0030451230704784E-3</v>
      </c>
      <c r="E532" s="30">
        <v>0.2266882061958313</v>
      </c>
      <c r="F532" s="30">
        <v>3.4837578423321247E-3</v>
      </c>
      <c r="G532" s="30">
        <v>0.26824933290481567</v>
      </c>
      <c r="H532" s="24" t="s">
        <v>223</v>
      </c>
      <c r="I532" s="24" t="s">
        <v>1514</v>
      </c>
      <c r="J532" s="30">
        <v>12.820512771606445</v>
      </c>
      <c r="K532" s="30">
        <v>5</v>
      </c>
      <c r="L532" s="24" t="s">
        <v>1131</v>
      </c>
    </row>
    <row r="533" spans="1:12" ht="15.4" x14ac:dyDescent="0.4">
      <c r="A533" s="24" t="s">
        <v>1254</v>
      </c>
      <c r="B533" s="29" t="s">
        <v>1255</v>
      </c>
      <c r="C533" s="33" t="s">
        <v>1</v>
      </c>
      <c r="D533" s="30">
        <v>4.4958028942346573E-2</v>
      </c>
      <c r="E533" s="30">
        <v>1</v>
      </c>
      <c r="F533" s="30">
        <v>3.4837578423321247E-3</v>
      </c>
      <c r="G533" s="30">
        <v>0.26824933290481567</v>
      </c>
      <c r="H533" s="24" t="s">
        <v>47</v>
      </c>
      <c r="I533" s="24" t="s">
        <v>1514</v>
      </c>
      <c r="J533" s="30">
        <v>7.5</v>
      </c>
      <c r="K533" s="30">
        <v>3</v>
      </c>
      <c r="L533" s="24" t="s">
        <v>1256</v>
      </c>
    </row>
    <row r="534" spans="1:12" ht="15.4" x14ac:dyDescent="0.4">
      <c r="A534" s="24" t="s">
        <v>1257</v>
      </c>
      <c r="B534" s="29" t="s">
        <v>1258</v>
      </c>
      <c r="C534" s="33" t="s">
        <v>1</v>
      </c>
      <c r="D534" s="30">
        <v>1.031007431447506E-2</v>
      </c>
      <c r="E534" s="30">
        <v>1</v>
      </c>
      <c r="F534" s="30">
        <v>3.4837578423321247E-3</v>
      </c>
      <c r="G534" s="30">
        <v>0.26824933290481567</v>
      </c>
      <c r="H534" s="24" t="s">
        <v>23</v>
      </c>
      <c r="I534" s="24" t="s">
        <v>1514</v>
      </c>
      <c r="J534" s="30">
        <v>13.043478012084961</v>
      </c>
      <c r="K534" s="30">
        <v>3</v>
      </c>
      <c r="L534" s="24" t="s">
        <v>1256</v>
      </c>
    </row>
    <row r="535" spans="1:12" ht="15.4" x14ac:dyDescent="0.4">
      <c r="A535" s="24" t="s">
        <v>320</v>
      </c>
      <c r="B535" s="29" t="s">
        <v>579</v>
      </c>
      <c r="C535" s="33" t="s">
        <v>1</v>
      </c>
      <c r="D535" s="30">
        <v>2.4186687078326941E-3</v>
      </c>
      <c r="E535" s="30">
        <v>0.51517641544342041</v>
      </c>
      <c r="F535" s="30">
        <v>3.4837578423321247E-3</v>
      </c>
      <c r="G535" s="30">
        <v>0.26824933290481567</v>
      </c>
      <c r="H535" s="24" t="s">
        <v>16</v>
      </c>
      <c r="I535" s="24" t="s">
        <v>1514</v>
      </c>
      <c r="J535" s="30">
        <v>21.428571701049805</v>
      </c>
      <c r="K535" s="30">
        <v>3</v>
      </c>
      <c r="L535" s="24" t="s">
        <v>321</v>
      </c>
    </row>
    <row r="536" spans="1:12" ht="15.4" x14ac:dyDescent="0.4">
      <c r="A536" s="24" t="s">
        <v>224</v>
      </c>
      <c r="B536" s="29" t="s">
        <v>523</v>
      </c>
      <c r="C536" s="33" t="s">
        <v>1</v>
      </c>
      <c r="D536" s="30">
        <v>0.11799483001232147</v>
      </c>
      <c r="E536" s="30">
        <v>1</v>
      </c>
      <c r="F536" s="30">
        <v>3.4837578423321247E-3</v>
      </c>
      <c r="G536" s="30">
        <v>0.26824933290481567</v>
      </c>
      <c r="H536" s="24" t="s">
        <v>124</v>
      </c>
      <c r="I536" s="24" t="s">
        <v>1514</v>
      </c>
      <c r="J536" s="30">
        <v>4.2553191184997559</v>
      </c>
      <c r="K536" s="30">
        <v>4</v>
      </c>
      <c r="L536" s="24" t="s">
        <v>225</v>
      </c>
    </row>
    <row r="537" spans="1:12" ht="15.4" x14ac:dyDescent="0.4">
      <c r="A537" s="24" t="s">
        <v>237</v>
      </c>
      <c r="B537" s="29" t="s">
        <v>531</v>
      </c>
      <c r="C537" s="33" t="s">
        <v>1</v>
      </c>
      <c r="D537" s="30">
        <v>1.9650327041745186E-2</v>
      </c>
      <c r="E537" s="30">
        <v>1</v>
      </c>
      <c r="F537" s="30">
        <v>3.4837578423321247E-3</v>
      </c>
      <c r="G537" s="30">
        <v>0.26824933290481567</v>
      </c>
      <c r="H537" s="24" t="s">
        <v>124</v>
      </c>
      <c r="I537" s="24" t="s">
        <v>1514</v>
      </c>
      <c r="J537" s="30">
        <v>6.4102563858032227</v>
      </c>
      <c r="K537" s="30">
        <v>5</v>
      </c>
      <c r="L537" s="24" t="s">
        <v>1420</v>
      </c>
    </row>
    <row r="538" spans="1:12" ht="15.4" x14ac:dyDescent="0.4">
      <c r="A538" s="24" t="s">
        <v>348</v>
      </c>
      <c r="B538" s="29" t="s">
        <v>595</v>
      </c>
      <c r="C538" s="33" t="s">
        <v>1</v>
      </c>
      <c r="D538" s="30">
        <v>3.4414678812026978E-2</v>
      </c>
      <c r="E538" s="30">
        <v>1</v>
      </c>
      <c r="F538" s="30">
        <v>3.4837578423321247E-3</v>
      </c>
      <c r="G538" s="30">
        <v>0.26824933290481567</v>
      </c>
      <c r="H538" s="24" t="s">
        <v>124</v>
      </c>
      <c r="I538" s="24" t="s">
        <v>1514</v>
      </c>
      <c r="J538" s="30">
        <v>8.3333330154418945</v>
      </c>
      <c r="K538" s="30">
        <v>3</v>
      </c>
      <c r="L538" s="24" t="s">
        <v>345</v>
      </c>
    </row>
    <row r="539" spans="1:12" ht="15.4" x14ac:dyDescent="0.4">
      <c r="A539" s="24" t="s">
        <v>1259</v>
      </c>
      <c r="B539" s="29" t="s">
        <v>1260</v>
      </c>
      <c r="C539" s="33" t="s">
        <v>1</v>
      </c>
      <c r="D539" s="30">
        <v>4.4958028942346573E-2</v>
      </c>
      <c r="E539" s="30">
        <v>1</v>
      </c>
      <c r="F539" s="30">
        <v>3.4837578423321247E-3</v>
      </c>
      <c r="G539" s="30">
        <v>0.26824933290481567</v>
      </c>
      <c r="H539" s="24" t="s">
        <v>2</v>
      </c>
      <c r="I539" s="24" t="s">
        <v>1514</v>
      </c>
      <c r="J539" s="30">
        <v>7.5</v>
      </c>
      <c r="K539" s="30">
        <v>3</v>
      </c>
      <c r="L539" s="24" t="s">
        <v>1256</v>
      </c>
    </row>
    <row r="540" spans="1:12" ht="15.4" x14ac:dyDescent="0.4">
      <c r="A540" s="24" t="s">
        <v>1261</v>
      </c>
      <c r="B540" s="29" t="s">
        <v>1262</v>
      </c>
      <c r="C540" s="33" t="s">
        <v>1</v>
      </c>
      <c r="D540" s="30">
        <v>1.031007431447506E-2</v>
      </c>
      <c r="E540" s="30">
        <v>1</v>
      </c>
      <c r="F540" s="30">
        <v>3.4837578423321247E-3</v>
      </c>
      <c r="G540" s="30">
        <v>0.26824933290481567</v>
      </c>
      <c r="H540" s="24" t="s">
        <v>78</v>
      </c>
      <c r="I540" s="24" t="s">
        <v>1514</v>
      </c>
      <c r="J540" s="30">
        <v>13.043478012084961</v>
      </c>
      <c r="K540" s="30">
        <v>3</v>
      </c>
      <c r="L540" s="24" t="s">
        <v>1256</v>
      </c>
    </row>
    <row r="541" spans="1:12" ht="15.4" x14ac:dyDescent="0.4">
      <c r="A541" s="24" t="s">
        <v>349</v>
      </c>
      <c r="B541" s="29" t="s">
        <v>596</v>
      </c>
      <c r="C541" s="33" t="s">
        <v>1</v>
      </c>
      <c r="D541" s="30">
        <v>1.6062624752521515E-2</v>
      </c>
      <c r="E541" s="30">
        <v>1</v>
      </c>
      <c r="F541" s="30">
        <v>3.4837578423321247E-3</v>
      </c>
      <c r="G541" s="30">
        <v>0.26824933290481567</v>
      </c>
      <c r="H541" s="24" t="s">
        <v>239</v>
      </c>
      <c r="I541" s="24" t="s">
        <v>1514</v>
      </c>
      <c r="J541" s="30">
        <v>11.111110687255859</v>
      </c>
      <c r="K541" s="30">
        <v>3</v>
      </c>
      <c r="L541" s="24" t="s">
        <v>345</v>
      </c>
    </row>
    <row r="542" spans="1:12" ht="15.4" x14ac:dyDescent="0.4">
      <c r="A542" s="24" t="s">
        <v>238</v>
      </c>
      <c r="B542" s="29" t="s">
        <v>532</v>
      </c>
      <c r="C542" s="33" t="s">
        <v>1</v>
      </c>
      <c r="D542" s="30">
        <v>6.0735326260328293E-3</v>
      </c>
      <c r="E542" s="30">
        <v>1</v>
      </c>
      <c r="F542" s="30">
        <v>3.4837578423321247E-3</v>
      </c>
      <c r="G542" s="30">
        <v>0.26824933290481567</v>
      </c>
      <c r="H542" s="24" t="s">
        <v>239</v>
      </c>
      <c r="I542" s="24" t="s">
        <v>1514</v>
      </c>
      <c r="J542" s="30">
        <v>10.810811042785645</v>
      </c>
      <c r="K542" s="30">
        <v>4</v>
      </c>
      <c r="L542" s="24" t="s">
        <v>1263</v>
      </c>
    </row>
    <row r="543" spans="1:12" ht="15.4" x14ac:dyDescent="0.4">
      <c r="A543" s="24" t="s">
        <v>1264</v>
      </c>
      <c r="B543" s="29" t="s">
        <v>1265</v>
      </c>
      <c r="C543" s="33" t="s">
        <v>1</v>
      </c>
      <c r="D543" s="30">
        <v>5.1118046976625919E-3</v>
      </c>
      <c r="E543" s="30">
        <v>1</v>
      </c>
      <c r="F543" s="30">
        <v>3.4837578423321247E-3</v>
      </c>
      <c r="G543" s="30">
        <v>0.26824933290481567</v>
      </c>
      <c r="H543" s="24" t="s">
        <v>37</v>
      </c>
      <c r="I543" s="24" t="s">
        <v>1514</v>
      </c>
      <c r="J543" s="30">
        <v>16.666666030883789</v>
      </c>
      <c r="K543" s="30">
        <v>3</v>
      </c>
      <c r="L543" s="24" t="s">
        <v>1256</v>
      </c>
    </row>
    <row r="544" spans="1:12" ht="15.4" x14ac:dyDescent="0.4">
      <c r="A544" s="24" t="s">
        <v>1266</v>
      </c>
      <c r="B544" s="29" t="s">
        <v>1267</v>
      </c>
      <c r="C544" s="33" t="s">
        <v>1</v>
      </c>
      <c r="D544" s="30">
        <v>1.9286569440737367E-3</v>
      </c>
      <c r="E544" s="30">
        <v>0.42044723033905029</v>
      </c>
      <c r="F544" s="30">
        <v>3.4837578423321247E-3</v>
      </c>
      <c r="G544" s="30">
        <v>0.26824933290481567</v>
      </c>
      <c r="H544" s="24" t="s">
        <v>12</v>
      </c>
      <c r="I544" s="24" t="s">
        <v>1514</v>
      </c>
      <c r="J544" s="30">
        <v>23.076923370361328</v>
      </c>
      <c r="K544" s="30">
        <v>3</v>
      </c>
      <c r="L544" s="24" t="s">
        <v>1256</v>
      </c>
    </row>
    <row r="545" spans="1:12" ht="15.4" x14ac:dyDescent="0.4">
      <c r="A545" s="24" t="s">
        <v>1515</v>
      </c>
      <c r="B545" s="29" t="s">
        <v>1516</v>
      </c>
      <c r="C545" s="33" t="s">
        <v>1</v>
      </c>
      <c r="D545" s="30">
        <v>1.0578334013189306E-6</v>
      </c>
      <c r="E545" s="30">
        <v>2.7503666933625937E-4</v>
      </c>
      <c r="F545" s="30">
        <v>2.5188483050442301E-5</v>
      </c>
      <c r="G545" s="30">
        <v>2.1410209592431784E-3</v>
      </c>
      <c r="H545" s="24" t="s">
        <v>134</v>
      </c>
      <c r="I545" s="24" t="s">
        <v>1517</v>
      </c>
      <c r="J545" s="30">
        <v>4.4303798675537109</v>
      </c>
      <c r="K545" s="30">
        <v>42</v>
      </c>
      <c r="L545" s="24" t="s">
        <v>1518</v>
      </c>
    </row>
    <row r="546" spans="1:12" ht="15.4" x14ac:dyDescent="0.4">
      <c r="A546" s="24" t="s">
        <v>1519</v>
      </c>
      <c r="B546" s="29" t="s">
        <v>1520</v>
      </c>
      <c r="C546" s="33" t="s">
        <v>1</v>
      </c>
      <c r="D546" s="30">
        <v>2.0995014438085491E-6</v>
      </c>
      <c r="E546" s="30">
        <v>5.4377090418711305E-4</v>
      </c>
      <c r="F546" s="30">
        <v>2.5188483050442301E-5</v>
      </c>
      <c r="G546" s="30">
        <v>2.1410209592431784E-3</v>
      </c>
      <c r="H546" s="24" t="s">
        <v>134</v>
      </c>
      <c r="I546" s="24" t="s">
        <v>1517</v>
      </c>
      <c r="J546" s="30">
        <v>6.5217390060424805</v>
      </c>
      <c r="K546" s="30">
        <v>21</v>
      </c>
      <c r="L546" s="24" t="s">
        <v>1521</v>
      </c>
    </row>
    <row r="547" spans="1:12" ht="15.4" x14ac:dyDescent="0.4">
      <c r="A547" s="24" t="s">
        <v>350</v>
      </c>
      <c r="B547" s="29" t="s">
        <v>597</v>
      </c>
      <c r="C547" s="33" t="s">
        <v>1</v>
      </c>
      <c r="D547" s="30">
        <v>1.1405758471028093E-7</v>
      </c>
      <c r="E547" s="30">
        <v>2.9997145247762091E-5</v>
      </c>
      <c r="F547" s="30">
        <v>2.5188483050442301E-5</v>
      </c>
      <c r="G547" s="30">
        <v>2.1410209592431784E-3</v>
      </c>
      <c r="H547" s="24" t="s">
        <v>9</v>
      </c>
      <c r="I547" s="24" t="s">
        <v>1517</v>
      </c>
      <c r="J547" s="30">
        <v>8.5201797485351563</v>
      </c>
      <c r="K547" s="30">
        <v>19</v>
      </c>
      <c r="L547" s="24" t="s">
        <v>1522</v>
      </c>
    </row>
    <row r="548" spans="1:12" ht="15.4" x14ac:dyDescent="0.4">
      <c r="A548" s="24" t="s">
        <v>352</v>
      </c>
      <c r="B548" s="29" t="s">
        <v>598</v>
      </c>
      <c r="C548" s="33" t="s">
        <v>1</v>
      </c>
      <c r="D548" s="30">
        <v>9.643140435218811E-2</v>
      </c>
      <c r="E548" s="30">
        <v>1</v>
      </c>
      <c r="F548" s="30">
        <v>2.5188483050442301E-5</v>
      </c>
      <c r="G548" s="30">
        <v>2.1410209592431784E-3</v>
      </c>
      <c r="H548" s="24" t="s">
        <v>9</v>
      </c>
      <c r="I548" s="24" t="s">
        <v>1517</v>
      </c>
      <c r="J548" s="30">
        <v>5.4545454978942871</v>
      </c>
      <c r="K548" s="30">
        <v>3</v>
      </c>
      <c r="L548" s="24" t="s">
        <v>353</v>
      </c>
    </row>
    <row r="549" spans="1:12" ht="15.4" x14ac:dyDescent="0.4">
      <c r="A549" s="24" t="s">
        <v>1523</v>
      </c>
      <c r="B549" s="29" t="s">
        <v>1524</v>
      </c>
      <c r="C549" s="33" t="s">
        <v>1</v>
      </c>
      <c r="D549" s="30">
        <v>7.5745835900306702E-2</v>
      </c>
      <c r="E549" s="30">
        <v>1</v>
      </c>
      <c r="F549" s="30">
        <v>2.5188483050442301E-5</v>
      </c>
      <c r="G549" s="30">
        <v>2.1410209592431784E-3</v>
      </c>
      <c r="H549" s="24" t="s">
        <v>9</v>
      </c>
      <c r="I549" s="24" t="s">
        <v>1517</v>
      </c>
      <c r="J549" s="30">
        <v>4.0540542602539063</v>
      </c>
      <c r="K549" s="30">
        <v>6</v>
      </c>
      <c r="L549" s="24" t="s">
        <v>1525</v>
      </c>
    </row>
    <row r="550" spans="1:12" ht="15.4" x14ac:dyDescent="0.4">
      <c r="A550" s="24" t="s">
        <v>1526</v>
      </c>
      <c r="B550" s="29" t="s">
        <v>1527</v>
      </c>
      <c r="C550" s="33" t="s">
        <v>1</v>
      </c>
      <c r="D550" s="30">
        <v>6.6642616047829506E-7</v>
      </c>
      <c r="E550" s="30">
        <v>1.7393723828718066E-4</v>
      </c>
      <c r="F550" s="30">
        <v>2.5188483050442301E-5</v>
      </c>
      <c r="G550" s="30">
        <v>2.1410209592431784E-3</v>
      </c>
      <c r="H550" s="24" t="s">
        <v>9</v>
      </c>
      <c r="I550" s="24" t="s">
        <v>1517</v>
      </c>
      <c r="J550" s="30">
        <v>4.5258622169494629</v>
      </c>
      <c r="K550" s="30">
        <v>42</v>
      </c>
      <c r="L550" s="24" t="s">
        <v>1518</v>
      </c>
    </row>
    <row r="551" spans="1:12" ht="15.4" x14ac:dyDescent="0.4">
      <c r="A551" s="24" t="s">
        <v>354</v>
      </c>
      <c r="B551" s="29" t="s">
        <v>599</v>
      </c>
      <c r="C551" s="33" t="s">
        <v>1</v>
      </c>
      <c r="D551" s="30">
        <v>1.1765514500439167E-4</v>
      </c>
      <c r="E551" s="30">
        <v>2.9649095609784126E-2</v>
      </c>
      <c r="F551" s="30">
        <v>2.5188483050442301E-5</v>
      </c>
      <c r="G551" s="30">
        <v>2.1410209592431784E-3</v>
      </c>
      <c r="H551" s="24" t="s">
        <v>172</v>
      </c>
      <c r="I551" s="24" t="s">
        <v>1517</v>
      </c>
      <c r="J551" s="30">
        <v>5.8823528289794922</v>
      </c>
      <c r="K551" s="30">
        <v>16</v>
      </c>
      <c r="L551" s="24" t="s">
        <v>1528</v>
      </c>
    </row>
    <row r="552" spans="1:12" ht="15.4" x14ac:dyDescent="0.4">
      <c r="A552" s="24" t="s">
        <v>1508</v>
      </c>
      <c r="B552" s="29" t="s">
        <v>1509</v>
      </c>
      <c r="C552" s="33" t="s">
        <v>1</v>
      </c>
      <c r="D552" s="30">
        <v>4.5614098198711872E-3</v>
      </c>
      <c r="E552" s="30">
        <v>0.91684341430664063</v>
      </c>
      <c r="F552" s="30">
        <v>2.5188483050442301E-5</v>
      </c>
      <c r="G552" s="30">
        <v>2.1410209592431784E-3</v>
      </c>
      <c r="H552" s="24" t="s">
        <v>67</v>
      </c>
      <c r="I552" s="24" t="s">
        <v>1517</v>
      </c>
      <c r="J552" s="30">
        <v>4.5936393737792969</v>
      </c>
      <c r="K552" s="30">
        <v>13</v>
      </c>
      <c r="L552" s="24" t="s">
        <v>1510</v>
      </c>
    </row>
    <row r="553" spans="1:12" ht="15.4" x14ac:dyDescent="0.4">
      <c r="A553" s="24" t="s">
        <v>1511</v>
      </c>
      <c r="B553" s="29" t="s">
        <v>1512</v>
      </c>
      <c r="C553" s="33" t="s">
        <v>1</v>
      </c>
      <c r="D553" s="30">
        <v>5.6086559779942036E-3</v>
      </c>
      <c r="E553" s="30">
        <v>1</v>
      </c>
      <c r="F553" s="30">
        <v>2.5188483050442301E-5</v>
      </c>
      <c r="G553" s="30">
        <v>2.1410209592431784E-3</v>
      </c>
      <c r="H553" s="24" t="s">
        <v>67</v>
      </c>
      <c r="I553" s="24" t="s">
        <v>1517</v>
      </c>
      <c r="J553" s="30">
        <v>5.1546392440795898</v>
      </c>
      <c r="K553" s="30">
        <v>10</v>
      </c>
      <c r="L553" s="24" t="s">
        <v>1513</v>
      </c>
    </row>
    <row r="554" spans="1:12" ht="15.4" x14ac:dyDescent="0.4">
      <c r="A554" s="24" t="s">
        <v>909</v>
      </c>
      <c r="B554" s="29" t="s">
        <v>910</v>
      </c>
      <c r="C554" s="33" t="s">
        <v>1</v>
      </c>
      <c r="D554" s="30">
        <v>6.8302303552627563E-2</v>
      </c>
      <c r="E554" s="30">
        <v>1</v>
      </c>
      <c r="F554" s="30">
        <v>2.5188483050442301E-5</v>
      </c>
      <c r="G554" s="30">
        <v>2.1410209592431784E-3</v>
      </c>
      <c r="H554" s="24" t="s">
        <v>166</v>
      </c>
      <c r="I554" s="24" t="s">
        <v>1517</v>
      </c>
      <c r="J554" s="30">
        <v>4.1666665077209473</v>
      </c>
      <c r="K554" s="30">
        <v>6</v>
      </c>
      <c r="L554" s="24" t="s">
        <v>911</v>
      </c>
    </row>
    <row r="555" spans="1:12" ht="15.4" x14ac:dyDescent="0.4">
      <c r="A555" s="24" t="s">
        <v>342</v>
      </c>
      <c r="B555" s="29" t="s">
        <v>591</v>
      </c>
      <c r="C555" s="33" t="s">
        <v>1</v>
      </c>
      <c r="D555" s="30">
        <v>2.1477663540281355E-4</v>
      </c>
      <c r="E555" s="30">
        <v>5.3049828857183456E-2</v>
      </c>
      <c r="F555" s="30">
        <v>2.5188483050442301E-5</v>
      </c>
      <c r="G555" s="30">
        <v>2.1410209592431784E-3</v>
      </c>
      <c r="H555" s="24" t="s">
        <v>343</v>
      </c>
      <c r="I555" s="24" t="s">
        <v>1517</v>
      </c>
      <c r="J555" s="30">
        <v>8.7378644943237305</v>
      </c>
      <c r="K555" s="30">
        <v>9</v>
      </c>
      <c r="L555" s="24" t="s">
        <v>1529</v>
      </c>
    </row>
    <row r="556" spans="1:12" ht="15.4" x14ac:dyDescent="0.4">
      <c r="A556" s="24" t="s">
        <v>1530</v>
      </c>
      <c r="B556" s="29" t="s">
        <v>1531</v>
      </c>
      <c r="C556" s="33" t="s">
        <v>1</v>
      </c>
      <c r="D556" s="30">
        <v>2.1387444348874851E-7</v>
      </c>
      <c r="E556" s="30">
        <v>5.6035103625617921E-5</v>
      </c>
      <c r="F556" s="30">
        <v>2.5188483050442301E-5</v>
      </c>
      <c r="G556" s="30">
        <v>2.1410209592431784E-3</v>
      </c>
      <c r="H556" s="24" t="s">
        <v>80</v>
      </c>
      <c r="I556" s="24" t="s">
        <v>1517</v>
      </c>
      <c r="J556" s="30">
        <v>4.7032475471496582</v>
      </c>
      <c r="K556" s="30">
        <v>42</v>
      </c>
      <c r="L556" s="24" t="s">
        <v>1518</v>
      </c>
    </row>
    <row r="557" spans="1:12" ht="15.4" x14ac:dyDescent="0.4">
      <c r="A557" s="24" t="s">
        <v>1532</v>
      </c>
      <c r="B557" s="29" t="s">
        <v>1533</v>
      </c>
      <c r="C557" s="33" t="s">
        <v>1</v>
      </c>
      <c r="D557" s="30">
        <v>3.3147912472486496E-3</v>
      </c>
      <c r="E557" s="30">
        <v>0.69279134273529053</v>
      </c>
      <c r="F557" s="30">
        <v>2.5188483050442301E-5</v>
      </c>
      <c r="G557" s="30">
        <v>2.1410209592431784E-3</v>
      </c>
      <c r="H557" s="24" t="s">
        <v>111</v>
      </c>
      <c r="I557" s="24" t="s">
        <v>1517</v>
      </c>
      <c r="J557" s="30">
        <v>4.3956046104431152</v>
      </c>
      <c r="K557" s="30">
        <v>16</v>
      </c>
      <c r="L557" s="24" t="s">
        <v>1534</v>
      </c>
    </row>
    <row r="558" spans="1:12" ht="15.4" x14ac:dyDescent="0.4">
      <c r="A558" s="24" t="s">
        <v>355</v>
      </c>
      <c r="B558" s="29" t="s">
        <v>600</v>
      </c>
      <c r="C558" s="33" t="s">
        <v>1</v>
      </c>
      <c r="D558" s="30">
        <v>3.9312968146987259E-4</v>
      </c>
      <c r="E558" s="30">
        <v>9.3957990407943726E-2</v>
      </c>
      <c r="F558" s="30">
        <v>2.5188483050442301E-5</v>
      </c>
      <c r="G558" s="30">
        <v>2.1410209592431784E-3</v>
      </c>
      <c r="H558" s="24" t="s">
        <v>111</v>
      </c>
      <c r="I558" s="24" t="s">
        <v>1517</v>
      </c>
      <c r="J558" s="30">
        <v>15.625</v>
      </c>
      <c r="K558" s="30">
        <v>5</v>
      </c>
      <c r="L558" s="24" t="s">
        <v>356</v>
      </c>
    </row>
    <row r="559" spans="1:12" ht="15.4" x14ac:dyDescent="0.4">
      <c r="A559" s="24" t="s">
        <v>357</v>
      </c>
      <c r="B559" s="29" t="s">
        <v>601</v>
      </c>
      <c r="C559" s="33" t="s">
        <v>1</v>
      </c>
      <c r="D559" s="30">
        <v>2.196531742811203E-3</v>
      </c>
      <c r="E559" s="30">
        <v>0.47445088624954224</v>
      </c>
      <c r="F559" s="30">
        <v>2.5188483050442301E-5</v>
      </c>
      <c r="G559" s="30">
        <v>2.1410209592431784E-3</v>
      </c>
      <c r="H559" s="24" t="s">
        <v>111</v>
      </c>
      <c r="I559" s="24" t="s">
        <v>1517</v>
      </c>
      <c r="J559" s="30">
        <v>5.5276379585266113</v>
      </c>
      <c r="K559" s="30">
        <v>11</v>
      </c>
      <c r="L559" s="24" t="s">
        <v>1535</v>
      </c>
    </row>
    <row r="560" spans="1:12" ht="15.4" x14ac:dyDescent="0.4">
      <c r="A560" s="24" t="s">
        <v>358</v>
      </c>
      <c r="B560" s="29" t="s">
        <v>602</v>
      </c>
      <c r="C560" s="33" t="s">
        <v>1</v>
      </c>
      <c r="D560" s="30">
        <v>2.1477663540281355E-4</v>
      </c>
      <c r="E560" s="30">
        <v>5.3049828857183456E-2</v>
      </c>
      <c r="F560" s="30">
        <v>2.5188483050442301E-5</v>
      </c>
      <c r="G560" s="30">
        <v>2.1410209592431784E-3</v>
      </c>
      <c r="H560" s="24" t="s">
        <v>131</v>
      </c>
      <c r="I560" s="24" t="s">
        <v>1517</v>
      </c>
      <c r="J560" s="30">
        <v>8.7378644943237305</v>
      </c>
      <c r="K560" s="30">
        <v>9</v>
      </c>
      <c r="L560" s="24" t="s">
        <v>1536</v>
      </c>
    </row>
    <row r="561" spans="1:12" ht="15.4" x14ac:dyDescent="0.4">
      <c r="A561" s="24" t="s">
        <v>359</v>
      </c>
      <c r="B561" s="29" t="s">
        <v>603</v>
      </c>
      <c r="C561" s="33" t="s">
        <v>1</v>
      </c>
      <c r="D561" s="30">
        <v>1.1405758471028093E-7</v>
      </c>
      <c r="E561" s="30">
        <v>2.9997145247762091E-5</v>
      </c>
      <c r="F561" s="30">
        <v>2.5188483050442301E-5</v>
      </c>
      <c r="G561" s="30">
        <v>2.1410209592431784E-3</v>
      </c>
      <c r="H561" s="24" t="s">
        <v>40</v>
      </c>
      <c r="I561" s="24" t="s">
        <v>1517</v>
      </c>
      <c r="J561" s="30">
        <v>8.5201797485351563</v>
      </c>
      <c r="K561" s="30">
        <v>19</v>
      </c>
      <c r="L561" s="24" t="s">
        <v>1522</v>
      </c>
    </row>
    <row r="562" spans="1:12" ht="15.4" x14ac:dyDescent="0.4">
      <c r="A562" s="24" t="s">
        <v>344</v>
      </c>
      <c r="B562" s="29" t="s">
        <v>592</v>
      </c>
      <c r="C562" s="33" t="s">
        <v>1</v>
      </c>
      <c r="D562" s="30">
        <v>3.4414678812026978E-2</v>
      </c>
      <c r="E562" s="30">
        <v>1</v>
      </c>
      <c r="F562" s="30">
        <v>2.5188483050442301E-5</v>
      </c>
      <c r="G562" s="30">
        <v>2.1410209592431784E-3</v>
      </c>
      <c r="H562" s="24" t="s">
        <v>40</v>
      </c>
      <c r="I562" s="24" t="s">
        <v>1517</v>
      </c>
      <c r="J562" s="30">
        <v>8.3333330154418945</v>
      </c>
      <c r="K562" s="30">
        <v>3</v>
      </c>
      <c r="L562" s="24" t="s">
        <v>345</v>
      </c>
    </row>
    <row r="563" spans="1:12" ht="15.4" x14ac:dyDescent="0.4">
      <c r="A563" s="24" t="s">
        <v>346</v>
      </c>
      <c r="B563" s="29" t="s">
        <v>593</v>
      </c>
      <c r="C563" s="33" t="s">
        <v>1</v>
      </c>
      <c r="D563" s="30">
        <v>9.2467471957206726E-2</v>
      </c>
      <c r="E563" s="30">
        <v>1</v>
      </c>
      <c r="F563" s="30">
        <v>2.5188483050442301E-5</v>
      </c>
      <c r="G563" s="30">
        <v>2.1410209592431784E-3</v>
      </c>
      <c r="H563" s="24" t="s">
        <v>40</v>
      </c>
      <c r="I563" s="24" t="s">
        <v>1517</v>
      </c>
      <c r="J563" s="30">
        <v>5.5555553436279297</v>
      </c>
      <c r="K563" s="30">
        <v>3</v>
      </c>
      <c r="L563" s="24" t="s">
        <v>345</v>
      </c>
    </row>
    <row r="564" spans="1:12" ht="15.4" x14ac:dyDescent="0.4">
      <c r="A564" s="24" t="s">
        <v>347</v>
      </c>
      <c r="B564" s="29" t="s">
        <v>594</v>
      </c>
      <c r="C564" s="33" t="s">
        <v>1</v>
      </c>
      <c r="D564" s="30">
        <v>1.8502949387766421E-4</v>
      </c>
      <c r="E564" s="30">
        <v>4.6257372945547104E-2</v>
      </c>
      <c r="F564" s="30">
        <v>2.5188483050442301E-5</v>
      </c>
      <c r="G564" s="30">
        <v>2.1410209592431784E-3</v>
      </c>
      <c r="H564" s="24" t="s">
        <v>23</v>
      </c>
      <c r="I564" s="24" t="s">
        <v>1517</v>
      </c>
      <c r="J564" s="30">
        <v>8.9108915328979492</v>
      </c>
      <c r="K564" s="30">
        <v>9</v>
      </c>
      <c r="L564" s="24" t="s">
        <v>1529</v>
      </c>
    </row>
    <row r="565" spans="1:12" ht="15.4" x14ac:dyDescent="0.4">
      <c r="A565" s="24" t="s">
        <v>1537</v>
      </c>
      <c r="B565" s="29" t="s">
        <v>1538</v>
      </c>
      <c r="C565" s="33" t="s">
        <v>1</v>
      </c>
      <c r="D565" s="30">
        <v>4.7367502702400088E-4</v>
      </c>
      <c r="E565" s="30">
        <v>0.11131363362073898</v>
      </c>
      <c r="F565" s="30">
        <v>2.5188483050442301E-5</v>
      </c>
      <c r="G565" s="30">
        <v>2.1410209592431784E-3</v>
      </c>
      <c r="H565" s="24" t="s">
        <v>16</v>
      </c>
      <c r="I565" s="24" t="s">
        <v>1517</v>
      </c>
      <c r="J565" s="30">
        <v>4.332129955291748</v>
      </c>
      <c r="K565" s="30">
        <v>24</v>
      </c>
      <c r="L565" s="24" t="s">
        <v>1539</v>
      </c>
    </row>
    <row r="566" spans="1:12" ht="15.4" x14ac:dyDescent="0.4">
      <c r="A566" s="24" t="s">
        <v>360</v>
      </c>
      <c r="B566" s="29" t="s">
        <v>604</v>
      </c>
      <c r="C566" s="33" t="s">
        <v>1</v>
      </c>
      <c r="D566" s="30">
        <v>0.13884721696376801</v>
      </c>
      <c r="E566" s="30">
        <v>1</v>
      </c>
      <c r="F566" s="30">
        <v>2.5188483050442301E-5</v>
      </c>
      <c r="G566" s="30">
        <v>2.1410209592431784E-3</v>
      </c>
      <c r="H566" s="24" t="s">
        <v>16</v>
      </c>
      <c r="I566" s="24" t="s">
        <v>1517</v>
      </c>
      <c r="J566" s="30">
        <v>4</v>
      </c>
      <c r="K566" s="30">
        <v>4</v>
      </c>
      <c r="L566" s="24" t="s">
        <v>361</v>
      </c>
    </row>
    <row r="567" spans="1:12" ht="15.4" x14ac:dyDescent="0.4">
      <c r="A567" s="24" t="s">
        <v>362</v>
      </c>
      <c r="B567" s="29" t="s">
        <v>605</v>
      </c>
      <c r="C567" s="33" t="s">
        <v>1</v>
      </c>
      <c r="D567" s="30">
        <v>4.0667082066647708E-4</v>
      </c>
      <c r="E567" s="30">
        <v>9.6380986273288727E-2</v>
      </c>
      <c r="F567" s="30">
        <v>2.5188483050442301E-5</v>
      </c>
      <c r="G567" s="30">
        <v>2.1410209592431784E-3</v>
      </c>
      <c r="H567" s="24" t="s">
        <v>363</v>
      </c>
      <c r="I567" s="24" t="s">
        <v>1517</v>
      </c>
      <c r="J567" s="30">
        <v>37.5</v>
      </c>
      <c r="K567" s="30">
        <v>3</v>
      </c>
      <c r="L567" s="24" t="s">
        <v>364</v>
      </c>
    </row>
    <row r="568" spans="1:12" ht="15.4" x14ac:dyDescent="0.4">
      <c r="A568" s="24" t="s">
        <v>365</v>
      </c>
      <c r="B568" s="29" t="s">
        <v>606</v>
      </c>
      <c r="C568" s="33" t="s">
        <v>1</v>
      </c>
      <c r="D568" s="30">
        <v>1.6850672662258148E-2</v>
      </c>
      <c r="E568" s="30">
        <v>1</v>
      </c>
      <c r="F568" s="30">
        <v>2.5188483050442301E-5</v>
      </c>
      <c r="G568" s="30">
        <v>2.1410209592431784E-3</v>
      </c>
      <c r="H568" s="24" t="s">
        <v>363</v>
      </c>
      <c r="I568" s="24" t="s">
        <v>1517</v>
      </c>
      <c r="J568" s="30">
        <v>6.6666665077209473</v>
      </c>
      <c r="K568" s="30">
        <v>5</v>
      </c>
      <c r="L568" s="24" t="s">
        <v>366</v>
      </c>
    </row>
    <row r="569" spans="1:12" ht="15.4" x14ac:dyDescent="0.4">
      <c r="A569" s="24" t="s">
        <v>367</v>
      </c>
      <c r="B569" s="29" t="s">
        <v>607</v>
      </c>
      <c r="C569" s="33" t="s">
        <v>1</v>
      </c>
      <c r="D569" s="30">
        <v>4.0667082066647708E-4</v>
      </c>
      <c r="E569" s="30">
        <v>9.6380986273288727E-2</v>
      </c>
      <c r="F569" s="30">
        <v>2.5188483050442301E-5</v>
      </c>
      <c r="G569" s="30">
        <v>2.1410209592431784E-3</v>
      </c>
      <c r="H569" s="24" t="s">
        <v>363</v>
      </c>
      <c r="I569" s="24" t="s">
        <v>1517</v>
      </c>
      <c r="J569" s="30">
        <v>37.5</v>
      </c>
      <c r="K569" s="30">
        <v>3</v>
      </c>
      <c r="L569" s="24" t="s">
        <v>364</v>
      </c>
    </row>
    <row r="570" spans="1:12" ht="15.4" x14ac:dyDescent="0.4">
      <c r="A570" s="24" t="s">
        <v>368</v>
      </c>
      <c r="B570" s="29" t="s">
        <v>608</v>
      </c>
      <c r="C570" s="33" t="s">
        <v>1</v>
      </c>
      <c r="D570" s="30">
        <v>4.0667082066647708E-4</v>
      </c>
      <c r="E570" s="30">
        <v>9.6380986273288727E-2</v>
      </c>
      <c r="F570" s="30">
        <v>2.5188483050442301E-5</v>
      </c>
      <c r="G570" s="30">
        <v>2.1410209592431784E-3</v>
      </c>
      <c r="H570" s="24" t="s">
        <v>193</v>
      </c>
      <c r="I570" s="24" t="s">
        <v>1517</v>
      </c>
      <c r="J570" s="30">
        <v>37.5</v>
      </c>
      <c r="K570" s="30">
        <v>3</v>
      </c>
      <c r="L570" s="24" t="s">
        <v>364</v>
      </c>
    </row>
    <row r="571" spans="1:12" ht="15.4" x14ac:dyDescent="0.4">
      <c r="A571" s="24" t="s">
        <v>224</v>
      </c>
      <c r="B571" s="29" t="s">
        <v>523</v>
      </c>
      <c r="C571" s="33" t="s">
        <v>1</v>
      </c>
      <c r="D571" s="30">
        <v>0.11799483001232147</v>
      </c>
      <c r="E571" s="30">
        <v>1</v>
      </c>
      <c r="F571" s="30">
        <v>2.5188483050442301E-5</v>
      </c>
      <c r="G571" s="30">
        <v>2.1410209592431784E-3</v>
      </c>
      <c r="H571" s="24" t="s">
        <v>124</v>
      </c>
      <c r="I571" s="24" t="s">
        <v>1517</v>
      </c>
      <c r="J571" s="30">
        <v>4.2553191184997559</v>
      </c>
      <c r="K571" s="30">
        <v>4</v>
      </c>
      <c r="L571" s="24" t="s">
        <v>225</v>
      </c>
    </row>
    <row r="572" spans="1:12" ht="15.4" x14ac:dyDescent="0.4">
      <c r="A572" s="24" t="s">
        <v>369</v>
      </c>
      <c r="B572" s="29" t="s">
        <v>609</v>
      </c>
      <c r="C572" s="33" t="s">
        <v>1</v>
      </c>
      <c r="D572" s="30">
        <v>6.1445124447345734E-4</v>
      </c>
      <c r="E572" s="30">
        <v>0.1425526887178421</v>
      </c>
      <c r="F572" s="30">
        <v>2.5188483050442301E-5</v>
      </c>
      <c r="G572" s="30">
        <v>2.1410209592431784E-3</v>
      </c>
      <c r="H572" s="24" t="s">
        <v>74</v>
      </c>
      <c r="I572" s="24" t="s">
        <v>1517</v>
      </c>
      <c r="J572" s="30">
        <v>8.4210529327392578</v>
      </c>
      <c r="K572" s="30">
        <v>8</v>
      </c>
      <c r="L572" s="24" t="s">
        <v>1540</v>
      </c>
    </row>
    <row r="573" spans="1:12" ht="15.4" x14ac:dyDescent="0.4">
      <c r="A573" s="24" t="s">
        <v>370</v>
      </c>
      <c r="B573" s="29" t="s">
        <v>610</v>
      </c>
      <c r="C573" s="33" t="s">
        <v>1</v>
      </c>
      <c r="D573" s="30">
        <v>3.6823370464844629E-5</v>
      </c>
      <c r="E573" s="30">
        <v>9.3899602070450783E-3</v>
      </c>
      <c r="F573" s="30">
        <v>2.5188483050442301E-5</v>
      </c>
      <c r="G573" s="30">
        <v>2.1410209592431784E-3</v>
      </c>
      <c r="H573" s="24" t="s">
        <v>74</v>
      </c>
      <c r="I573" s="24" t="s">
        <v>1517</v>
      </c>
      <c r="J573" s="30">
        <v>25</v>
      </c>
      <c r="K573" s="30">
        <v>5</v>
      </c>
      <c r="L573" s="24" t="s">
        <v>356</v>
      </c>
    </row>
    <row r="574" spans="1:12" ht="15.4" x14ac:dyDescent="0.4">
      <c r="A574" s="24" t="s">
        <v>348</v>
      </c>
      <c r="B574" s="29" t="s">
        <v>595</v>
      </c>
      <c r="C574" s="33" t="s">
        <v>1</v>
      </c>
      <c r="D574" s="30">
        <v>3.4414678812026978E-2</v>
      </c>
      <c r="E574" s="30">
        <v>1</v>
      </c>
      <c r="F574" s="30">
        <v>2.5188483050442301E-5</v>
      </c>
      <c r="G574" s="30">
        <v>2.1410209592431784E-3</v>
      </c>
      <c r="H574" s="24" t="s">
        <v>124</v>
      </c>
      <c r="I574" s="24" t="s">
        <v>1517</v>
      </c>
      <c r="J574" s="30">
        <v>8.3333330154418945</v>
      </c>
      <c r="K574" s="30">
        <v>3</v>
      </c>
      <c r="L574" s="24" t="s">
        <v>345</v>
      </c>
    </row>
    <row r="575" spans="1:12" ht="15.4" x14ac:dyDescent="0.4">
      <c r="A575" s="24" t="s">
        <v>371</v>
      </c>
      <c r="B575" s="29" t="s">
        <v>611</v>
      </c>
      <c r="C575" s="33" t="s">
        <v>1</v>
      </c>
      <c r="D575" s="30">
        <v>1.7178266716655344E-5</v>
      </c>
      <c r="E575" s="30">
        <v>4.431992769241333E-3</v>
      </c>
      <c r="F575" s="30">
        <v>2.5188483050442301E-5</v>
      </c>
      <c r="G575" s="30">
        <v>2.1410209592431784E-3</v>
      </c>
      <c r="H575" s="24" t="s">
        <v>124</v>
      </c>
      <c r="I575" s="24" t="s">
        <v>1517</v>
      </c>
      <c r="J575" s="30">
        <v>9.6491231918334961</v>
      </c>
      <c r="K575" s="30">
        <v>11</v>
      </c>
      <c r="L575" s="24" t="s">
        <v>1541</v>
      </c>
    </row>
    <row r="576" spans="1:12" ht="15.4" x14ac:dyDescent="0.4">
      <c r="A576" s="24" t="s">
        <v>372</v>
      </c>
      <c r="B576" s="29" t="s">
        <v>612</v>
      </c>
      <c r="C576" s="33" t="s">
        <v>1</v>
      </c>
      <c r="D576" s="30">
        <v>4.6012285747565329E-4</v>
      </c>
      <c r="E576" s="30">
        <v>0.10858899354934692</v>
      </c>
      <c r="F576" s="30">
        <v>2.5188483050442301E-5</v>
      </c>
      <c r="G576" s="30">
        <v>2.1410209592431784E-3</v>
      </c>
      <c r="H576" s="24" t="s">
        <v>74</v>
      </c>
      <c r="I576" s="24" t="s">
        <v>1517</v>
      </c>
      <c r="J576" s="30">
        <v>8.7912092208862305</v>
      </c>
      <c r="K576" s="30">
        <v>8</v>
      </c>
      <c r="L576" s="24" t="s">
        <v>1542</v>
      </c>
    </row>
    <row r="577" spans="1:12" ht="15.4" x14ac:dyDescent="0.4">
      <c r="A577" s="24" t="s">
        <v>373</v>
      </c>
      <c r="B577" s="29" t="s">
        <v>613</v>
      </c>
      <c r="C577" s="33" t="s">
        <v>1</v>
      </c>
      <c r="D577" s="30">
        <v>8.1246966146863997E-5</v>
      </c>
      <c r="E577" s="30">
        <v>2.0636728033423424E-2</v>
      </c>
      <c r="F577" s="30">
        <v>2.5188483050442301E-5</v>
      </c>
      <c r="G577" s="30">
        <v>2.1410209592431784E-3</v>
      </c>
      <c r="H577" s="24" t="s">
        <v>78</v>
      </c>
      <c r="I577" s="24" t="s">
        <v>1517</v>
      </c>
      <c r="J577" s="30">
        <v>11.267605781555176</v>
      </c>
      <c r="K577" s="30">
        <v>8</v>
      </c>
      <c r="L577" s="24" t="s">
        <v>1540</v>
      </c>
    </row>
    <row r="578" spans="1:12" ht="15.4" x14ac:dyDescent="0.4">
      <c r="A578" s="24" t="s">
        <v>374</v>
      </c>
      <c r="B578" s="29" t="s">
        <v>614</v>
      </c>
      <c r="C578" s="33" t="s">
        <v>1</v>
      </c>
      <c r="D578" s="30">
        <v>2.5797364651225507E-4</v>
      </c>
      <c r="E578" s="30">
        <v>6.3203543424606323E-2</v>
      </c>
      <c r="F578" s="30">
        <v>2.5188483050442301E-5</v>
      </c>
      <c r="G578" s="30">
        <v>2.1410209592431784E-3</v>
      </c>
      <c r="H578" s="24" t="s">
        <v>162</v>
      </c>
      <c r="I578" s="24" t="s">
        <v>1517</v>
      </c>
      <c r="J578" s="30">
        <v>42.857143402099609</v>
      </c>
      <c r="K578" s="30">
        <v>3</v>
      </c>
      <c r="L578" s="24" t="s">
        <v>364</v>
      </c>
    </row>
    <row r="579" spans="1:12" ht="15.4" x14ac:dyDescent="0.4">
      <c r="A579" s="24" t="s">
        <v>375</v>
      </c>
      <c r="B579" s="29" t="s">
        <v>615</v>
      </c>
      <c r="C579" s="33" t="s">
        <v>1</v>
      </c>
      <c r="D579" s="30">
        <v>3.0829174647806212E-5</v>
      </c>
      <c r="E579" s="30">
        <v>7.8922687098383904E-3</v>
      </c>
      <c r="F579" s="30">
        <v>2.5188483050442301E-5</v>
      </c>
      <c r="G579" s="30">
        <v>2.1410209592431784E-3</v>
      </c>
      <c r="H579" s="24" t="s">
        <v>93</v>
      </c>
      <c r="I579" s="24" t="s">
        <v>1517</v>
      </c>
      <c r="J579" s="30">
        <v>75</v>
      </c>
      <c r="K579" s="30">
        <v>3</v>
      </c>
      <c r="L579" s="24" t="s">
        <v>364</v>
      </c>
    </row>
    <row r="580" spans="1:12" ht="15.4" x14ac:dyDescent="0.4">
      <c r="A580" s="24" t="s">
        <v>349</v>
      </c>
      <c r="B580" s="29" t="s">
        <v>596</v>
      </c>
      <c r="C580" s="33" t="s">
        <v>1</v>
      </c>
      <c r="D580" s="30">
        <v>1.6062624752521515E-2</v>
      </c>
      <c r="E580" s="30">
        <v>1</v>
      </c>
      <c r="F580" s="30">
        <v>2.5188483050442301E-5</v>
      </c>
      <c r="G580" s="30">
        <v>2.1410209592431784E-3</v>
      </c>
      <c r="H580" s="24" t="s">
        <v>239</v>
      </c>
      <c r="I580" s="24" t="s">
        <v>1517</v>
      </c>
      <c r="J580" s="30">
        <v>11.111110687255859</v>
      </c>
      <c r="K580" s="30">
        <v>3</v>
      </c>
      <c r="L580" s="24" t="s">
        <v>345</v>
      </c>
    </row>
    <row r="581" spans="1:12" ht="15.4" x14ac:dyDescent="0.4">
      <c r="A581" s="24" t="s">
        <v>376</v>
      </c>
      <c r="B581" s="29" t="s">
        <v>616</v>
      </c>
      <c r="C581" s="33" t="s">
        <v>1</v>
      </c>
      <c r="D581" s="30">
        <v>2.5797364651225507E-4</v>
      </c>
      <c r="E581" s="30">
        <v>6.3203543424606323E-2</v>
      </c>
      <c r="F581" s="30">
        <v>2.5188483050442301E-5</v>
      </c>
      <c r="G581" s="30">
        <v>2.1410209592431784E-3</v>
      </c>
      <c r="H581" s="24" t="s">
        <v>93</v>
      </c>
      <c r="I581" s="24" t="s">
        <v>1517</v>
      </c>
      <c r="J581" s="30">
        <v>42.857143402099609</v>
      </c>
      <c r="K581" s="30">
        <v>3</v>
      </c>
      <c r="L581" s="24" t="s">
        <v>364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A16E9-FFEF-4415-B53F-818A8496BFAF}">
  <dimension ref="A1:L38"/>
  <sheetViews>
    <sheetView workbookViewId="0">
      <selection sqref="A1:L1"/>
    </sheetView>
  </sheetViews>
  <sheetFormatPr defaultRowHeight="13.9" x14ac:dyDescent="0.4"/>
  <cols>
    <col min="1" max="1" width="11.73046875" style="19" customWidth="1"/>
    <col min="2" max="2" width="41.1328125" style="19" customWidth="1"/>
    <col min="3" max="3" width="17.73046875" style="23" customWidth="1"/>
    <col min="4" max="4" width="9.59765625" style="19" bestFit="1" customWidth="1"/>
    <col min="5" max="5" width="19.3984375" style="19" customWidth="1"/>
    <col min="6" max="6" width="10.46484375" style="19" bestFit="1" customWidth="1"/>
    <col min="7" max="7" width="19.265625" style="19" customWidth="1"/>
    <col min="8" max="8" width="10.46484375" style="19" customWidth="1"/>
    <col min="9" max="9" width="9.86328125" style="19" customWidth="1"/>
    <col min="10" max="10" width="15.73046875" style="19" bestFit="1" customWidth="1"/>
    <col min="11" max="11" width="7.86328125" style="19" bestFit="1" customWidth="1"/>
    <col min="12" max="12" width="44.33203125" style="19" customWidth="1"/>
    <col min="13" max="256" width="9.06640625" style="19"/>
    <col min="257" max="257" width="8.73046875" style="19" bestFit="1" customWidth="1"/>
    <col min="258" max="258" width="46.265625" style="19" bestFit="1" customWidth="1"/>
    <col min="259" max="259" width="13.1328125" style="19" bestFit="1" customWidth="1"/>
    <col min="260" max="260" width="9.59765625" style="19" bestFit="1" customWidth="1"/>
    <col min="261" max="261" width="41.1328125" style="19" bestFit="1" customWidth="1"/>
    <col min="262" max="262" width="10.46484375" style="19" bestFit="1" customWidth="1"/>
    <col min="263" max="263" width="42" style="19" bestFit="1" customWidth="1"/>
    <col min="264" max="265" width="7" style="19" bestFit="1" customWidth="1"/>
    <col min="266" max="266" width="15.73046875" style="19" bestFit="1" customWidth="1"/>
    <col min="267" max="267" width="7.86328125" style="19" bestFit="1" customWidth="1"/>
    <col min="268" max="268" width="54.265625" style="19" bestFit="1" customWidth="1"/>
    <col min="269" max="512" width="9.06640625" style="19"/>
    <col min="513" max="513" width="8.73046875" style="19" bestFit="1" customWidth="1"/>
    <col min="514" max="514" width="46.265625" style="19" bestFit="1" customWidth="1"/>
    <col min="515" max="515" width="13.1328125" style="19" bestFit="1" customWidth="1"/>
    <col min="516" max="516" width="9.59765625" style="19" bestFit="1" customWidth="1"/>
    <col min="517" max="517" width="41.1328125" style="19" bestFit="1" customWidth="1"/>
    <col min="518" max="518" width="10.46484375" style="19" bestFit="1" customWidth="1"/>
    <col min="519" max="519" width="42" style="19" bestFit="1" customWidth="1"/>
    <col min="520" max="521" width="7" style="19" bestFit="1" customWidth="1"/>
    <col min="522" max="522" width="15.73046875" style="19" bestFit="1" customWidth="1"/>
    <col min="523" max="523" width="7.86328125" style="19" bestFit="1" customWidth="1"/>
    <col min="524" max="524" width="54.265625" style="19" bestFit="1" customWidth="1"/>
    <col min="525" max="768" width="9.06640625" style="19"/>
    <col min="769" max="769" width="8.73046875" style="19" bestFit="1" customWidth="1"/>
    <col min="770" max="770" width="46.265625" style="19" bestFit="1" customWidth="1"/>
    <col min="771" max="771" width="13.1328125" style="19" bestFit="1" customWidth="1"/>
    <col min="772" max="772" width="9.59765625" style="19" bestFit="1" customWidth="1"/>
    <col min="773" max="773" width="41.1328125" style="19" bestFit="1" customWidth="1"/>
    <col min="774" max="774" width="10.46484375" style="19" bestFit="1" customWidth="1"/>
    <col min="775" max="775" width="42" style="19" bestFit="1" customWidth="1"/>
    <col min="776" max="777" width="7" style="19" bestFit="1" customWidth="1"/>
    <col min="778" max="778" width="15.73046875" style="19" bestFit="1" customWidth="1"/>
    <col min="779" max="779" width="7.86328125" style="19" bestFit="1" customWidth="1"/>
    <col min="780" max="780" width="54.265625" style="19" bestFit="1" customWidth="1"/>
    <col min="781" max="1024" width="9.06640625" style="19"/>
    <col min="1025" max="1025" width="8.73046875" style="19" bestFit="1" customWidth="1"/>
    <col min="1026" max="1026" width="46.265625" style="19" bestFit="1" customWidth="1"/>
    <col min="1027" max="1027" width="13.1328125" style="19" bestFit="1" customWidth="1"/>
    <col min="1028" max="1028" width="9.59765625" style="19" bestFit="1" customWidth="1"/>
    <col min="1029" max="1029" width="41.1328125" style="19" bestFit="1" customWidth="1"/>
    <col min="1030" max="1030" width="10.46484375" style="19" bestFit="1" customWidth="1"/>
    <col min="1031" max="1031" width="42" style="19" bestFit="1" customWidth="1"/>
    <col min="1032" max="1033" width="7" style="19" bestFit="1" customWidth="1"/>
    <col min="1034" max="1034" width="15.73046875" style="19" bestFit="1" customWidth="1"/>
    <col min="1035" max="1035" width="7.86328125" style="19" bestFit="1" customWidth="1"/>
    <col min="1036" max="1036" width="54.265625" style="19" bestFit="1" customWidth="1"/>
    <col min="1037" max="1280" width="9.06640625" style="19"/>
    <col min="1281" max="1281" width="8.73046875" style="19" bestFit="1" customWidth="1"/>
    <col min="1282" max="1282" width="46.265625" style="19" bestFit="1" customWidth="1"/>
    <col min="1283" max="1283" width="13.1328125" style="19" bestFit="1" customWidth="1"/>
    <col min="1284" max="1284" width="9.59765625" style="19" bestFit="1" customWidth="1"/>
    <col min="1285" max="1285" width="41.1328125" style="19" bestFit="1" customWidth="1"/>
    <col min="1286" max="1286" width="10.46484375" style="19" bestFit="1" customWidth="1"/>
    <col min="1287" max="1287" width="42" style="19" bestFit="1" customWidth="1"/>
    <col min="1288" max="1289" width="7" style="19" bestFit="1" customWidth="1"/>
    <col min="1290" max="1290" width="15.73046875" style="19" bestFit="1" customWidth="1"/>
    <col min="1291" max="1291" width="7.86328125" style="19" bestFit="1" customWidth="1"/>
    <col min="1292" max="1292" width="54.265625" style="19" bestFit="1" customWidth="1"/>
    <col min="1293" max="1536" width="9.06640625" style="19"/>
    <col min="1537" max="1537" width="8.73046875" style="19" bestFit="1" customWidth="1"/>
    <col min="1538" max="1538" width="46.265625" style="19" bestFit="1" customWidth="1"/>
    <col min="1539" max="1539" width="13.1328125" style="19" bestFit="1" customWidth="1"/>
    <col min="1540" max="1540" width="9.59765625" style="19" bestFit="1" customWidth="1"/>
    <col min="1541" max="1541" width="41.1328125" style="19" bestFit="1" customWidth="1"/>
    <col min="1542" max="1542" width="10.46484375" style="19" bestFit="1" customWidth="1"/>
    <col min="1543" max="1543" width="42" style="19" bestFit="1" customWidth="1"/>
    <col min="1544" max="1545" width="7" style="19" bestFit="1" customWidth="1"/>
    <col min="1546" max="1546" width="15.73046875" style="19" bestFit="1" customWidth="1"/>
    <col min="1547" max="1547" width="7.86328125" style="19" bestFit="1" customWidth="1"/>
    <col min="1548" max="1548" width="54.265625" style="19" bestFit="1" customWidth="1"/>
    <col min="1549" max="1792" width="9.06640625" style="19"/>
    <col min="1793" max="1793" width="8.73046875" style="19" bestFit="1" customWidth="1"/>
    <col min="1794" max="1794" width="46.265625" style="19" bestFit="1" customWidth="1"/>
    <col min="1795" max="1795" width="13.1328125" style="19" bestFit="1" customWidth="1"/>
    <col min="1796" max="1796" width="9.59765625" style="19" bestFit="1" customWidth="1"/>
    <col min="1797" max="1797" width="41.1328125" style="19" bestFit="1" customWidth="1"/>
    <col min="1798" max="1798" width="10.46484375" style="19" bestFit="1" customWidth="1"/>
    <col min="1799" max="1799" width="42" style="19" bestFit="1" customWidth="1"/>
    <col min="1800" max="1801" width="7" style="19" bestFit="1" customWidth="1"/>
    <col min="1802" max="1802" width="15.73046875" style="19" bestFit="1" customWidth="1"/>
    <col min="1803" max="1803" width="7.86328125" style="19" bestFit="1" customWidth="1"/>
    <col min="1804" max="1804" width="54.265625" style="19" bestFit="1" customWidth="1"/>
    <col min="1805" max="2048" width="9.06640625" style="19"/>
    <col min="2049" max="2049" width="8.73046875" style="19" bestFit="1" customWidth="1"/>
    <col min="2050" max="2050" width="46.265625" style="19" bestFit="1" customWidth="1"/>
    <col min="2051" max="2051" width="13.1328125" style="19" bestFit="1" customWidth="1"/>
    <col min="2052" max="2052" width="9.59765625" style="19" bestFit="1" customWidth="1"/>
    <col min="2053" max="2053" width="41.1328125" style="19" bestFit="1" customWidth="1"/>
    <col min="2054" max="2054" width="10.46484375" style="19" bestFit="1" customWidth="1"/>
    <col min="2055" max="2055" width="42" style="19" bestFit="1" customWidth="1"/>
    <col min="2056" max="2057" width="7" style="19" bestFit="1" customWidth="1"/>
    <col min="2058" max="2058" width="15.73046875" style="19" bestFit="1" customWidth="1"/>
    <col min="2059" max="2059" width="7.86328125" style="19" bestFit="1" customWidth="1"/>
    <col min="2060" max="2060" width="54.265625" style="19" bestFit="1" customWidth="1"/>
    <col min="2061" max="2304" width="9.06640625" style="19"/>
    <col min="2305" max="2305" width="8.73046875" style="19" bestFit="1" customWidth="1"/>
    <col min="2306" max="2306" width="46.265625" style="19" bestFit="1" customWidth="1"/>
    <col min="2307" max="2307" width="13.1328125" style="19" bestFit="1" customWidth="1"/>
    <col min="2308" max="2308" width="9.59765625" style="19" bestFit="1" customWidth="1"/>
    <col min="2309" max="2309" width="41.1328125" style="19" bestFit="1" customWidth="1"/>
    <col min="2310" max="2310" width="10.46484375" style="19" bestFit="1" customWidth="1"/>
    <col min="2311" max="2311" width="42" style="19" bestFit="1" customWidth="1"/>
    <col min="2312" max="2313" width="7" style="19" bestFit="1" customWidth="1"/>
    <col min="2314" max="2314" width="15.73046875" style="19" bestFit="1" customWidth="1"/>
    <col min="2315" max="2315" width="7.86328125" style="19" bestFit="1" customWidth="1"/>
    <col min="2316" max="2316" width="54.265625" style="19" bestFit="1" customWidth="1"/>
    <col min="2317" max="2560" width="9.06640625" style="19"/>
    <col min="2561" max="2561" width="8.73046875" style="19" bestFit="1" customWidth="1"/>
    <col min="2562" max="2562" width="46.265625" style="19" bestFit="1" customWidth="1"/>
    <col min="2563" max="2563" width="13.1328125" style="19" bestFit="1" customWidth="1"/>
    <col min="2564" max="2564" width="9.59765625" style="19" bestFit="1" customWidth="1"/>
    <col min="2565" max="2565" width="41.1328125" style="19" bestFit="1" customWidth="1"/>
    <col min="2566" max="2566" width="10.46484375" style="19" bestFit="1" customWidth="1"/>
    <col min="2567" max="2567" width="42" style="19" bestFit="1" customWidth="1"/>
    <col min="2568" max="2569" width="7" style="19" bestFit="1" customWidth="1"/>
    <col min="2570" max="2570" width="15.73046875" style="19" bestFit="1" customWidth="1"/>
    <col min="2571" max="2571" width="7.86328125" style="19" bestFit="1" customWidth="1"/>
    <col min="2572" max="2572" width="54.265625" style="19" bestFit="1" customWidth="1"/>
    <col min="2573" max="2816" width="9.06640625" style="19"/>
    <col min="2817" max="2817" width="8.73046875" style="19" bestFit="1" customWidth="1"/>
    <col min="2818" max="2818" width="46.265625" style="19" bestFit="1" customWidth="1"/>
    <col min="2819" max="2819" width="13.1328125" style="19" bestFit="1" customWidth="1"/>
    <col min="2820" max="2820" width="9.59765625" style="19" bestFit="1" customWidth="1"/>
    <col min="2821" max="2821" width="41.1328125" style="19" bestFit="1" customWidth="1"/>
    <col min="2822" max="2822" width="10.46484375" style="19" bestFit="1" customWidth="1"/>
    <col min="2823" max="2823" width="42" style="19" bestFit="1" customWidth="1"/>
    <col min="2824" max="2825" width="7" style="19" bestFit="1" customWidth="1"/>
    <col min="2826" max="2826" width="15.73046875" style="19" bestFit="1" customWidth="1"/>
    <col min="2827" max="2827" width="7.86328125" style="19" bestFit="1" customWidth="1"/>
    <col min="2828" max="2828" width="54.265625" style="19" bestFit="1" customWidth="1"/>
    <col min="2829" max="3072" width="9.06640625" style="19"/>
    <col min="3073" max="3073" width="8.73046875" style="19" bestFit="1" customWidth="1"/>
    <col min="3074" max="3074" width="46.265625" style="19" bestFit="1" customWidth="1"/>
    <col min="3075" max="3075" width="13.1328125" style="19" bestFit="1" customWidth="1"/>
    <col min="3076" max="3076" width="9.59765625" style="19" bestFit="1" customWidth="1"/>
    <col min="3077" max="3077" width="41.1328125" style="19" bestFit="1" customWidth="1"/>
    <col min="3078" max="3078" width="10.46484375" style="19" bestFit="1" customWidth="1"/>
    <col min="3079" max="3079" width="42" style="19" bestFit="1" customWidth="1"/>
    <col min="3080" max="3081" width="7" style="19" bestFit="1" customWidth="1"/>
    <col min="3082" max="3082" width="15.73046875" style="19" bestFit="1" customWidth="1"/>
    <col min="3083" max="3083" width="7.86328125" style="19" bestFit="1" customWidth="1"/>
    <col min="3084" max="3084" width="54.265625" style="19" bestFit="1" customWidth="1"/>
    <col min="3085" max="3328" width="9.06640625" style="19"/>
    <col min="3329" max="3329" width="8.73046875" style="19" bestFit="1" customWidth="1"/>
    <col min="3330" max="3330" width="46.265625" style="19" bestFit="1" customWidth="1"/>
    <col min="3331" max="3331" width="13.1328125" style="19" bestFit="1" customWidth="1"/>
    <col min="3332" max="3332" width="9.59765625" style="19" bestFit="1" customWidth="1"/>
    <col min="3333" max="3333" width="41.1328125" style="19" bestFit="1" customWidth="1"/>
    <col min="3334" max="3334" width="10.46484375" style="19" bestFit="1" customWidth="1"/>
    <col min="3335" max="3335" width="42" style="19" bestFit="1" customWidth="1"/>
    <col min="3336" max="3337" width="7" style="19" bestFit="1" customWidth="1"/>
    <col min="3338" max="3338" width="15.73046875" style="19" bestFit="1" customWidth="1"/>
    <col min="3339" max="3339" width="7.86328125" style="19" bestFit="1" customWidth="1"/>
    <col min="3340" max="3340" width="54.265625" style="19" bestFit="1" customWidth="1"/>
    <col min="3341" max="3584" width="9.06640625" style="19"/>
    <col min="3585" max="3585" width="8.73046875" style="19" bestFit="1" customWidth="1"/>
    <col min="3586" max="3586" width="46.265625" style="19" bestFit="1" customWidth="1"/>
    <col min="3587" max="3587" width="13.1328125" style="19" bestFit="1" customWidth="1"/>
    <col min="3588" max="3588" width="9.59765625" style="19" bestFit="1" customWidth="1"/>
    <col min="3589" max="3589" width="41.1328125" style="19" bestFit="1" customWidth="1"/>
    <col min="3590" max="3590" width="10.46484375" style="19" bestFit="1" customWidth="1"/>
    <col min="3591" max="3591" width="42" style="19" bestFit="1" customWidth="1"/>
    <col min="3592" max="3593" width="7" style="19" bestFit="1" customWidth="1"/>
    <col min="3594" max="3594" width="15.73046875" style="19" bestFit="1" customWidth="1"/>
    <col min="3595" max="3595" width="7.86328125" style="19" bestFit="1" customWidth="1"/>
    <col min="3596" max="3596" width="54.265625" style="19" bestFit="1" customWidth="1"/>
    <col min="3597" max="3840" width="9.06640625" style="19"/>
    <col min="3841" max="3841" width="8.73046875" style="19" bestFit="1" customWidth="1"/>
    <col min="3842" max="3842" width="46.265625" style="19" bestFit="1" customWidth="1"/>
    <col min="3843" max="3843" width="13.1328125" style="19" bestFit="1" customWidth="1"/>
    <col min="3844" max="3844" width="9.59765625" style="19" bestFit="1" customWidth="1"/>
    <col min="3845" max="3845" width="41.1328125" style="19" bestFit="1" customWidth="1"/>
    <col min="3846" max="3846" width="10.46484375" style="19" bestFit="1" customWidth="1"/>
    <col min="3847" max="3847" width="42" style="19" bestFit="1" customWidth="1"/>
    <col min="3848" max="3849" width="7" style="19" bestFit="1" customWidth="1"/>
    <col min="3850" max="3850" width="15.73046875" style="19" bestFit="1" customWidth="1"/>
    <col min="3851" max="3851" width="7.86328125" style="19" bestFit="1" customWidth="1"/>
    <col min="3852" max="3852" width="54.265625" style="19" bestFit="1" customWidth="1"/>
    <col min="3853" max="4096" width="9.06640625" style="19"/>
    <col min="4097" max="4097" width="8.73046875" style="19" bestFit="1" customWidth="1"/>
    <col min="4098" max="4098" width="46.265625" style="19" bestFit="1" customWidth="1"/>
    <col min="4099" max="4099" width="13.1328125" style="19" bestFit="1" customWidth="1"/>
    <col min="4100" max="4100" width="9.59765625" style="19" bestFit="1" customWidth="1"/>
    <col min="4101" max="4101" width="41.1328125" style="19" bestFit="1" customWidth="1"/>
    <col min="4102" max="4102" width="10.46484375" style="19" bestFit="1" customWidth="1"/>
    <col min="4103" max="4103" width="42" style="19" bestFit="1" customWidth="1"/>
    <col min="4104" max="4105" width="7" style="19" bestFit="1" customWidth="1"/>
    <col min="4106" max="4106" width="15.73046875" style="19" bestFit="1" customWidth="1"/>
    <col min="4107" max="4107" width="7.86328125" style="19" bestFit="1" customWidth="1"/>
    <col min="4108" max="4108" width="54.265625" style="19" bestFit="1" customWidth="1"/>
    <col min="4109" max="4352" width="9.06640625" style="19"/>
    <col min="4353" max="4353" width="8.73046875" style="19" bestFit="1" customWidth="1"/>
    <col min="4354" max="4354" width="46.265625" style="19" bestFit="1" customWidth="1"/>
    <col min="4355" max="4355" width="13.1328125" style="19" bestFit="1" customWidth="1"/>
    <col min="4356" max="4356" width="9.59765625" style="19" bestFit="1" customWidth="1"/>
    <col min="4357" max="4357" width="41.1328125" style="19" bestFit="1" customWidth="1"/>
    <col min="4358" max="4358" width="10.46484375" style="19" bestFit="1" customWidth="1"/>
    <col min="4359" max="4359" width="42" style="19" bestFit="1" customWidth="1"/>
    <col min="4360" max="4361" width="7" style="19" bestFit="1" customWidth="1"/>
    <col min="4362" max="4362" width="15.73046875" style="19" bestFit="1" customWidth="1"/>
    <col min="4363" max="4363" width="7.86328125" style="19" bestFit="1" customWidth="1"/>
    <col min="4364" max="4364" width="54.265625" style="19" bestFit="1" customWidth="1"/>
    <col min="4365" max="4608" width="9.06640625" style="19"/>
    <col min="4609" max="4609" width="8.73046875" style="19" bestFit="1" customWidth="1"/>
    <col min="4610" max="4610" width="46.265625" style="19" bestFit="1" customWidth="1"/>
    <col min="4611" max="4611" width="13.1328125" style="19" bestFit="1" customWidth="1"/>
    <col min="4612" max="4612" width="9.59765625" style="19" bestFit="1" customWidth="1"/>
    <col min="4613" max="4613" width="41.1328125" style="19" bestFit="1" customWidth="1"/>
    <col min="4614" max="4614" width="10.46484375" style="19" bestFit="1" customWidth="1"/>
    <col min="4615" max="4615" width="42" style="19" bestFit="1" customWidth="1"/>
    <col min="4616" max="4617" width="7" style="19" bestFit="1" customWidth="1"/>
    <col min="4618" max="4618" width="15.73046875" style="19" bestFit="1" customWidth="1"/>
    <col min="4619" max="4619" width="7.86328125" style="19" bestFit="1" customWidth="1"/>
    <col min="4620" max="4620" width="54.265625" style="19" bestFit="1" customWidth="1"/>
    <col min="4621" max="4864" width="9.06640625" style="19"/>
    <col min="4865" max="4865" width="8.73046875" style="19" bestFit="1" customWidth="1"/>
    <col min="4866" max="4866" width="46.265625" style="19" bestFit="1" customWidth="1"/>
    <col min="4867" max="4867" width="13.1328125" style="19" bestFit="1" customWidth="1"/>
    <col min="4868" max="4868" width="9.59765625" style="19" bestFit="1" customWidth="1"/>
    <col min="4869" max="4869" width="41.1328125" style="19" bestFit="1" customWidth="1"/>
    <col min="4870" max="4870" width="10.46484375" style="19" bestFit="1" customWidth="1"/>
    <col min="4871" max="4871" width="42" style="19" bestFit="1" customWidth="1"/>
    <col min="4872" max="4873" width="7" style="19" bestFit="1" customWidth="1"/>
    <col min="4874" max="4874" width="15.73046875" style="19" bestFit="1" customWidth="1"/>
    <col min="4875" max="4875" width="7.86328125" style="19" bestFit="1" customWidth="1"/>
    <col min="4876" max="4876" width="54.265625" style="19" bestFit="1" customWidth="1"/>
    <col min="4877" max="5120" width="9.06640625" style="19"/>
    <col min="5121" max="5121" width="8.73046875" style="19" bestFit="1" customWidth="1"/>
    <col min="5122" max="5122" width="46.265625" style="19" bestFit="1" customWidth="1"/>
    <col min="5123" max="5123" width="13.1328125" style="19" bestFit="1" customWidth="1"/>
    <col min="5124" max="5124" width="9.59765625" style="19" bestFit="1" customWidth="1"/>
    <col min="5125" max="5125" width="41.1328125" style="19" bestFit="1" customWidth="1"/>
    <col min="5126" max="5126" width="10.46484375" style="19" bestFit="1" customWidth="1"/>
    <col min="5127" max="5127" width="42" style="19" bestFit="1" customWidth="1"/>
    <col min="5128" max="5129" width="7" style="19" bestFit="1" customWidth="1"/>
    <col min="5130" max="5130" width="15.73046875" style="19" bestFit="1" customWidth="1"/>
    <col min="5131" max="5131" width="7.86328125" style="19" bestFit="1" customWidth="1"/>
    <col min="5132" max="5132" width="54.265625" style="19" bestFit="1" customWidth="1"/>
    <col min="5133" max="5376" width="9.06640625" style="19"/>
    <col min="5377" max="5377" width="8.73046875" style="19" bestFit="1" customWidth="1"/>
    <col min="5378" max="5378" width="46.265625" style="19" bestFit="1" customWidth="1"/>
    <col min="5379" max="5379" width="13.1328125" style="19" bestFit="1" customWidth="1"/>
    <col min="5380" max="5380" width="9.59765625" style="19" bestFit="1" customWidth="1"/>
    <col min="5381" max="5381" width="41.1328125" style="19" bestFit="1" customWidth="1"/>
    <col min="5382" max="5382" width="10.46484375" style="19" bestFit="1" customWidth="1"/>
    <col min="5383" max="5383" width="42" style="19" bestFit="1" customWidth="1"/>
    <col min="5384" max="5385" width="7" style="19" bestFit="1" customWidth="1"/>
    <col min="5386" max="5386" width="15.73046875" style="19" bestFit="1" customWidth="1"/>
    <col min="5387" max="5387" width="7.86328125" style="19" bestFit="1" customWidth="1"/>
    <col min="5388" max="5388" width="54.265625" style="19" bestFit="1" customWidth="1"/>
    <col min="5389" max="5632" width="9.06640625" style="19"/>
    <col min="5633" max="5633" width="8.73046875" style="19" bestFit="1" customWidth="1"/>
    <col min="5634" max="5634" width="46.265625" style="19" bestFit="1" customWidth="1"/>
    <col min="5635" max="5635" width="13.1328125" style="19" bestFit="1" customWidth="1"/>
    <col min="5636" max="5636" width="9.59765625" style="19" bestFit="1" customWidth="1"/>
    <col min="5637" max="5637" width="41.1328125" style="19" bestFit="1" customWidth="1"/>
    <col min="5638" max="5638" width="10.46484375" style="19" bestFit="1" customWidth="1"/>
    <col min="5639" max="5639" width="42" style="19" bestFit="1" customWidth="1"/>
    <col min="5640" max="5641" width="7" style="19" bestFit="1" customWidth="1"/>
    <col min="5642" max="5642" width="15.73046875" style="19" bestFit="1" customWidth="1"/>
    <col min="5643" max="5643" width="7.86328125" style="19" bestFit="1" customWidth="1"/>
    <col min="5644" max="5644" width="54.265625" style="19" bestFit="1" customWidth="1"/>
    <col min="5645" max="5888" width="9.06640625" style="19"/>
    <col min="5889" max="5889" width="8.73046875" style="19" bestFit="1" customWidth="1"/>
    <col min="5890" max="5890" width="46.265625" style="19" bestFit="1" customWidth="1"/>
    <col min="5891" max="5891" width="13.1328125" style="19" bestFit="1" customWidth="1"/>
    <col min="5892" max="5892" width="9.59765625" style="19" bestFit="1" customWidth="1"/>
    <col min="5893" max="5893" width="41.1328125" style="19" bestFit="1" customWidth="1"/>
    <col min="5894" max="5894" width="10.46484375" style="19" bestFit="1" customWidth="1"/>
    <col min="5895" max="5895" width="42" style="19" bestFit="1" customWidth="1"/>
    <col min="5896" max="5897" width="7" style="19" bestFit="1" customWidth="1"/>
    <col min="5898" max="5898" width="15.73046875" style="19" bestFit="1" customWidth="1"/>
    <col min="5899" max="5899" width="7.86328125" style="19" bestFit="1" customWidth="1"/>
    <col min="5900" max="5900" width="54.265625" style="19" bestFit="1" customWidth="1"/>
    <col min="5901" max="6144" width="9.06640625" style="19"/>
    <col min="6145" max="6145" width="8.73046875" style="19" bestFit="1" customWidth="1"/>
    <col min="6146" max="6146" width="46.265625" style="19" bestFit="1" customWidth="1"/>
    <col min="6147" max="6147" width="13.1328125" style="19" bestFit="1" customWidth="1"/>
    <col min="6148" max="6148" width="9.59765625" style="19" bestFit="1" customWidth="1"/>
    <col min="6149" max="6149" width="41.1328125" style="19" bestFit="1" customWidth="1"/>
    <col min="6150" max="6150" width="10.46484375" style="19" bestFit="1" customWidth="1"/>
    <col min="6151" max="6151" width="42" style="19" bestFit="1" customWidth="1"/>
    <col min="6152" max="6153" width="7" style="19" bestFit="1" customWidth="1"/>
    <col min="6154" max="6154" width="15.73046875" style="19" bestFit="1" customWidth="1"/>
    <col min="6155" max="6155" width="7.86328125" style="19" bestFit="1" customWidth="1"/>
    <col min="6156" max="6156" width="54.265625" style="19" bestFit="1" customWidth="1"/>
    <col min="6157" max="6400" width="9.06640625" style="19"/>
    <col min="6401" max="6401" width="8.73046875" style="19" bestFit="1" customWidth="1"/>
    <col min="6402" max="6402" width="46.265625" style="19" bestFit="1" customWidth="1"/>
    <col min="6403" max="6403" width="13.1328125" style="19" bestFit="1" customWidth="1"/>
    <col min="6404" max="6404" width="9.59765625" style="19" bestFit="1" customWidth="1"/>
    <col min="6405" max="6405" width="41.1328125" style="19" bestFit="1" customWidth="1"/>
    <col min="6406" max="6406" width="10.46484375" style="19" bestFit="1" customWidth="1"/>
    <col min="6407" max="6407" width="42" style="19" bestFit="1" customWidth="1"/>
    <col min="6408" max="6409" width="7" style="19" bestFit="1" customWidth="1"/>
    <col min="6410" max="6410" width="15.73046875" style="19" bestFit="1" customWidth="1"/>
    <col min="6411" max="6411" width="7.86328125" style="19" bestFit="1" customWidth="1"/>
    <col min="6412" max="6412" width="54.265625" style="19" bestFit="1" customWidth="1"/>
    <col min="6413" max="6656" width="9.06640625" style="19"/>
    <col min="6657" max="6657" width="8.73046875" style="19" bestFit="1" customWidth="1"/>
    <col min="6658" max="6658" width="46.265625" style="19" bestFit="1" customWidth="1"/>
    <col min="6659" max="6659" width="13.1328125" style="19" bestFit="1" customWidth="1"/>
    <col min="6660" max="6660" width="9.59765625" style="19" bestFit="1" customWidth="1"/>
    <col min="6661" max="6661" width="41.1328125" style="19" bestFit="1" customWidth="1"/>
    <col min="6662" max="6662" width="10.46484375" style="19" bestFit="1" customWidth="1"/>
    <col min="6663" max="6663" width="42" style="19" bestFit="1" customWidth="1"/>
    <col min="6664" max="6665" width="7" style="19" bestFit="1" customWidth="1"/>
    <col min="6666" max="6666" width="15.73046875" style="19" bestFit="1" customWidth="1"/>
    <col min="6667" max="6667" width="7.86328125" style="19" bestFit="1" customWidth="1"/>
    <col min="6668" max="6668" width="54.265625" style="19" bestFit="1" customWidth="1"/>
    <col min="6669" max="6912" width="9.06640625" style="19"/>
    <col min="6913" max="6913" width="8.73046875" style="19" bestFit="1" customWidth="1"/>
    <col min="6914" max="6914" width="46.265625" style="19" bestFit="1" customWidth="1"/>
    <col min="6915" max="6915" width="13.1328125" style="19" bestFit="1" customWidth="1"/>
    <col min="6916" max="6916" width="9.59765625" style="19" bestFit="1" customWidth="1"/>
    <col min="6917" max="6917" width="41.1328125" style="19" bestFit="1" customWidth="1"/>
    <col min="6918" max="6918" width="10.46484375" style="19" bestFit="1" customWidth="1"/>
    <col min="6919" max="6919" width="42" style="19" bestFit="1" customWidth="1"/>
    <col min="6920" max="6921" width="7" style="19" bestFit="1" customWidth="1"/>
    <col min="6922" max="6922" width="15.73046875" style="19" bestFit="1" customWidth="1"/>
    <col min="6923" max="6923" width="7.86328125" style="19" bestFit="1" customWidth="1"/>
    <col min="6924" max="6924" width="54.265625" style="19" bestFit="1" customWidth="1"/>
    <col min="6925" max="7168" width="9.06640625" style="19"/>
    <col min="7169" max="7169" width="8.73046875" style="19" bestFit="1" customWidth="1"/>
    <col min="7170" max="7170" width="46.265625" style="19" bestFit="1" customWidth="1"/>
    <col min="7171" max="7171" width="13.1328125" style="19" bestFit="1" customWidth="1"/>
    <col min="7172" max="7172" width="9.59765625" style="19" bestFit="1" customWidth="1"/>
    <col min="7173" max="7173" width="41.1328125" style="19" bestFit="1" customWidth="1"/>
    <col min="7174" max="7174" width="10.46484375" style="19" bestFit="1" customWidth="1"/>
    <col min="7175" max="7175" width="42" style="19" bestFit="1" customWidth="1"/>
    <col min="7176" max="7177" width="7" style="19" bestFit="1" customWidth="1"/>
    <col min="7178" max="7178" width="15.73046875" style="19" bestFit="1" customWidth="1"/>
    <col min="7179" max="7179" width="7.86328125" style="19" bestFit="1" customWidth="1"/>
    <col min="7180" max="7180" width="54.265625" style="19" bestFit="1" customWidth="1"/>
    <col min="7181" max="7424" width="9.06640625" style="19"/>
    <col min="7425" max="7425" width="8.73046875" style="19" bestFit="1" customWidth="1"/>
    <col min="7426" max="7426" width="46.265625" style="19" bestFit="1" customWidth="1"/>
    <col min="7427" max="7427" width="13.1328125" style="19" bestFit="1" customWidth="1"/>
    <col min="7428" max="7428" width="9.59765625" style="19" bestFit="1" customWidth="1"/>
    <col min="7429" max="7429" width="41.1328125" style="19" bestFit="1" customWidth="1"/>
    <col min="7430" max="7430" width="10.46484375" style="19" bestFit="1" customWidth="1"/>
    <col min="7431" max="7431" width="42" style="19" bestFit="1" customWidth="1"/>
    <col min="7432" max="7433" width="7" style="19" bestFit="1" customWidth="1"/>
    <col min="7434" max="7434" width="15.73046875" style="19" bestFit="1" customWidth="1"/>
    <col min="7435" max="7435" width="7.86328125" style="19" bestFit="1" customWidth="1"/>
    <col min="7436" max="7436" width="54.265625" style="19" bestFit="1" customWidth="1"/>
    <col min="7437" max="7680" width="9.06640625" style="19"/>
    <col min="7681" max="7681" width="8.73046875" style="19" bestFit="1" customWidth="1"/>
    <col min="7682" max="7682" width="46.265625" style="19" bestFit="1" customWidth="1"/>
    <col min="7683" max="7683" width="13.1328125" style="19" bestFit="1" customWidth="1"/>
    <col min="7684" max="7684" width="9.59765625" style="19" bestFit="1" customWidth="1"/>
    <col min="7685" max="7685" width="41.1328125" style="19" bestFit="1" customWidth="1"/>
    <col min="7686" max="7686" width="10.46484375" style="19" bestFit="1" customWidth="1"/>
    <col min="7687" max="7687" width="42" style="19" bestFit="1" customWidth="1"/>
    <col min="7688" max="7689" width="7" style="19" bestFit="1" customWidth="1"/>
    <col min="7690" max="7690" width="15.73046875" style="19" bestFit="1" customWidth="1"/>
    <col min="7691" max="7691" width="7.86328125" style="19" bestFit="1" customWidth="1"/>
    <col min="7692" max="7692" width="54.265625" style="19" bestFit="1" customWidth="1"/>
    <col min="7693" max="7936" width="9.06640625" style="19"/>
    <col min="7937" max="7937" width="8.73046875" style="19" bestFit="1" customWidth="1"/>
    <col min="7938" max="7938" width="46.265625" style="19" bestFit="1" customWidth="1"/>
    <col min="7939" max="7939" width="13.1328125" style="19" bestFit="1" customWidth="1"/>
    <col min="7940" max="7940" width="9.59765625" style="19" bestFit="1" customWidth="1"/>
    <col min="7941" max="7941" width="41.1328125" style="19" bestFit="1" customWidth="1"/>
    <col min="7942" max="7942" width="10.46484375" style="19" bestFit="1" customWidth="1"/>
    <col min="7943" max="7943" width="42" style="19" bestFit="1" customWidth="1"/>
    <col min="7944" max="7945" width="7" style="19" bestFit="1" customWidth="1"/>
    <col min="7946" max="7946" width="15.73046875" style="19" bestFit="1" customWidth="1"/>
    <col min="7947" max="7947" width="7.86328125" style="19" bestFit="1" customWidth="1"/>
    <col min="7948" max="7948" width="54.265625" style="19" bestFit="1" customWidth="1"/>
    <col min="7949" max="8192" width="9.06640625" style="19"/>
    <col min="8193" max="8193" width="8.73046875" style="19" bestFit="1" customWidth="1"/>
    <col min="8194" max="8194" width="46.265625" style="19" bestFit="1" customWidth="1"/>
    <col min="8195" max="8195" width="13.1328125" style="19" bestFit="1" customWidth="1"/>
    <col min="8196" max="8196" width="9.59765625" style="19" bestFit="1" customWidth="1"/>
    <col min="8197" max="8197" width="41.1328125" style="19" bestFit="1" customWidth="1"/>
    <col min="8198" max="8198" width="10.46484375" style="19" bestFit="1" customWidth="1"/>
    <col min="8199" max="8199" width="42" style="19" bestFit="1" customWidth="1"/>
    <col min="8200" max="8201" width="7" style="19" bestFit="1" customWidth="1"/>
    <col min="8202" max="8202" width="15.73046875" style="19" bestFit="1" customWidth="1"/>
    <col min="8203" max="8203" width="7.86328125" style="19" bestFit="1" customWidth="1"/>
    <col min="8204" max="8204" width="54.265625" style="19" bestFit="1" customWidth="1"/>
    <col min="8205" max="8448" width="9.06640625" style="19"/>
    <col min="8449" max="8449" width="8.73046875" style="19" bestFit="1" customWidth="1"/>
    <col min="8450" max="8450" width="46.265625" style="19" bestFit="1" customWidth="1"/>
    <col min="8451" max="8451" width="13.1328125" style="19" bestFit="1" customWidth="1"/>
    <col min="8452" max="8452" width="9.59765625" style="19" bestFit="1" customWidth="1"/>
    <col min="8453" max="8453" width="41.1328125" style="19" bestFit="1" customWidth="1"/>
    <col min="8454" max="8454" width="10.46484375" style="19" bestFit="1" customWidth="1"/>
    <col min="8455" max="8455" width="42" style="19" bestFit="1" customWidth="1"/>
    <col min="8456" max="8457" width="7" style="19" bestFit="1" customWidth="1"/>
    <col min="8458" max="8458" width="15.73046875" style="19" bestFit="1" customWidth="1"/>
    <col min="8459" max="8459" width="7.86328125" style="19" bestFit="1" customWidth="1"/>
    <col min="8460" max="8460" width="54.265625" style="19" bestFit="1" customWidth="1"/>
    <col min="8461" max="8704" width="9.06640625" style="19"/>
    <col min="8705" max="8705" width="8.73046875" style="19" bestFit="1" customWidth="1"/>
    <col min="8706" max="8706" width="46.265625" style="19" bestFit="1" customWidth="1"/>
    <col min="8707" max="8707" width="13.1328125" style="19" bestFit="1" customWidth="1"/>
    <col min="8708" max="8708" width="9.59765625" style="19" bestFit="1" customWidth="1"/>
    <col min="8709" max="8709" width="41.1328125" style="19" bestFit="1" customWidth="1"/>
    <col min="8710" max="8710" width="10.46484375" style="19" bestFit="1" customWidth="1"/>
    <col min="8711" max="8711" width="42" style="19" bestFit="1" customWidth="1"/>
    <col min="8712" max="8713" width="7" style="19" bestFit="1" customWidth="1"/>
    <col min="8714" max="8714" width="15.73046875" style="19" bestFit="1" customWidth="1"/>
    <col min="8715" max="8715" width="7.86328125" style="19" bestFit="1" customWidth="1"/>
    <col min="8716" max="8716" width="54.265625" style="19" bestFit="1" customWidth="1"/>
    <col min="8717" max="8960" width="9.06640625" style="19"/>
    <col min="8961" max="8961" width="8.73046875" style="19" bestFit="1" customWidth="1"/>
    <col min="8962" max="8962" width="46.265625" style="19" bestFit="1" customWidth="1"/>
    <col min="8963" max="8963" width="13.1328125" style="19" bestFit="1" customWidth="1"/>
    <col min="8964" max="8964" width="9.59765625" style="19" bestFit="1" customWidth="1"/>
    <col min="8965" max="8965" width="41.1328125" style="19" bestFit="1" customWidth="1"/>
    <col min="8966" max="8966" width="10.46484375" style="19" bestFit="1" customWidth="1"/>
    <col min="8967" max="8967" width="42" style="19" bestFit="1" customWidth="1"/>
    <col min="8968" max="8969" width="7" style="19" bestFit="1" customWidth="1"/>
    <col min="8970" max="8970" width="15.73046875" style="19" bestFit="1" customWidth="1"/>
    <col min="8971" max="8971" width="7.86328125" style="19" bestFit="1" customWidth="1"/>
    <col min="8972" max="8972" width="54.265625" style="19" bestFit="1" customWidth="1"/>
    <col min="8973" max="9216" width="9.06640625" style="19"/>
    <col min="9217" max="9217" width="8.73046875" style="19" bestFit="1" customWidth="1"/>
    <col min="9218" max="9218" width="46.265625" style="19" bestFit="1" customWidth="1"/>
    <col min="9219" max="9219" width="13.1328125" style="19" bestFit="1" customWidth="1"/>
    <col min="9220" max="9220" width="9.59765625" style="19" bestFit="1" customWidth="1"/>
    <col min="9221" max="9221" width="41.1328125" style="19" bestFit="1" customWidth="1"/>
    <col min="9222" max="9222" width="10.46484375" style="19" bestFit="1" customWidth="1"/>
    <col min="9223" max="9223" width="42" style="19" bestFit="1" customWidth="1"/>
    <col min="9224" max="9225" width="7" style="19" bestFit="1" customWidth="1"/>
    <col min="9226" max="9226" width="15.73046875" style="19" bestFit="1" customWidth="1"/>
    <col min="9227" max="9227" width="7.86328125" style="19" bestFit="1" customWidth="1"/>
    <col min="9228" max="9228" width="54.265625" style="19" bestFit="1" customWidth="1"/>
    <col min="9229" max="9472" width="9.06640625" style="19"/>
    <col min="9473" max="9473" width="8.73046875" style="19" bestFit="1" customWidth="1"/>
    <col min="9474" max="9474" width="46.265625" style="19" bestFit="1" customWidth="1"/>
    <col min="9475" max="9475" width="13.1328125" style="19" bestFit="1" customWidth="1"/>
    <col min="9476" max="9476" width="9.59765625" style="19" bestFit="1" customWidth="1"/>
    <col min="9477" max="9477" width="41.1328125" style="19" bestFit="1" customWidth="1"/>
    <col min="9478" max="9478" width="10.46484375" style="19" bestFit="1" customWidth="1"/>
    <col min="9479" max="9479" width="42" style="19" bestFit="1" customWidth="1"/>
    <col min="9480" max="9481" width="7" style="19" bestFit="1" customWidth="1"/>
    <col min="9482" max="9482" width="15.73046875" style="19" bestFit="1" customWidth="1"/>
    <col min="9483" max="9483" width="7.86328125" style="19" bestFit="1" customWidth="1"/>
    <col min="9484" max="9484" width="54.265625" style="19" bestFit="1" customWidth="1"/>
    <col min="9485" max="9728" width="9.06640625" style="19"/>
    <col min="9729" max="9729" width="8.73046875" style="19" bestFit="1" customWidth="1"/>
    <col min="9730" max="9730" width="46.265625" style="19" bestFit="1" customWidth="1"/>
    <col min="9731" max="9731" width="13.1328125" style="19" bestFit="1" customWidth="1"/>
    <col min="9732" max="9732" width="9.59765625" style="19" bestFit="1" customWidth="1"/>
    <col min="9733" max="9733" width="41.1328125" style="19" bestFit="1" customWidth="1"/>
    <col min="9734" max="9734" width="10.46484375" style="19" bestFit="1" customWidth="1"/>
    <col min="9735" max="9735" width="42" style="19" bestFit="1" customWidth="1"/>
    <col min="9736" max="9737" width="7" style="19" bestFit="1" customWidth="1"/>
    <col min="9738" max="9738" width="15.73046875" style="19" bestFit="1" customWidth="1"/>
    <col min="9739" max="9739" width="7.86328125" style="19" bestFit="1" customWidth="1"/>
    <col min="9740" max="9740" width="54.265625" style="19" bestFit="1" customWidth="1"/>
    <col min="9741" max="9984" width="9.06640625" style="19"/>
    <col min="9985" max="9985" width="8.73046875" style="19" bestFit="1" customWidth="1"/>
    <col min="9986" max="9986" width="46.265625" style="19" bestFit="1" customWidth="1"/>
    <col min="9987" max="9987" width="13.1328125" style="19" bestFit="1" customWidth="1"/>
    <col min="9988" max="9988" width="9.59765625" style="19" bestFit="1" customWidth="1"/>
    <col min="9989" max="9989" width="41.1328125" style="19" bestFit="1" customWidth="1"/>
    <col min="9990" max="9990" width="10.46484375" style="19" bestFit="1" customWidth="1"/>
    <col min="9991" max="9991" width="42" style="19" bestFit="1" customWidth="1"/>
    <col min="9992" max="9993" width="7" style="19" bestFit="1" customWidth="1"/>
    <col min="9994" max="9994" width="15.73046875" style="19" bestFit="1" customWidth="1"/>
    <col min="9995" max="9995" width="7.86328125" style="19" bestFit="1" customWidth="1"/>
    <col min="9996" max="9996" width="54.265625" style="19" bestFit="1" customWidth="1"/>
    <col min="9997" max="10240" width="9.06640625" style="19"/>
    <col min="10241" max="10241" width="8.73046875" style="19" bestFit="1" customWidth="1"/>
    <col min="10242" max="10242" width="46.265625" style="19" bestFit="1" customWidth="1"/>
    <col min="10243" max="10243" width="13.1328125" style="19" bestFit="1" customWidth="1"/>
    <col min="10244" max="10244" width="9.59765625" style="19" bestFit="1" customWidth="1"/>
    <col min="10245" max="10245" width="41.1328125" style="19" bestFit="1" customWidth="1"/>
    <col min="10246" max="10246" width="10.46484375" style="19" bestFit="1" customWidth="1"/>
    <col min="10247" max="10247" width="42" style="19" bestFit="1" customWidth="1"/>
    <col min="10248" max="10249" width="7" style="19" bestFit="1" customWidth="1"/>
    <col min="10250" max="10250" width="15.73046875" style="19" bestFit="1" customWidth="1"/>
    <col min="10251" max="10251" width="7.86328125" style="19" bestFit="1" customWidth="1"/>
    <col min="10252" max="10252" width="54.265625" style="19" bestFit="1" customWidth="1"/>
    <col min="10253" max="10496" width="9.06640625" style="19"/>
    <col min="10497" max="10497" width="8.73046875" style="19" bestFit="1" customWidth="1"/>
    <col min="10498" max="10498" width="46.265625" style="19" bestFit="1" customWidth="1"/>
    <col min="10499" max="10499" width="13.1328125" style="19" bestFit="1" customWidth="1"/>
    <col min="10500" max="10500" width="9.59765625" style="19" bestFit="1" customWidth="1"/>
    <col min="10501" max="10501" width="41.1328125" style="19" bestFit="1" customWidth="1"/>
    <col min="10502" max="10502" width="10.46484375" style="19" bestFit="1" customWidth="1"/>
    <col min="10503" max="10503" width="42" style="19" bestFit="1" customWidth="1"/>
    <col min="10504" max="10505" width="7" style="19" bestFit="1" customWidth="1"/>
    <col min="10506" max="10506" width="15.73046875" style="19" bestFit="1" customWidth="1"/>
    <col min="10507" max="10507" width="7.86328125" style="19" bestFit="1" customWidth="1"/>
    <col min="10508" max="10508" width="54.265625" style="19" bestFit="1" customWidth="1"/>
    <col min="10509" max="10752" width="9.06640625" style="19"/>
    <col min="10753" max="10753" width="8.73046875" style="19" bestFit="1" customWidth="1"/>
    <col min="10754" max="10754" width="46.265625" style="19" bestFit="1" customWidth="1"/>
    <col min="10755" max="10755" width="13.1328125" style="19" bestFit="1" customWidth="1"/>
    <col min="10756" max="10756" width="9.59765625" style="19" bestFit="1" customWidth="1"/>
    <col min="10757" max="10757" width="41.1328125" style="19" bestFit="1" customWidth="1"/>
    <col min="10758" max="10758" width="10.46484375" style="19" bestFit="1" customWidth="1"/>
    <col min="10759" max="10759" width="42" style="19" bestFit="1" customWidth="1"/>
    <col min="10760" max="10761" width="7" style="19" bestFit="1" customWidth="1"/>
    <col min="10762" max="10762" width="15.73046875" style="19" bestFit="1" customWidth="1"/>
    <col min="10763" max="10763" width="7.86328125" style="19" bestFit="1" customWidth="1"/>
    <col min="10764" max="10764" width="54.265625" style="19" bestFit="1" customWidth="1"/>
    <col min="10765" max="11008" width="9.06640625" style="19"/>
    <col min="11009" max="11009" width="8.73046875" style="19" bestFit="1" customWidth="1"/>
    <col min="11010" max="11010" width="46.265625" style="19" bestFit="1" customWidth="1"/>
    <col min="11011" max="11011" width="13.1328125" style="19" bestFit="1" customWidth="1"/>
    <col min="11012" max="11012" width="9.59765625" style="19" bestFit="1" customWidth="1"/>
    <col min="11013" max="11013" width="41.1328125" style="19" bestFit="1" customWidth="1"/>
    <col min="11014" max="11014" width="10.46484375" style="19" bestFit="1" customWidth="1"/>
    <col min="11015" max="11015" width="42" style="19" bestFit="1" customWidth="1"/>
    <col min="11016" max="11017" width="7" style="19" bestFit="1" customWidth="1"/>
    <col min="11018" max="11018" width="15.73046875" style="19" bestFit="1" customWidth="1"/>
    <col min="11019" max="11019" width="7.86328125" style="19" bestFit="1" customWidth="1"/>
    <col min="11020" max="11020" width="54.265625" style="19" bestFit="1" customWidth="1"/>
    <col min="11021" max="11264" width="9.06640625" style="19"/>
    <col min="11265" max="11265" width="8.73046875" style="19" bestFit="1" customWidth="1"/>
    <col min="11266" max="11266" width="46.265625" style="19" bestFit="1" customWidth="1"/>
    <col min="11267" max="11267" width="13.1328125" style="19" bestFit="1" customWidth="1"/>
    <col min="11268" max="11268" width="9.59765625" style="19" bestFit="1" customWidth="1"/>
    <col min="11269" max="11269" width="41.1328125" style="19" bestFit="1" customWidth="1"/>
    <col min="11270" max="11270" width="10.46484375" style="19" bestFit="1" customWidth="1"/>
    <col min="11271" max="11271" width="42" style="19" bestFit="1" customWidth="1"/>
    <col min="11272" max="11273" width="7" style="19" bestFit="1" customWidth="1"/>
    <col min="11274" max="11274" width="15.73046875" style="19" bestFit="1" customWidth="1"/>
    <col min="11275" max="11275" width="7.86328125" style="19" bestFit="1" customWidth="1"/>
    <col min="11276" max="11276" width="54.265625" style="19" bestFit="1" customWidth="1"/>
    <col min="11277" max="11520" width="9.06640625" style="19"/>
    <col min="11521" max="11521" width="8.73046875" style="19" bestFit="1" customWidth="1"/>
    <col min="11522" max="11522" width="46.265625" style="19" bestFit="1" customWidth="1"/>
    <col min="11523" max="11523" width="13.1328125" style="19" bestFit="1" customWidth="1"/>
    <col min="11524" max="11524" width="9.59765625" style="19" bestFit="1" customWidth="1"/>
    <col min="11525" max="11525" width="41.1328125" style="19" bestFit="1" customWidth="1"/>
    <col min="11526" max="11526" width="10.46484375" style="19" bestFit="1" customWidth="1"/>
    <col min="11527" max="11527" width="42" style="19" bestFit="1" customWidth="1"/>
    <col min="11528" max="11529" width="7" style="19" bestFit="1" customWidth="1"/>
    <col min="11530" max="11530" width="15.73046875" style="19" bestFit="1" customWidth="1"/>
    <col min="11531" max="11531" width="7.86328125" style="19" bestFit="1" customWidth="1"/>
    <col min="11532" max="11532" width="54.265625" style="19" bestFit="1" customWidth="1"/>
    <col min="11533" max="11776" width="9.06640625" style="19"/>
    <col min="11777" max="11777" width="8.73046875" style="19" bestFit="1" customWidth="1"/>
    <col min="11778" max="11778" width="46.265625" style="19" bestFit="1" customWidth="1"/>
    <col min="11779" max="11779" width="13.1328125" style="19" bestFit="1" customWidth="1"/>
    <col min="11780" max="11780" width="9.59765625" style="19" bestFit="1" customWidth="1"/>
    <col min="11781" max="11781" width="41.1328125" style="19" bestFit="1" customWidth="1"/>
    <col min="11782" max="11782" width="10.46484375" style="19" bestFit="1" customWidth="1"/>
    <col min="11783" max="11783" width="42" style="19" bestFit="1" customWidth="1"/>
    <col min="11784" max="11785" width="7" style="19" bestFit="1" customWidth="1"/>
    <col min="11786" max="11786" width="15.73046875" style="19" bestFit="1" customWidth="1"/>
    <col min="11787" max="11787" width="7.86328125" style="19" bestFit="1" customWidth="1"/>
    <col min="11788" max="11788" width="54.265625" style="19" bestFit="1" customWidth="1"/>
    <col min="11789" max="12032" width="9.06640625" style="19"/>
    <col min="12033" max="12033" width="8.73046875" style="19" bestFit="1" customWidth="1"/>
    <col min="12034" max="12034" width="46.265625" style="19" bestFit="1" customWidth="1"/>
    <col min="12035" max="12035" width="13.1328125" style="19" bestFit="1" customWidth="1"/>
    <col min="12036" max="12036" width="9.59765625" style="19" bestFit="1" customWidth="1"/>
    <col min="12037" max="12037" width="41.1328125" style="19" bestFit="1" customWidth="1"/>
    <col min="12038" max="12038" width="10.46484375" style="19" bestFit="1" customWidth="1"/>
    <col min="12039" max="12039" width="42" style="19" bestFit="1" customWidth="1"/>
    <col min="12040" max="12041" width="7" style="19" bestFit="1" customWidth="1"/>
    <col min="12042" max="12042" width="15.73046875" style="19" bestFit="1" customWidth="1"/>
    <col min="12043" max="12043" width="7.86328125" style="19" bestFit="1" customWidth="1"/>
    <col min="12044" max="12044" width="54.265625" style="19" bestFit="1" customWidth="1"/>
    <col min="12045" max="12288" width="9.06640625" style="19"/>
    <col min="12289" max="12289" width="8.73046875" style="19" bestFit="1" customWidth="1"/>
    <col min="12290" max="12290" width="46.265625" style="19" bestFit="1" customWidth="1"/>
    <col min="12291" max="12291" width="13.1328125" style="19" bestFit="1" customWidth="1"/>
    <col min="12292" max="12292" width="9.59765625" style="19" bestFit="1" customWidth="1"/>
    <col min="12293" max="12293" width="41.1328125" style="19" bestFit="1" customWidth="1"/>
    <col min="12294" max="12294" width="10.46484375" style="19" bestFit="1" customWidth="1"/>
    <col min="12295" max="12295" width="42" style="19" bestFit="1" customWidth="1"/>
    <col min="12296" max="12297" width="7" style="19" bestFit="1" customWidth="1"/>
    <col min="12298" max="12298" width="15.73046875" style="19" bestFit="1" customWidth="1"/>
    <col min="12299" max="12299" width="7.86328125" style="19" bestFit="1" customWidth="1"/>
    <col min="12300" max="12300" width="54.265625" style="19" bestFit="1" customWidth="1"/>
    <col min="12301" max="12544" width="9.06640625" style="19"/>
    <col min="12545" max="12545" width="8.73046875" style="19" bestFit="1" customWidth="1"/>
    <col min="12546" max="12546" width="46.265625" style="19" bestFit="1" customWidth="1"/>
    <col min="12547" max="12547" width="13.1328125" style="19" bestFit="1" customWidth="1"/>
    <col min="12548" max="12548" width="9.59765625" style="19" bestFit="1" customWidth="1"/>
    <col min="12549" max="12549" width="41.1328125" style="19" bestFit="1" customWidth="1"/>
    <col min="12550" max="12550" width="10.46484375" style="19" bestFit="1" customWidth="1"/>
    <col min="12551" max="12551" width="42" style="19" bestFit="1" customWidth="1"/>
    <col min="12552" max="12553" width="7" style="19" bestFit="1" customWidth="1"/>
    <col min="12554" max="12554" width="15.73046875" style="19" bestFit="1" customWidth="1"/>
    <col min="12555" max="12555" width="7.86328125" style="19" bestFit="1" customWidth="1"/>
    <col min="12556" max="12556" width="54.265625" style="19" bestFit="1" customWidth="1"/>
    <col min="12557" max="12800" width="9.06640625" style="19"/>
    <col min="12801" max="12801" width="8.73046875" style="19" bestFit="1" customWidth="1"/>
    <col min="12802" max="12802" width="46.265625" style="19" bestFit="1" customWidth="1"/>
    <col min="12803" max="12803" width="13.1328125" style="19" bestFit="1" customWidth="1"/>
    <col min="12804" max="12804" width="9.59765625" style="19" bestFit="1" customWidth="1"/>
    <col min="12805" max="12805" width="41.1328125" style="19" bestFit="1" customWidth="1"/>
    <col min="12806" max="12806" width="10.46484375" style="19" bestFit="1" customWidth="1"/>
    <col min="12807" max="12807" width="42" style="19" bestFit="1" customWidth="1"/>
    <col min="12808" max="12809" width="7" style="19" bestFit="1" customWidth="1"/>
    <col min="12810" max="12810" width="15.73046875" style="19" bestFit="1" customWidth="1"/>
    <col min="12811" max="12811" width="7.86328125" style="19" bestFit="1" customWidth="1"/>
    <col min="12812" max="12812" width="54.265625" style="19" bestFit="1" customWidth="1"/>
    <col min="12813" max="13056" width="9.06640625" style="19"/>
    <col min="13057" max="13057" width="8.73046875" style="19" bestFit="1" customWidth="1"/>
    <col min="13058" max="13058" width="46.265625" style="19" bestFit="1" customWidth="1"/>
    <col min="13059" max="13059" width="13.1328125" style="19" bestFit="1" customWidth="1"/>
    <col min="13060" max="13060" width="9.59765625" style="19" bestFit="1" customWidth="1"/>
    <col min="13061" max="13061" width="41.1328125" style="19" bestFit="1" customWidth="1"/>
    <col min="13062" max="13062" width="10.46484375" style="19" bestFit="1" customWidth="1"/>
    <col min="13063" max="13063" width="42" style="19" bestFit="1" customWidth="1"/>
    <col min="13064" max="13065" width="7" style="19" bestFit="1" customWidth="1"/>
    <col min="13066" max="13066" width="15.73046875" style="19" bestFit="1" customWidth="1"/>
    <col min="13067" max="13067" width="7.86328125" style="19" bestFit="1" customWidth="1"/>
    <col min="13068" max="13068" width="54.265625" style="19" bestFit="1" customWidth="1"/>
    <col min="13069" max="13312" width="9.06640625" style="19"/>
    <col min="13313" max="13313" width="8.73046875" style="19" bestFit="1" customWidth="1"/>
    <col min="13314" max="13314" width="46.265625" style="19" bestFit="1" customWidth="1"/>
    <col min="13315" max="13315" width="13.1328125" style="19" bestFit="1" customWidth="1"/>
    <col min="13316" max="13316" width="9.59765625" style="19" bestFit="1" customWidth="1"/>
    <col min="13317" max="13317" width="41.1328125" style="19" bestFit="1" customWidth="1"/>
    <col min="13318" max="13318" width="10.46484375" style="19" bestFit="1" customWidth="1"/>
    <col min="13319" max="13319" width="42" style="19" bestFit="1" customWidth="1"/>
    <col min="13320" max="13321" width="7" style="19" bestFit="1" customWidth="1"/>
    <col min="13322" max="13322" width="15.73046875" style="19" bestFit="1" customWidth="1"/>
    <col min="13323" max="13323" width="7.86328125" style="19" bestFit="1" customWidth="1"/>
    <col min="13324" max="13324" width="54.265625" style="19" bestFit="1" customWidth="1"/>
    <col min="13325" max="13568" width="9.06640625" style="19"/>
    <col min="13569" max="13569" width="8.73046875" style="19" bestFit="1" customWidth="1"/>
    <col min="13570" max="13570" width="46.265625" style="19" bestFit="1" customWidth="1"/>
    <col min="13571" max="13571" width="13.1328125" style="19" bestFit="1" customWidth="1"/>
    <col min="13572" max="13572" width="9.59765625" style="19" bestFit="1" customWidth="1"/>
    <col min="13573" max="13573" width="41.1328125" style="19" bestFit="1" customWidth="1"/>
    <col min="13574" max="13574" width="10.46484375" style="19" bestFit="1" customWidth="1"/>
    <col min="13575" max="13575" width="42" style="19" bestFit="1" customWidth="1"/>
    <col min="13576" max="13577" width="7" style="19" bestFit="1" customWidth="1"/>
    <col min="13578" max="13578" width="15.73046875" style="19" bestFit="1" customWidth="1"/>
    <col min="13579" max="13579" width="7.86328125" style="19" bestFit="1" customWidth="1"/>
    <col min="13580" max="13580" width="54.265625" style="19" bestFit="1" customWidth="1"/>
    <col min="13581" max="13824" width="9.06640625" style="19"/>
    <col min="13825" max="13825" width="8.73046875" style="19" bestFit="1" customWidth="1"/>
    <col min="13826" max="13826" width="46.265625" style="19" bestFit="1" customWidth="1"/>
    <col min="13827" max="13827" width="13.1328125" style="19" bestFit="1" customWidth="1"/>
    <col min="13828" max="13828" width="9.59765625" style="19" bestFit="1" customWidth="1"/>
    <col min="13829" max="13829" width="41.1328125" style="19" bestFit="1" customWidth="1"/>
    <col min="13830" max="13830" width="10.46484375" style="19" bestFit="1" customWidth="1"/>
    <col min="13831" max="13831" width="42" style="19" bestFit="1" customWidth="1"/>
    <col min="13832" max="13833" width="7" style="19" bestFit="1" customWidth="1"/>
    <col min="13834" max="13834" width="15.73046875" style="19" bestFit="1" customWidth="1"/>
    <col min="13835" max="13835" width="7.86328125" style="19" bestFit="1" customWidth="1"/>
    <col min="13836" max="13836" width="54.265625" style="19" bestFit="1" customWidth="1"/>
    <col min="13837" max="14080" width="9.06640625" style="19"/>
    <col min="14081" max="14081" width="8.73046875" style="19" bestFit="1" customWidth="1"/>
    <col min="14082" max="14082" width="46.265625" style="19" bestFit="1" customWidth="1"/>
    <col min="14083" max="14083" width="13.1328125" style="19" bestFit="1" customWidth="1"/>
    <col min="14084" max="14084" width="9.59765625" style="19" bestFit="1" customWidth="1"/>
    <col min="14085" max="14085" width="41.1328125" style="19" bestFit="1" customWidth="1"/>
    <col min="14086" max="14086" width="10.46484375" style="19" bestFit="1" customWidth="1"/>
    <col min="14087" max="14087" width="42" style="19" bestFit="1" customWidth="1"/>
    <col min="14088" max="14089" width="7" style="19" bestFit="1" customWidth="1"/>
    <col min="14090" max="14090" width="15.73046875" style="19" bestFit="1" customWidth="1"/>
    <col min="14091" max="14091" width="7.86328125" style="19" bestFit="1" customWidth="1"/>
    <col min="14092" max="14092" width="54.265625" style="19" bestFit="1" customWidth="1"/>
    <col min="14093" max="14336" width="9.06640625" style="19"/>
    <col min="14337" max="14337" width="8.73046875" style="19" bestFit="1" customWidth="1"/>
    <col min="14338" max="14338" width="46.265625" style="19" bestFit="1" customWidth="1"/>
    <col min="14339" max="14339" width="13.1328125" style="19" bestFit="1" customWidth="1"/>
    <col min="14340" max="14340" width="9.59765625" style="19" bestFit="1" customWidth="1"/>
    <col min="14341" max="14341" width="41.1328125" style="19" bestFit="1" customWidth="1"/>
    <col min="14342" max="14342" width="10.46484375" style="19" bestFit="1" customWidth="1"/>
    <col min="14343" max="14343" width="42" style="19" bestFit="1" customWidth="1"/>
    <col min="14344" max="14345" width="7" style="19" bestFit="1" customWidth="1"/>
    <col min="14346" max="14346" width="15.73046875" style="19" bestFit="1" customWidth="1"/>
    <col min="14347" max="14347" width="7.86328125" style="19" bestFit="1" customWidth="1"/>
    <col min="14348" max="14348" width="54.265625" style="19" bestFit="1" customWidth="1"/>
    <col min="14349" max="14592" width="9.06640625" style="19"/>
    <col min="14593" max="14593" width="8.73046875" style="19" bestFit="1" customWidth="1"/>
    <col min="14594" max="14594" width="46.265625" style="19" bestFit="1" customWidth="1"/>
    <col min="14595" max="14595" width="13.1328125" style="19" bestFit="1" customWidth="1"/>
    <col min="14596" max="14596" width="9.59765625" style="19" bestFit="1" customWidth="1"/>
    <col min="14597" max="14597" width="41.1328125" style="19" bestFit="1" customWidth="1"/>
    <col min="14598" max="14598" width="10.46484375" style="19" bestFit="1" customWidth="1"/>
    <col min="14599" max="14599" width="42" style="19" bestFit="1" customWidth="1"/>
    <col min="14600" max="14601" width="7" style="19" bestFit="1" customWidth="1"/>
    <col min="14602" max="14602" width="15.73046875" style="19" bestFit="1" customWidth="1"/>
    <col min="14603" max="14603" width="7.86328125" style="19" bestFit="1" customWidth="1"/>
    <col min="14604" max="14604" width="54.265625" style="19" bestFit="1" customWidth="1"/>
    <col min="14605" max="14848" width="9.06640625" style="19"/>
    <col min="14849" max="14849" width="8.73046875" style="19" bestFit="1" customWidth="1"/>
    <col min="14850" max="14850" width="46.265625" style="19" bestFit="1" customWidth="1"/>
    <col min="14851" max="14851" width="13.1328125" style="19" bestFit="1" customWidth="1"/>
    <col min="14852" max="14852" width="9.59765625" style="19" bestFit="1" customWidth="1"/>
    <col min="14853" max="14853" width="41.1328125" style="19" bestFit="1" customWidth="1"/>
    <col min="14854" max="14854" width="10.46484375" style="19" bestFit="1" customWidth="1"/>
    <col min="14855" max="14855" width="42" style="19" bestFit="1" customWidth="1"/>
    <col min="14856" max="14857" width="7" style="19" bestFit="1" customWidth="1"/>
    <col min="14858" max="14858" width="15.73046875" style="19" bestFit="1" customWidth="1"/>
    <col min="14859" max="14859" width="7.86328125" style="19" bestFit="1" customWidth="1"/>
    <col min="14860" max="14860" width="54.265625" style="19" bestFit="1" customWidth="1"/>
    <col min="14861" max="15104" width="9.06640625" style="19"/>
    <col min="15105" max="15105" width="8.73046875" style="19" bestFit="1" customWidth="1"/>
    <col min="15106" max="15106" width="46.265625" style="19" bestFit="1" customWidth="1"/>
    <col min="15107" max="15107" width="13.1328125" style="19" bestFit="1" customWidth="1"/>
    <col min="15108" max="15108" width="9.59765625" style="19" bestFit="1" customWidth="1"/>
    <col min="15109" max="15109" width="41.1328125" style="19" bestFit="1" customWidth="1"/>
    <col min="15110" max="15110" width="10.46484375" style="19" bestFit="1" customWidth="1"/>
    <col min="15111" max="15111" width="42" style="19" bestFit="1" customWidth="1"/>
    <col min="15112" max="15113" width="7" style="19" bestFit="1" customWidth="1"/>
    <col min="15114" max="15114" width="15.73046875" style="19" bestFit="1" customWidth="1"/>
    <col min="15115" max="15115" width="7.86328125" style="19" bestFit="1" customWidth="1"/>
    <col min="15116" max="15116" width="54.265625" style="19" bestFit="1" customWidth="1"/>
    <col min="15117" max="15360" width="9.06640625" style="19"/>
    <col min="15361" max="15361" width="8.73046875" style="19" bestFit="1" customWidth="1"/>
    <col min="15362" max="15362" width="46.265625" style="19" bestFit="1" customWidth="1"/>
    <col min="15363" max="15363" width="13.1328125" style="19" bestFit="1" customWidth="1"/>
    <col min="15364" max="15364" width="9.59765625" style="19" bestFit="1" customWidth="1"/>
    <col min="15365" max="15365" width="41.1328125" style="19" bestFit="1" customWidth="1"/>
    <col min="15366" max="15366" width="10.46484375" style="19" bestFit="1" customWidth="1"/>
    <col min="15367" max="15367" width="42" style="19" bestFit="1" customWidth="1"/>
    <col min="15368" max="15369" width="7" style="19" bestFit="1" customWidth="1"/>
    <col min="15370" max="15370" width="15.73046875" style="19" bestFit="1" customWidth="1"/>
    <col min="15371" max="15371" width="7.86328125" style="19" bestFit="1" customWidth="1"/>
    <col min="15372" max="15372" width="54.265625" style="19" bestFit="1" customWidth="1"/>
    <col min="15373" max="15616" width="9.06640625" style="19"/>
    <col min="15617" max="15617" width="8.73046875" style="19" bestFit="1" customWidth="1"/>
    <col min="15618" max="15618" width="46.265625" style="19" bestFit="1" customWidth="1"/>
    <col min="15619" max="15619" width="13.1328125" style="19" bestFit="1" customWidth="1"/>
    <col min="15620" max="15620" width="9.59765625" style="19" bestFit="1" customWidth="1"/>
    <col min="15621" max="15621" width="41.1328125" style="19" bestFit="1" customWidth="1"/>
    <col min="15622" max="15622" width="10.46484375" style="19" bestFit="1" customWidth="1"/>
    <col min="15623" max="15623" width="42" style="19" bestFit="1" customWidth="1"/>
    <col min="15624" max="15625" width="7" style="19" bestFit="1" customWidth="1"/>
    <col min="15626" max="15626" width="15.73046875" style="19" bestFit="1" customWidth="1"/>
    <col min="15627" max="15627" width="7.86328125" style="19" bestFit="1" customWidth="1"/>
    <col min="15628" max="15628" width="54.265625" style="19" bestFit="1" customWidth="1"/>
    <col min="15629" max="15872" width="9.06640625" style="19"/>
    <col min="15873" max="15873" width="8.73046875" style="19" bestFit="1" customWidth="1"/>
    <col min="15874" max="15874" width="46.265625" style="19" bestFit="1" customWidth="1"/>
    <col min="15875" max="15875" width="13.1328125" style="19" bestFit="1" customWidth="1"/>
    <col min="15876" max="15876" width="9.59765625" style="19" bestFit="1" customWidth="1"/>
    <col min="15877" max="15877" width="41.1328125" style="19" bestFit="1" customWidth="1"/>
    <col min="15878" max="15878" width="10.46484375" style="19" bestFit="1" customWidth="1"/>
    <col min="15879" max="15879" width="42" style="19" bestFit="1" customWidth="1"/>
    <col min="15880" max="15881" width="7" style="19" bestFit="1" customWidth="1"/>
    <col min="15882" max="15882" width="15.73046875" style="19" bestFit="1" customWidth="1"/>
    <col min="15883" max="15883" width="7.86328125" style="19" bestFit="1" customWidth="1"/>
    <col min="15884" max="15884" width="54.265625" style="19" bestFit="1" customWidth="1"/>
    <col min="15885" max="16128" width="9.06640625" style="19"/>
    <col min="16129" max="16129" width="8.73046875" style="19" bestFit="1" customWidth="1"/>
    <col min="16130" max="16130" width="46.265625" style="19" bestFit="1" customWidth="1"/>
    <col min="16131" max="16131" width="13.1328125" style="19" bestFit="1" customWidth="1"/>
    <col min="16132" max="16132" width="9.59765625" style="19" bestFit="1" customWidth="1"/>
    <col min="16133" max="16133" width="41.1328125" style="19" bestFit="1" customWidth="1"/>
    <col min="16134" max="16134" width="10.46484375" style="19" bestFit="1" customWidth="1"/>
    <col min="16135" max="16135" width="42" style="19" bestFit="1" customWidth="1"/>
    <col min="16136" max="16137" width="7" style="19" bestFit="1" customWidth="1"/>
    <col min="16138" max="16138" width="15.73046875" style="19" bestFit="1" customWidth="1"/>
    <col min="16139" max="16139" width="7.86328125" style="19" bestFit="1" customWidth="1"/>
    <col min="16140" max="16140" width="54.265625" style="19" bestFit="1" customWidth="1"/>
    <col min="16141" max="16384" width="9.06640625" style="19"/>
  </cols>
  <sheetData>
    <row r="1" spans="1:12" s="26" customFormat="1" x14ac:dyDescent="0.4">
      <c r="A1" s="38" t="s">
        <v>245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12" s="28" customFormat="1" ht="44.65" customHeight="1" x14ac:dyDescent="0.4">
      <c r="A2" s="27" t="s">
        <v>415</v>
      </c>
      <c r="B2" s="27" t="s">
        <v>416</v>
      </c>
      <c r="C2" s="27" t="s">
        <v>417</v>
      </c>
      <c r="D2" s="27" t="s">
        <v>418</v>
      </c>
      <c r="E2" s="27" t="s">
        <v>419</v>
      </c>
      <c r="F2" s="27" t="s">
        <v>420</v>
      </c>
      <c r="G2" s="27" t="s">
        <v>421</v>
      </c>
      <c r="H2" s="27" t="s">
        <v>422</v>
      </c>
      <c r="I2" s="27" t="s">
        <v>423</v>
      </c>
      <c r="J2" s="27" t="s">
        <v>424</v>
      </c>
      <c r="K2" s="27" t="s">
        <v>425</v>
      </c>
      <c r="L2" s="27" t="s">
        <v>426</v>
      </c>
    </row>
    <row r="3" spans="1:12" ht="15.4" x14ac:dyDescent="0.45">
      <c r="A3" s="18" t="s">
        <v>761</v>
      </c>
      <c r="B3" s="20" t="s">
        <v>762</v>
      </c>
      <c r="C3" s="22" t="s">
        <v>754</v>
      </c>
      <c r="D3" s="21">
        <v>1.2088477611541748E-2</v>
      </c>
      <c r="E3" s="21">
        <v>0.24176956713199615</v>
      </c>
      <c r="F3" s="21">
        <v>1.2088477611541748E-2</v>
      </c>
      <c r="G3" s="21">
        <v>0.10879629850387573</v>
      </c>
      <c r="H3" s="18" t="s">
        <v>755</v>
      </c>
      <c r="I3" s="18" t="s">
        <v>3</v>
      </c>
      <c r="J3" s="21">
        <v>8.3333330154418945</v>
      </c>
      <c r="K3" s="21">
        <v>4</v>
      </c>
      <c r="L3" s="18" t="s">
        <v>1693</v>
      </c>
    </row>
    <row r="4" spans="1:12" ht="15.4" x14ac:dyDescent="0.45">
      <c r="A4" s="18" t="s">
        <v>765</v>
      </c>
      <c r="B4" s="20" t="s">
        <v>766</v>
      </c>
      <c r="C4" s="22" t="s">
        <v>754</v>
      </c>
      <c r="D4" s="21">
        <v>6.9533295929431915E-2</v>
      </c>
      <c r="E4" s="21">
        <v>0.41719979047775269</v>
      </c>
      <c r="F4" s="21">
        <v>6.9533295929431915E-2</v>
      </c>
      <c r="G4" s="21">
        <v>0.27813318371772766</v>
      </c>
      <c r="H4" s="18" t="s">
        <v>755</v>
      </c>
      <c r="I4" s="18" t="s">
        <v>7</v>
      </c>
      <c r="J4" s="21">
        <v>4.819277286529541</v>
      </c>
      <c r="K4" s="21">
        <v>4</v>
      </c>
      <c r="L4" s="18" t="s">
        <v>767</v>
      </c>
    </row>
    <row r="5" spans="1:12" ht="15.4" x14ac:dyDescent="0.45">
      <c r="A5" s="18" t="s">
        <v>1694</v>
      </c>
      <c r="B5" s="20" t="s">
        <v>1695</v>
      </c>
      <c r="C5" s="22" t="s">
        <v>754</v>
      </c>
      <c r="D5" s="21">
        <v>4.9852831289172173E-3</v>
      </c>
      <c r="E5" s="21">
        <v>0.13460265100002289</v>
      </c>
      <c r="F5" s="21">
        <v>4.9852831289172173E-3</v>
      </c>
      <c r="G5" s="21">
        <v>7.9764530062675476E-2</v>
      </c>
      <c r="H5" s="18" t="s">
        <v>755</v>
      </c>
      <c r="I5" s="18" t="s">
        <v>10</v>
      </c>
      <c r="J5" s="21">
        <v>15.789473533630371</v>
      </c>
      <c r="K5" s="21">
        <v>3</v>
      </c>
      <c r="L5" s="18" t="s">
        <v>1696</v>
      </c>
    </row>
    <row r="6" spans="1:12" ht="15.4" x14ac:dyDescent="0.45">
      <c r="A6" s="18" t="s">
        <v>771</v>
      </c>
      <c r="B6" s="20" t="s">
        <v>772</v>
      </c>
      <c r="C6" s="22" t="s">
        <v>754</v>
      </c>
      <c r="D6" s="21">
        <v>0.16037432849407196</v>
      </c>
      <c r="E6" s="21">
        <v>0.16037432849407196</v>
      </c>
      <c r="F6" s="21">
        <v>0.16037432849407196</v>
      </c>
      <c r="G6" s="21">
        <v>0.32074865698814392</v>
      </c>
      <c r="H6" s="18" t="s">
        <v>755</v>
      </c>
      <c r="I6" s="18" t="s">
        <v>13</v>
      </c>
      <c r="J6" s="21">
        <v>4.0540542602539063</v>
      </c>
      <c r="K6" s="21">
        <v>3</v>
      </c>
      <c r="L6" s="18" t="s">
        <v>773</v>
      </c>
    </row>
    <row r="7" spans="1:12" ht="15.4" x14ac:dyDescent="0.45">
      <c r="A7" s="18" t="s">
        <v>789</v>
      </c>
      <c r="B7" s="20" t="s">
        <v>790</v>
      </c>
      <c r="C7" s="22" t="s">
        <v>754</v>
      </c>
      <c r="D7" s="21">
        <v>1.0443237610161304E-2</v>
      </c>
      <c r="E7" s="21">
        <v>0.22975122928619385</v>
      </c>
      <c r="F7" s="21">
        <v>1.0443237610161304E-2</v>
      </c>
      <c r="G7" s="21">
        <v>0.12531885504722595</v>
      </c>
      <c r="H7" s="18" t="s">
        <v>755</v>
      </c>
      <c r="I7" s="18" t="s">
        <v>17</v>
      </c>
      <c r="J7" s="21">
        <v>6.0606060028076172</v>
      </c>
      <c r="K7" s="21">
        <v>6</v>
      </c>
      <c r="L7" s="18" t="s">
        <v>1697</v>
      </c>
    </row>
    <row r="8" spans="1:12" ht="15.4" x14ac:dyDescent="0.45">
      <c r="A8" s="18" t="s">
        <v>756</v>
      </c>
      <c r="B8" s="20" t="s">
        <v>757</v>
      </c>
      <c r="C8" s="22" t="s">
        <v>754</v>
      </c>
      <c r="D8" s="21">
        <v>9.7262747585773468E-3</v>
      </c>
      <c r="E8" s="21">
        <v>0.23343057930469513</v>
      </c>
      <c r="F8" s="21">
        <v>9.7262747585773468E-3</v>
      </c>
      <c r="G8" s="21">
        <v>0.12644156813621521</v>
      </c>
      <c r="H8" s="18" t="s">
        <v>755</v>
      </c>
      <c r="I8" s="18" t="s">
        <v>20</v>
      </c>
      <c r="J8" s="21">
        <v>12.5</v>
      </c>
      <c r="K8" s="21">
        <v>3</v>
      </c>
      <c r="L8" s="18" t="s">
        <v>758</v>
      </c>
    </row>
    <row r="9" spans="1:12" ht="15.4" x14ac:dyDescent="0.45">
      <c r="A9" s="18" t="s">
        <v>759</v>
      </c>
      <c r="B9" s="20" t="s">
        <v>760</v>
      </c>
      <c r="C9" s="22" t="s">
        <v>754</v>
      </c>
      <c r="D9" s="21">
        <v>3.8248281925916672E-2</v>
      </c>
      <c r="E9" s="21">
        <v>0.57372421026229858</v>
      </c>
      <c r="F9" s="21">
        <v>3.8248281925916672E-2</v>
      </c>
      <c r="G9" s="21">
        <v>0.2677379846572876</v>
      </c>
      <c r="H9" s="18" t="s">
        <v>755</v>
      </c>
      <c r="I9" s="18" t="s">
        <v>24</v>
      </c>
      <c r="J9" s="21">
        <v>7.5</v>
      </c>
      <c r="K9" s="21">
        <v>3</v>
      </c>
      <c r="L9" s="18" t="s">
        <v>364</v>
      </c>
    </row>
    <row r="10" spans="1:12" ht="15.4" x14ac:dyDescent="0.45">
      <c r="A10" s="18" t="s">
        <v>1698</v>
      </c>
      <c r="B10" s="20" t="s">
        <v>1699</v>
      </c>
      <c r="C10" s="22" t="s">
        <v>754</v>
      </c>
      <c r="D10" s="21">
        <v>8.627195842564106E-3</v>
      </c>
      <c r="E10" s="21">
        <v>0.21567989885807037</v>
      </c>
      <c r="F10" s="21">
        <v>8.627195842564106E-3</v>
      </c>
      <c r="G10" s="21">
        <v>0.12078074365854263</v>
      </c>
      <c r="H10" s="18" t="s">
        <v>755</v>
      </c>
      <c r="I10" s="18" t="s">
        <v>27</v>
      </c>
      <c r="J10" s="21">
        <v>13.043478012084961</v>
      </c>
      <c r="K10" s="21">
        <v>3</v>
      </c>
      <c r="L10" s="18" t="s">
        <v>1700</v>
      </c>
    </row>
    <row r="11" spans="1:12" ht="15.4" x14ac:dyDescent="0.45">
      <c r="A11" s="18" t="s">
        <v>752</v>
      </c>
      <c r="B11" s="20" t="s">
        <v>753</v>
      </c>
      <c r="C11" s="22" t="s">
        <v>754</v>
      </c>
      <c r="D11" s="21">
        <v>3.982943668961525E-2</v>
      </c>
      <c r="E11" s="21">
        <v>0.55761212110519398</v>
      </c>
      <c r="F11" s="21">
        <v>3.982943668961525E-2</v>
      </c>
      <c r="G11" s="21">
        <v>0.2389766126871109</v>
      </c>
      <c r="H11" s="18" t="s">
        <v>755</v>
      </c>
      <c r="I11" s="18" t="s">
        <v>29</v>
      </c>
      <c r="J11" s="21">
        <v>5.7971014976501465</v>
      </c>
      <c r="K11" s="21">
        <v>4</v>
      </c>
      <c r="L11" s="18" t="s">
        <v>986</v>
      </c>
    </row>
    <row r="12" spans="1:12" ht="15.4" x14ac:dyDescent="0.45">
      <c r="A12" s="18" t="s">
        <v>1701</v>
      </c>
      <c r="B12" s="20" t="s">
        <v>1702</v>
      </c>
      <c r="C12" s="22" t="s">
        <v>754</v>
      </c>
      <c r="D12" s="21">
        <v>1.8458934500813484E-2</v>
      </c>
      <c r="E12" s="21">
        <v>0.33226081728935242</v>
      </c>
      <c r="F12" s="21">
        <v>1.8458934500813484E-2</v>
      </c>
      <c r="G12" s="21">
        <v>0.14767147600650787</v>
      </c>
      <c r="H12" s="18" t="s">
        <v>755</v>
      </c>
      <c r="I12" s="18" t="s">
        <v>32</v>
      </c>
      <c r="J12" s="21">
        <v>6.0975608825683594</v>
      </c>
      <c r="K12" s="21">
        <v>5</v>
      </c>
      <c r="L12" s="18" t="s">
        <v>1703</v>
      </c>
    </row>
    <row r="13" spans="1:12" ht="15.4" x14ac:dyDescent="0.45">
      <c r="A13" s="18" t="s">
        <v>1704</v>
      </c>
      <c r="B13" s="20" t="s">
        <v>1705</v>
      </c>
      <c r="C13" s="22" t="s">
        <v>754</v>
      </c>
      <c r="D13" s="21">
        <v>1.1701351031661034E-2</v>
      </c>
      <c r="E13" s="21">
        <v>0.24572837352752686</v>
      </c>
      <c r="F13" s="21">
        <v>1.1701351031661034E-2</v>
      </c>
      <c r="G13" s="21">
        <v>0.11701350659132004</v>
      </c>
      <c r="H13" s="18" t="s">
        <v>755</v>
      </c>
      <c r="I13" s="18" t="s">
        <v>34</v>
      </c>
      <c r="J13" s="21">
        <v>4.8780488967895508</v>
      </c>
      <c r="K13" s="21">
        <v>8</v>
      </c>
      <c r="L13" s="18" t="s">
        <v>1706</v>
      </c>
    </row>
    <row r="14" spans="1:12" ht="15.4" x14ac:dyDescent="0.45">
      <c r="A14" s="18" t="s">
        <v>763</v>
      </c>
      <c r="B14" s="20" t="s">
        <v>764</v>
      </c>
      <c r="C14" s="22" t="s">
        <v>754</v>
      </c>
      <c r="D14" s="21">
        <v>5.9690810739994049E-3</v>
      </c>
      <c r="E14" s="21">
        <v>0.15519611537456512</v>
      </c>
      <c r="F14" s="21">
        <v>5.9690810739994049E-3</v>
      </c>
      <c r="G14" s="21">
        <v>8.9536219835281372E-2</v>
      </c>
      <c r="H14" s="18" t="s">
        <v>755</v>
      </c>
      <c r="I14" s="18" t="s">
        <v>38</v>
      </c>
      <c r="J14" s="21">
        <v>6.8181819915771484</v>
      </c>
      <c r="K14" s="21">
        <v>6</v>
      </c>
      <c r="L14" s="18" t="s">
        <v>1707</v>
      </c>
    </row>
    <row r="15" spans="1:12" ht="15.4" x14ac:dyDescent="0.45">
      <c r="A15" s="18" t="s">
        <v>1708</v>
      </c>
      <c r="B15" s="20" t="s">
        <v>1709</v>
      </c>
      <c r="C15" s="22" t="s">
        <v>754</v>
      </c>
      <c r="D15" s="21">
        <v>4.007599875330925E-2</v>
      </c>
      <c r="E15" s="21">
        <v>0.52098798751831055</v>
      </c>
      <c r="F15" s="21">
        <v>4.007599875330925E-2</v>
      </c>
      <c r="G15" s="21">
        <v>0.20037999749183655</v>
      </c>
      <c r="H15" s="18" t="s">
        <v>755</v>
      </c>
      <c r="I15" s="18" t="s">
        <v>41</v>
      </c>
      <c r="J15" s="21">
        <v>4.1176471710205078</v>
      </c>
      <c r="K15" s="21">
        <v>7</v>
      </c>
      <c r="L15" s="18" t="s">
        <v>1710</v>
      </c>
    </row>
    <row r="16" spans="1:12" ht="15.4" x14ac:dyDescent="0.45">
      <c r="A16" s="18" t="s">
        <v>784</v>
      </c>
      <c r="B16" s="20" t="s">
        <v>785</v>
      </c>
      <c r="C16" s="22" t="s">
        <v>754</v>
      </c>
      <c r="D16" s="21">
        <v>0.10937956720590591</v>
      </c>
      <c r="E16" s="21">
        <v>0.32813870906829834</v>
      </c>
      <c r="F16" s="21">
        <v>1.1305065825581551E-2</v>
      </c>
      <c r="G16" s="21">
        <v>0.12435572594404221</v>
      </c>
      <c r="H16" s="18" t="s">
        <v>755</v>
      </c>
      <c r="I16" s="18" t="s">
        <v>44</v>
      </c>
      <c r="J16" s="21">
        <v>4.838709831237793</v>
      </c>
      <c r="K16" s="21">
        <v>3</v>
      </c>
      <c r="L16" s="18" t="s">
        <v>786</v>
      </c>
    </row>
    <row r="17" spans="1:12" ht="15.4" x14ac:dyDescent="0.45">
      <c r="A17" s="18" t="s">
        <v>787</v>
      </c>
      <c r="B17" s="20" t="s">
        <v>788</v>
      </c>
      <c r="C17" s="22" t="s">
        <v>754</v>
      </c>
      <c r="D17" s="21">
        <v>1.0443237610161304E-2</v>
      </c>
      <c r="E17" s="21">
        <v>0.22975122928619385</v>
      </c>
      <c r="F17" s="21">
        <v>1.1305065825581551E-2</v>
      </c>
      <c r="G17" s="21">
        <v>0.12435572594404221</v>
      </c>
      <c r="H17" s="18" t="s">
        <v>755</v>
      </c>
      <c r="I17" s="18" t="s">
        <v>44</v>
      </c>
      <c r="J17" s="21">
        <v>6.0606060028076172</v>
      </c>
      <c r="K17" s="21">
        <v>6</v>
      </c>
      <c r="L17" s="18" t="s">
        <v>1711</v>
      </c>
    </row>
    <row r="18" spans="1:12" ht="15.4" x14ac:dyDescent="0.45">
      <c r="A18" s="18" t="s">
        <v>778</v>
      </c>
      <c r="B18" s="20" t="s">
        <v>779</v>
      </c>
      <c r="C18" s="22" t="s">
        <v>754</v>
      </c>
      <c r="D18" s="21">
        <v>0.10192299634218216</v>
      </c>
      <c r="E18" s="21">
        <v>0.40769198536872864</v>
      </c>
      <c r="F18" s="21">
        <v>0.10052100569009781</v>
      </c>
      <c r="G18" s="21">
        <v>0.30156302452087402</v>
      </c>
      <c r="H18" s="18" t="s">
        <v>755</v>
      </c>
      <c r="I18" s="18" t="s">
        <v>48</v>
      </c>
      <c r="J18" s="21">
        <v>4.2105264663696289</v>
      </c>
      <c r="K18" s="21">
        <v>4</v>
      </c>
      <c r="L18" s="18" t="s">
        <v>780</v>
      </c>
    </row>
    <row r="19" spans="1:12" ht="15.4" x14ac:dyDescent="0.45">
      <c r="A19" s="18" t="s">
        <v>781</v>
      </c>
      <c r="B19" s="20" t="s">
        <v>782</v>
      </c>
      <c r="C19" s="22" t="s">
        <v>754</v>
      </c>
      <c r="D19" s="21">
        <v>0.13830110430717468</v>
      </c>
      <c r="E19" s="21">
        <v>0.27660220861434937</v>
      </c>
      <c r="F19" s="21">
        <v>0.10052100569009781</v>
      </c>
      <c r="G19" s="21">
        <v>0.30156302452087402</v>
      </c>
      <c r="H19" s="18" t="s">
        <v>755</v>
      </c>
      <c r="I19" s="18" t="s">
        <v>48</v>
      </c>
      <c r="J19" s="21">
        <v>4.3478260040283203</v>
      </c>
      <c r="K19" s="21">
        <v>3</v>
      </c>
      <c r="L19" s="18" t="s">
        <v>783</v>
      </c>
    </row>
    <row r="20" spans="1:12" ht="15.4" x14ac:dyDescent="0.45">
      <c r="A20" s="18" t="s">
        <v>1712</v>
      </c>
      <c r="B20" s="20" t="s">
        <v>1713</v>
      </c>
      <c r="C20" s="22" t="s">
        <v>754</v>
      </c>
      <c r="D20" s="21">
        <v>5.6703954935073853E-2</v>
      </c>
      <c r="E20" s="21">
        <v>0.51033556461334229</v>
      </c>
      <c r="F20" s="21">
        <v>0.10052100569009781</v>
      </c>
      <c r="G20" s="21">
        <v>0.30156302452087402</v>
      </c>
      <c r="H20" s="18" t="s">
        <v>755</v>
      </c>
      <c r="I20" s="18" t="s">
        <v>48</v>
      </c>
      <c r="J20" s="21">
        <v>4.5045046806335449</v>
      </c>
      <c r="K20" s="21">
        <v>5</v>
      </c>
      <c r="L20" s="18" t="s">
        <v>1714</v>
      </c>
    </row>
    <row r="21" spans="1:12" ht="15.4" x14ac:dyDescent="0.45">
      <c r="A21" s="18" t="s">
        <v>791</v>
      </c>
      <c r="B21" s="20" t="s">
        <v>792</v>
      </c>
      <c r="C21" s="22" t="s">
        <v>754</v>
      </c>
      <c r="D21" s="21">
        <v>0.13830110430717468</v>
      </c>
      <c r="E21" s="21">
        <v>0.27660220861434937</v>
      </c>
      <c r="F21" s="21">
        <v>0.30994120240211487</v>
      </c>
      <c r="G21" s="21">
        <v>0.30994120240211487</v>
      </c>
      <c r="H21" s="18" t="s">
        <v>755</v>
      </c>
      <c r="I21" s="18" t="s">
        <v>51</v>
      </c>
      <c r="J21" s="21">
        <v>4.3478260040283203</v>
      </c>
      <c r="K21" s="21">
        <v>3</v>
      </c>
      <c r="L21" s="18" t="s">
        <v>793</v>
      </c>
    </row>
    <row r="22" spans="1:12" ht="15.4" x14ac:dyDescent="0.45">
      <c r="A22" s="18" t="s">
        <v>794</v>
      </c>
      <c r="B22" s="20" t="s">
        <v>795</v>
      </c>
      <c r="C22" s="22" t="s">
        <v>754</v>
      </c>
      <c r="D22" s="21">
        <v>0.16037432849407196</v>
      </c>
      <c r="E22" s="21">
        <v>0.16037432849407196</v>
      </c>
      <c r="F22" s="21">
        <v>0.30994120240211487</v>
      </c>
      <c r="G22" s="21">
        <v>0.30994120240211487</v>
      </c>
      <c r="H22" s="18" t="s">
        <v>755</v>
      </c>
      <c r="I22" s="18" t="s">
        <v>51</v>
      </c>
      <c r="J22" s="21">
        <v>4.0540542602539063</v>
      </c>
      <c r="K22" s="21">
        <v>3</v>
      </c>
      <c r="L22" s="18" t="s">
        <v>793</v>
      </c>
    </row>
    <row r="23" spans="1:12" ht="15.4" x14ac:dyDescent="0.45">
      <c r="A23" s="18" t="s">
        <v>796</v>
      </c>
      <c r="B23" s="20" t="s">
        <v>797</v>
      </c>
      <c r="C23" s="22" t="s">
        <v>754</v>
      </c>
      <c r="D23" s="21">
        <v>4.7393780201673508E-2</v>
      </c>
      <c r="E23" s="21">
        <v>0.47393780946731567</v>
      </c>
      <c r="F23" s="21">
        <v>0.30994120240211487</v>
      </c>
      <c r="G23" s="21">
        <v>0.30994120240211487</v>
      </c>
      <c r="H23" s="18" t="s">
        <v>755</v>
      </c>
      <c r="I23" s="18" t="s">
        <v>51</v>
      </c>
      <c r="J23" s="21">
        <v>5.4794521331787109</v>
      </c>
      <c r="K23" s="21">
        <v>4</v>
      </c>
      <c r="L23" s="18" t="s">
        <v>798</v>
      </c>
    </row>
    <row r="24" spans="1:12" ht="15.4" x14ac:dyDescent="0.45">
      <c r="A24" s="18" t="s">
        <v>799</v>
      </c>
      <c r="B24" s="20" t="s">
        <v>800</v>
      </c>
      <c r="C24" s="22" t="s">
        <v>754</v>
      </c>
      <c r="D24" s="21">
        <v>4.543289914727211E-2</v>
      </c>
      <c r="E24" s="21">
        <v>0.4997619092464447</v>
      </c>
      <c r="F24" s="21">
        <v>3.5421259235590696E-4</v>
      </c>
      <c r="G24" s="21">
        <v>6.375826895236969E-3</v>
      </c>
      <c r="H24" s="18" t="s">
        <v>755</v>
      </c>
      <c r="I24" s="18" t="s">
        <v>54</v>
      </c>
      <c r="J24" s="21">
        <v>5.5555553436279297</v>
      </c>
      <c r="K24" s="21">
        <v>4</v>
      </c>
      <c r="L24" s="18" t="s">
        <v>1715</v>
      </c>
    </row>
    <row r="25" spans="1:12" ht="15.4" x14ac:dyDescent="0.45">
      <c r="A25" s="18" t="s">
        <v>1716</v>
      </c>
      <c r="B25" s="20" t="s">
        <v>1717</v>
      </c>
      <c r="C25" s="22" t="s">
        <v>754</v>
      </c>
      <c r="D25" s="21">
        <v>2.3207267746329308E-2</v>
      </c>
      <c r="E25" s="21">
        <v>0.39452356100082397</v>
      </c>
      <c r="F25" s="21">
        <v>3.5421259235590696E-4</v>
      </c>
      <c r="G25" s="21">
        <v>6.375826895236969E-3</v>
      </c>
      <c r="H25" s="18" t="s">
        <v>755</v>
      </c>
      <c r="I25" s="18" t="s">
        <v>54</v>
      </c>
      <c r="J25" s="21">
        <v>9.0909090042114258</v>
      </c>
      <c r="K25" s="21">
        <v>3</v>
      </c>
      <c r="L25" s="18" t="s">
        <v>1718</v>
      </c>
    </row>
    <row r="26" spans="1:12" ht="15.4" x14ac:dyDescent="0.45">
      <c r="A26" s="18" t="s">
        <v>801</v>
      </c>
      <c r="B26" s="20" t="s">
        <v>802</v>
      </c>
      <c r="C26" s="22" t="s">
        <v>754</v>
      </c>
      <c r="D26" s="21">
        <v>5.7169195264577866E-2</v>
      </c>
      <c r="E26" s="21">
        <v>0.45735356211662292</v>
      </c>
      <c r="F26" s="21">
        <v>3.5421259235590696E-4</v>
      </c>
      <c r="G26" s="21">
        <v>6.375826895236969E-3</v>
      </c>
      <c r="H26" s="18" t="s">
        <v>755</v>
      </c>
      <c r="I26" s="18" t="s">
        <v>54</v>
      </c>
      <c r="J26" s="21">
        <v>6.3829789161682129</v>
      </c>
      <c r="K26" s="21">
        <v>3</v>
      </c>
      <c r="L26" s="18" t="s">
        <v>803</v>
      </c>
    </row>
    <row r="27" spans="1:12" ht="15.4" x14ac:dyDescent="0.45">
      <c r="A27" s="18" t="s">
        <v>804</v>
      </c>
      <c r="B27" s="20" t="s">
        <v>805</v>
      </c>
      <c r="C27" s="22" t="s">
        <v>754</v>
      </c>
      <c r="D27" s="21">
        <v>8.3220505621284246E-4</v>
      </c>
      <c r="E27" s="21">
        <v>2.4133946746587753E-2</v>
      </c>
      <c r="F27" s="21">
        <v>3.5421259235590696E-4</v>
      </c>
      <c r="G27" s="21">
        <v>6.375826895236969E-3</v>
      </c>
      <c r="H27" s="18" t="s">
        <v>755</v>
      </c>
      <c r="I27" s="18" t="s">
        <v>54</v>
      </c>
      <c r="J27" s="21">
        <v>12.5</v>
      </c>
      <c r="K27" s="21">
        <v>5</v>
      </c>
      <c r="L27" s="18" t="s">
        <v>1719</v>
      </c>
    </row>
    <row r="28" spans="1:12" ht="15.4" x14ac:dyDescent="0.45">
      <c r="A28" s="18" t="s">
        <v>806</v>
      </c>
      <c r="B28" s="20" t="s">
        <v>807</v>
      </c>
      <c r="C28" s="22" t="s">
        <v>754</v>
      </c>
      <c r="D28" s="21">
        <v>5.8342050760984421E-4</v>
      </c>
      <c r="E28" s="21">
        <v>1.8086036667227745E-2</v>
      </c>
      <c r="F28" s="21">
        <v>3.5421259235590696E-4</v>
      </c>
      <c r="G28" s="21">
        <v>6.375826895236969E-3</v>
      </c>
      <c r="H28" s="18" t="s">
        <v>755</v>
      </c>
      <c r="I28" s="18" t="s">
        <v>54</v>
      </c>
      <c r="J28" s="21">
        <v>10.714285850524902</v>
      </c>
      <c r="K28" s="21">
        <v>6</v>
      </c>
      <c r="L28" s="18" t="s">
        <v>1720</v>
      </c>
    </row>
    <row r="29" spans="1:12" ht="15.4" x14ac:dyDescent="0.45">
      <c r="A29" s="18" t="s">
        <v>808</v>
      </c>
      <c r="B29" s="20" t="s">
        <v>809</v>
      </c>
      <c r="C29" s="22" t="s">
        <v>754</v>
      </c>
      <c r="D29" s="21">
        <v>0.1015981137752533</v>
      </c>
      <c r="E29" s="21">
        <v>0.50799059867858887</v>
      </c>
      <c r="F29" s="21">
        <v>3.5421259235590696E-4</v>
      </c>
      <c r="G29" s="21">
        <v>6.375826895236969E-3</v>
      </c>
      <c r="H29" s="18" t="s">
        <v>755</v>
      </c>
      <c r="I29" s="18" t="s">
        <v>54</v>
      </c>
      <c r="J29" s="21">
        <v>5</v>
      </c>
      <c r="K29" s="21">
        <v>3</v>
      </c>
      <c r="L29" s="18" t="s">
        <v>810</v>
      </c>
    </row>
    <row r="30" spans="1:12" ht="15.4" x14ac:dyDescent="0.45">
      <c r="A30" s="18" t="s">
        <v>811</v>
      </c>
      <c r="B30" s="20" t="s">
        <v>812</v>
      </c>
      <c r="C30" s="22" t="s">
        <v>754</v>
      </c>
      <c r="D30" s="21">
        <v>7.3921069269999862E-4</v>
      </c>
      <c r="E30" s="21">
        <v>2.2176319733262062E-2</v>
      </c>
      <c r="F30" s="21">
        <v>3.5421259235590696E-4</v>
      </c>
      <c r="G30" s="21">
        <v>6.375826895236969E-3</v>
      </c>
      <c r="H30" s="18" t="s">
        <v>755</v>
      </c>
      <c r="I30" s="18" t="s">
        <v>54</v>
      </c>
      <c r="J30" s="21">
        <v>12.820512771606445</v>
      </c>
      <c r="K30" s="21">
        <v>5</v>
      </c>
      <c r="L30" s="18" t="s">
        <v>1721</v>
      </c>
    </row>
    <row r="31" spans="1:12" ht="15.4" x14ac:dyDescent="0.45">
      <c r="A31" s="18" t="s">
        <v>1722</v>
      </c>
      <c r="B31" s="20" t="s">
        <v>1723</v>
      </c>
      <c r="C31" s="22" t="s">
        <v>754</v>
      </c>
      <c r="D31" s="21">
        <v>1.2696411460638046E-2</v>
      </c>
      <c r="E31" s="21">
        <v>0.24123181402683258</v>
      </c>
      <c r="F31" s="21">
        <v>8.240212919190526E-4</v>
      </c>
      <c r="G31" s="21">
        <v>1.4008361846208572E-2</v>
      </c>
      <c r="H31" s="18" t="s">
        <v>755</v>
      </c>
      <c r="I31" s="18" t="s">
        <v>58</v>
      </c>
      <c r="J31" s="21">
        <v>5.2238807678222656</v>
      </c>
      <c r="K31" s="21">
        <v>7</v>
      </c>
      <c r="L31" s="18" t="s">
        <v>1724</v>
      </c>
    </row>
    <row r="32" spans="1:12" ht="15.4" x14ac:dyDescent="0.45">
      <c r="A32" s="18" t="s">
        <v>1725</v>
      </c>
      <c r="B32" s="20" t="s">
        <v>775</v>
      </c>
      <c r="C32" s="22" t="s">
        <v>754</v>
      </c>
      <c r="D32" s="21">
        <v>2.3207267746329308E-2</v>
      </c>
      <c r="E32" s="21">
        <v>0.39452356100082397</v>
      </c>
      <c r="F32" s="21">
        <v>8.240212919190526E-4</v>
      </c>
      <c r="G32" s="21">
        <v>1.4008361846208572E-2</v>
      </c>
      <c r="H32" s="18" t="s">
        <v>755</v>
      </c>
      <c r="I32" s="18" t="s">
        <v>58</v>
      </c>
      <c r="J32" s="21">
        <v>9.0909090042114258</v>
      </c>
      <c r="K32" s="21">
        <v>3</v>
      </c>
      <c r="L32" s="18" t="s">
        <v>1726</v>
      </c>
    </row>
    <row r="33" spans="1:12" ht="15.4" x14ac:dyDescent="0.45">
      <c r="A33" s="18" t="s">
        <v>774</v>
      </c>
      <c r="B33" s="20" t="s">
        <v>775</v>
      </c>
      <c r="C33" s="22" t="s">
        <v>754</v>
      </c>
      <c r="D33" s="21">
        <v>8.8741967920213938E-4</v>
      </c>
      <c r="E33" s="21">
        <v>2.4847749620676041E-2</v>
      </c>
      <c r="F33" s="21">
        <v>8.240212919190526E-4</v>
      </c>
      <c r="G33" s="21">
        <v>1.4008361846208572E-2</v>
      </c>
      <c r="H33" s="18" t="s">
        <v>755</v>
      </c>
      <c r="I33" s="18" t="s">
        <v>58</v>
      </c>
      <c r="J33" s="21">
        <v>6.7164177894592285</v>
      </c>
      <c r="K33" s="21">
        <v>9</v>
      </c>
      <c r="L33" s="18" t="s">
        <v>1727</v>
      </c>
    </row>
    <row r="34" spans="1:12" ht="15.4" x14ac:dyDescent="0.45">
      <c r="A34" s="18" t="s">
        <v>1728</v>
      </c>
      <c r="B34" s="20" t="s">
        <v>1729</v>
      </c>
      <c r="C34" s="22" t="s">
        <v>754</v>
      </c>
      <c r="D34" s="21">
        <v>9.8190149292349815E-3</v>
      </c>
      <c r="E34" s="21">
        <v>0.2258373349905014</v>
      </c>
      <c r="F34" s="21">
        <v>8.240212919190526E-4</v>
      </c>
      <c r="G34" s="21">
        <v>1.4008361846208572E-2</v>
      </c>
      <c r="H34" s="18" t="s">
        <v>755</v>
      </c>
      <c r="I34" s="18" t="s">
        <v>58</v>
      </c>
      <c r="J34" s="21">
        <v>5.0314464569091797</v>
      </c>
      <c r="K34" s="21">
        <v>8</v>
      </c>
      <c r="L34" s="18" t="s">
        <v>1730</v>
      </c>
    </row>
    <row r="35" spans="1:12" ht="15.4" x14ac:dyDescent="0.45">
      <c r="A35" s="18" t="s">
        <v>776</v>
      </c>
      <c r="B35" s="20" t="s">
        <v>777</v>
      </c>
      <c r="C35" s="22" t="s">
        <v>754</v>
      </c>
      <c r="D35" s="21">
        <v>2.5329889729619026E-2</v>
      </c>
      <c r="E35" s="21">
        <v>0.40527823567390442</v>
      </c>
      <c r="F35" s="21">
        <v>8.240212919190526E-4</v>
      </c>
      <c r="G35" s="21">
        <v>1.4008361846208572E-2</v>
      </c>
      <c r="H35" s="18" t="s">
        <v>755</v>
      </c>
      <c r="I35" s="18" t="s">
        <v>58</v>
      </c>
      <c r="J35" s="21">
        <v>5.6179776191711426</v>
      </c>
      <c r="K35" s="21">
        <v>5</v>
      </c>
      <c r="L35" s="18" t="s">
        <v>1731</v>
      </c>
    </row>
    <row r="36" spans="1:12" ht="15.4" x14ac:dyDescent="0.45">
      <c r="A36" s="18" t="s">
        <v>1732</v>
      </c>
      <c r="B36" s="20" t="s">
        <v>1733</v>
      </c>
      <c r="C36" s="22" t="s">
        <v>754</v>
      </c>
      <c r="D36" s="21">
        <v>4.4531166553497314E-2</v>
      </c>
      <c r="E36" s="21">
        <v>0.53437399864196777</v>
      </c>
      <c r="F36" s="21">
        <v>8.240212919190526E-4</v>
      </c>
      <c r="G36" s="21">
        <v>1.4008361846208572E-2</v>
      </c>
      <c r="H36" s="18" t="s">
        <v>755</v>
      </c>
      <c r="I36" s="18" t="s">
        <v>58</v>
      </c>
      <c r="J36" s="21">
        <v>4.3478260040283203</v>
      </c>
      <c r="K36" s="21">
        <v>6</v>
      </c>
      <c r="L36" s="18" t="s">
        <v>1734</v>
      </c>
    </row>
    <row r="37" spans="1:12" ht="15.4" x14ac:dyDescent="0.45">
      <c r="A37" s="18" t="s">
        <v>1735</v>
      </c>
      <c r="B37" s="20" t="s">
        <v>1736</v>
      </c>
      <c r="C37" s="22" t="s">
        <v>754</v>
      </c>
      <c r="D37" s="21">
        <v>0.16037432849407196</v>
      </c>
      <c r="E37" s="21">
        <v>0.16037432849407196</v>
      </c>
      <c r="F37" s="21">
        <v>8.240212919190526E-4</v>
      </c>
      <c r="G37" s="21">
        <v>1.4008361846208572E-2</v>
      </c>
      <c r="H37" s="18" t="s">
        <v>755</v>
      </c>
      <c r="I37" s="18" t="s">
        <v>58</v>
      </c>
      <c r="J37" s="21">
        <v>4.0540542602539063</v>
      </c>
      <c r="K37" s="21">
        <v>3</v>
      </c>
      <c r="L37" s="18" t="s">
        <v>1737</v>
      </c>
    </row>
    <row r="38" spans="1:12" ht="15.4" x14ac:dyDescent="0.45">
      <c r="A38" s="18" t="s">
        <v>768</v>
      </c>
      <c r="B38" s="20" t="s">
        <v>769</v>
      </c>
      <c r="C38" s="22" t="s">
        <v>754</v>
      </c>
      <c r="D38" s="21">
        <v>6.6402718424797058E-2</v>
      </c>
      <c r="E38" s="21">
        <v>0.46481901407241821</v>
      </c>
      <c r="F38" s="21">
        <v>8.240212919190526E-4</v>
      </c>
      <c r="G38" s="21">
        <v>1.4008361846208572E-2</v>
      </c>
      <c r="H38" s="18" t="s">
        <v>755</v>
      </c>
      <c r="I38" s="18" t="s">
        <v>58</v>
      </c>
      <c r="J38" s="21">
        <v>6</v>
      </c>
      <c r="K38" s="21">
        <v>3</v>
      </c>
      <c r="L38" s="18" t="s">
        <v>770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8C948-0F54-41B9-A6EE-5D0F7E28BE03}">
  <dimension ref="A1:L17"/>
  <sheetViews>
    <sheetView zoomScaleNormal="100" workbookViewId="0">
      <selection sqref="A1:L1"/>
    </sheetView>
  </sheetViews>
  <sheetFormatPr defaultRowHeight="12.75" x14ac:dyDescent="0.4"/>
  <cols>
    <col min="1" max="1" width="10" style="9" bestFit="1" customWidth="1"/>
    <col min="2" max="2" width="47" style="9" customWidth="1"/>
    <col min="3" max="3" width="14.19921875" style="15" customWidth="1"/>
    <col min="4" max="4" width="11" style="9" bestFit="1" customWidth="1"/>
    <col min="5" max="5" width="18.86328125" style="9" customWidth="1"/>
    <col min="6" max="6" width="12" style="9" bestFit="1" customWidth="1"/>
    <col min="7" max="7" width="18.1328125" style="9" customWidth="1"/>
    <col min="8" max="8" width="12.1328125" style="9" customWidth="1"/>
    <col min="9" max="9" width="9.59765625" style="9" customWidth="1"/>
    <col min="10" max="10" width="11.3984375" style="9" customWidth="1"/>
    <col min="11" max="11" width="9" style="9" bestFit="1" customWidth="1"/>
    <col min="12" max="12" width="37" style="9" bestFit="1" customWidth="1"/>
    <col min="13" max="16384" width="9.06640625" style="9"/>
  </cols>
  <sheetData>
    <row r="1" spans="1:12" s="13" customFormat="1" ht="13.15" x14ac:dyDescent="0.4">
      <c r="A1" s="39" t="s">
        <v>2467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2" s="12" customFormat="1" ht="44.65" customHeight="1" x14ac:dyDescent="0.4">
      <c r="A2" s="11" t="s">
        <v>415</v>
      </c>
      <c r="B2" s="11" t="s">
        <v>416</v>
      </c>
      <c r="C2" s="11" t="s">
        <v>417</v>
      </c>
      <c r="D2" s="11" t="s">
        <v>418</v>
      </c>
      <c r="E2" s="11" t="s">
        <v>419</v>
      </c>
      <c r="F2" s="11" t="s">
        <v>420</v>
      </c>
      <c r="G2" s="11" t="s">
        <v>421</v>
      </c>
      <c r="H2" s="11" t="s">
        <v>422</v>
      </c>
      <c r="I2" s="11" t="s">
        <v>423</v>
      </c>
      <c r="J2" s="11" t="s">
        <v>424</v>
      </c>
      <c r="K2" s="11" t="s">
        <v>425</v>
      </c>
      <c r="L2" s="11" t="s">
        <v>426</v>
      </c>
    </row>
    <row r="3" spans="1:12" ht="15.4" x14ac:dyDescent="0.4">
      <c r="A3" s="5" t="s">
        <v>1772</v>
      </c>
      <c r="B3" s="6" t="s">
        <v>1771</v>
      </c>
      <c r="C3" s="14" t="s">
        <v>2457</v>
      </c>
      <c r="D3" s="7">
        <v>3.1331051141023636E-2</v>
      </c>
      <c r="E3" s="7">
        <v>0.15665525197982788</v>
      </c>
      <c r="F3" s="7">
        <v>3.1331051141023636E-2</v>
      </c>
      <c r="G3" s="7">
        <v>6.2662102282047272E-2</v>
      </c>
      <c r="H3" s="5" t="s">
        <v>134</v>
      </c>
      <c r="I3" s="5" t="s">
        <v>642</v>
      </c>
      <c r="J3" s="7">
        <v>4.8780488967895508</v>
      </c>
      <c r="K3" s="7">
        <v>4</v>
      </c>
      <c r="L3" s="5" t="s">
        <v>1770</v>
      </c>
    </row>
    <row r="4" spans="1:12" ht="15.4" x14ac:dyDescent="0.4">
      <c r="A4" s="5" t="s">
        <v>1769</v>
      </c>
      <c r="B4" s="6" t="s">
        <v>1768</v>
      </c>
      <c r="C4" s="14" t="s">
        <v>672</v>
      </c>
      <c r="D4" s="7">
        <v>8.4183011204004288E-3</v>
      </c>
      <c r="E4" s="7">
        <v>8.4183007478713989E-2</v>
      </c>
      <c r="F4" s="7">
        <v>8.0882497131824493E-3</v>
      </c>
      <c r="G4" s="7">
        <v>3.2352998852729797E-2</v>
      </c>
      <c r="H4" s="5" t="s">
        <v>746</v>
      </c>
      <c r="I4" s="5" t="s">
        <v>647</v>
      </c>
      <c r="J4" s="7">
        <v>10.344827651977539</v>
      </c>
      <c r="K4" s="7">
        <v>3</v>
      </c>
      <c r="L4" s="5" t="s">
        <v>1767</v>
      </c>
    </row>
    <row r="5" spans="1:12" ht="15.4" x14ac:dyDescent="0.4">
      <c r="A5" s="5" t="s">
        <v>1766</v>
      </c>
      <c r="B5" s="6" t="s">
        <v>1765</v>
      </c>
      <c r="C5" s="14" t="s">
        <v>672</v>
      </c>
      <c r="D5" s="7">
        <v>8.0882497131824493E-3</v>
      </c>
      <c r="E5" s="7">
        <v>8.8970750570297241E-2</v>
      </c>
      <c r="F5" s="7">
        <v>8.0882497131824493E-3</v>
      </c>
      <c r="G5" s="7">
        <v>3.2352998852729797E-2</v>
      </c>
      <c r="H5" s="5" t="s">
        <v>80</v>
      </c>
      <c r="I5" s="5" t="s">
        <v>647</v>
      </c>
      <c r="J5" s="7">
        <v>7.2727274894714355</v>
      </c>
      <c r="K5" s="7">
        <v>4</v>
      </c>
      <c r="L5" s="5" t="s">
        <v>1764</v>
      </c>
    </row>
    <row r="6" spans="1:12" ht="15.4" x14ac:dyDescent="0.4">
      <c r="A6" s="5" t="s">
        <v>85</v>
      </c>
      <c r="B6" s="6" t="s">
        <v>454</v>
      </c>
      <c r="C6" s="14" t="s">
        <v>672</v>
      </c>
      <c r="D6" s="7">
        <v>1.8651339923962951E-3</v>
      </c>
      <c r="E6" s="7">
        <v>2.6111876592040062E-2</v>
      </c>
      <c r="F6" s="7">
        <v>1.231208723038435E-2</v>
      </c>
      <c r="G6" s="7">
        <v>3.6936260759830475E-2</v>
      </c>
      <c r="H6" s="5" t="s">
        <v>243</v>
      </c>
      <c r="I6" s="5" t="s">
        <v>651</v>
      </c>
      <c r="J6" s="7">
        <v>8.0645160675048828</v>
      </c>
      <c r="K6" s="7">
        <v>5</v>
      </c>
      <c r="L6" s="5" t="s">
        <v>1763</v>
      </c>
    </row>
    <row r="7" spans="1:12" ht="15.4" x14ac:dyDescent="0.4">
      <c r="A7" s="5" t="s">
        <v>1762</v>
      </c>
      <c r="B7" s="6" t="s">
        <v>1761</v>
      </c>
      <c r="C7" s="14" t="s">
        <v>672</v>
      </c>
      <c r="D7" s="7">
        <v>2.4448778480291367E-2</v>
      </c>
      <c r="E7" s="7">
        <v>0.1466926783323288</v>
      </c>
      <c r="F7" s="7">
        <v>1.231208723038435E-2</v>
      </c>
      <c r="G7" s="7">
        <v>3.6936260759830475E-2</v>
      </c>
      <c r="H7" s="5" t="s">
        <v>9</v>
      </c>
      <c r="I7" s="5" t="s">
        <v>651</v>
      </c>
      <c r="J7" s="7">
        <v>4.3859648704528809</v>
      </c>
      <c r="K7" s="7">
        <v>5</v>
      </c>
      <c r="L7" s="5" t="s">
        <v>1753</v>
      </c>
    </row>
    <row r="8" spans="1:12" ht="15.4" x14ac:dyDescent="0.4">
      <c r="A8" s="5" t="s">
        <v>1760</v>
      </c>
      <c r="B8" s="6" t="s">
        <v>1759</v>
      </c>
      <c r="C8" s="14" t="s">
        <v>672</v>
      </c>
      <c r="D8" s="7">
        <v>6.6241021268069744E-3</v>
      </c>
      <c r="E8" s="7">
        <v>7.9489223659038544E-2</v>
      </c>
      <c r="F8" s="7">
        <v>1.231208723038435E-2</v>
      </c>
      <c r="G8" s="7">
        <v>3.6936260759830475E-2</v>
      </c>
      <c r="H8" s="5" t="s">
        <v>289</v>
      </c>
      <c r="I8" s="5" t="s">
        <v>651</v>
      </c>
      <c r="J8" s="7">
        <v>7.6923074722290039</v>
      </c>
      <c r="K8" s="7">
        <v>4</v>
      </c>
      <c r="L8" s="5" t="s">
        <v>1756</v>
      </c>
    </row>
    <row r="9" spans="1:12" ht="15.4" x14ac:dyDescent="0.4">
      <c r="A9" s="5" t="s">
        <v>1758</v>
      </c>
      <c r="B9" s="6" t="s">
        <v>1757</v>
      </c>
      <c r="C9" s="14" t="s">
        <v>672</v>
      </c>
      <c r="D9" s="7">
        <v>3.0395351350307465E-3</v>
      </c>
      <c r="E9" s="7">
        <v>3.9513956755399704E-2</v>
      </c>
      <c r="F9" s="7">
        <v>1.231208723038435E-2</v>
      </c>
      <c r="G9" s="7">
        <v>3.6936260759830475E-2</v>
      </c>
      <c r="H9" s="5" t="s">
        <v>6</v>
      </c>
      <c r="I9" s="5" t="s">
        <v>651</v>
      </c>
      <c r="J9" s="7">
        <v>9.5238094329833984</v>
      </c>
      <c r="K9" s="7">
        <v>4</v>
      </c>
      <c r="L9" s="5" t="s">
        <v>1756</v>
      </c>
    </row>
    <row r="10" spans="1:12" ht="15.4" x14ac:dyDescent="0.4">
      <c r="A10" s="5" t="s">
        <v>1755</v>
      </c>
      <c r="B10" s="6" t="s">
        <v>1754</v>
      </c>
      <c r="C10" s="14" t="s">
        <v>672</v>
      </c>
      <c r="D10" s="7">
        <v>2.4448778480291367E-2</v>
      </c>
      <c r="E10" s="7">
        <v>0.1466926783323288</v>
      </c>
      <c r="F10" s="7">
        <v>1.231208723038435E-2</v>
      </c>
      <c r="G10" s="7">
        <v>3.6936260759830475E-2</v>
      </c>
      <c r="H10" s="5" t="s">
        <v>80</v>
      </c>
      <c r="I10" s="5" t="s">
        <v>651</v>
      </c>
      <c r="J10" s="7">
        <v>4.3859648704528809</v>
      </c>
      <c r="K10" s="7">
        <v>5</v>
      </c>
      <c r="L10" s="5" t="s">
        <v>1753</v>
      </c>
    </row>
    <row r="11" spans="1:12" ht="15.4" x14ac:dyDescent="0.4">
      <c r="A11" s="5" t="s">
        <v>1312</v>
      </c>
      <c r="B11" s="6" t="s">
        <v>1313</v>
      </c>
      <c r="C11" s="14" t="s">
        <v>672</v>
      </c>
      <c r="D11" s="7">
        <v>8.0945029854774475E-2</v>
      </c>
      <c r="E11" s="7">
        <v>0.16189005970954895</v>
      </c>
      <c r="F11" s="7">
        <v>0.11270563304424286</v>
      </c>
      <c r="G11" s="7">
        <v>0.11270563304424286</v>
      </c>
      <c r="H11" s="5" t="s">
        <v>67</v>
      </c>
      <c r="I11" s="5" t="s">
        <v>1739</v>
      </c>
      <c r="J11" s="7">
        <v>4.3478260040283203</v>
      </c>
      <c r="K11" s="7">
        <v>3</v>
      </c>
      <c r="L11" s="5" t="s">
        <v>1747</v>
      </c>
    </row>
    <row r="12" spans="1:12" ht="15.4" x14ac:dyDescent="0.4">
      <c r="A12" s="5" t="s">
        <v>1752</v>
      </c>
      <c r="B12" s="6" t="s">
        <v>1751</v>
      </c>
      <c r="C12" s="14" t="s">
        <v>672</v>
      </c>
      <c r="D12" s="7">
        <v>1.7019718885421753E-2</v>
      </c>
      <c r="E12" s="7">
        <v>0.13615775108337402</v>
      </c>
      <c r="F12" s="7">
        <v>0.11270563304424286</v>
      </c>
      <c r="G12" s="7">
        <v>0.11270563304424286</v>
      </c>
      <c r="H12" s="5" t="s">
        <v>67</v>
      </c>
      <c r="I12" s="5" t="s">
        <v>1739</v>
      </c>
      <c r="J12" s="7">
        <v>4.8076925277709961</v>
      </c>
      <c r="K12" s="7">
        <v>5</v>
      </c>
      <c r="L12" s="5" t="s">
        <v>1750</v>
      </c>
    </row>
    <row r="13" spans="1:12" ht="15.4" x14ac:dyDescent="0.4">
      <c r="A13" s="5" t="s">
        <v>1749</v>
      </c>
      <c r="B13" s="6" t="s">
        <v>1748</v>
      </c>
      <c r="C13" s="14" t="s">
        <v>672</v>
      </c>
      <c r="D13" s="7">
        <v>9.8313279449939728E-2</v>
      </c>
      <c r="E13" s="7">
        <v>9.8313279449939728E-2</v>
      </c>
      <c r="F13" s="7">
        <v>0.11270563304424286</v>
      </c>
      <c r="G13" s="7">
        <v>0.11270563304424286</v>
      </c>
      <c r="H13" s="5" t="s">
        <v>166</v>
      </c>
      <c r="I13" s="5" t="s">
        <v>1739</v>
      </c>
      <c r="J13" s="7">
        <v>4</v>
      </c>
      <c r="K13" s="7">
        <v>3</v>
      </c>
      <c r="L13" s="5" t="s">
        <v>1738</v>
      </c>
    </row>
    <row r="14" spans="1:12" ht="15.4" x14ac:dyDescent="0.4">
      <c r="A14" s="5" t="s">
        <v>1314</v>
      </c>
      <c r="B14" s="6" t="s">
        <v>1315</v>
      </c>
      <c r="C14" s="14" t="s">
        <v>672</v>
      </c>
      <c r="D14" s="7">
        <v>5.5464446544647217E-2</v>
      </c>
      <c r="E14" s="7">
        <v>0.22185778617858887</v>
      </c>
      <c r="F14" s="7">
        <v>0.11270563304424286</v>
      </c>
      <c r="G14" s="7">
        <v>0.11270563304424286</v>
      </c>
      <c r="H14" s="5" t="s">
        <v>40</v>
      </c>
      <c r="I14" s="5" t="s">
        <v>1739</v>
      </c>
      <c r="J14" s="7">
        <v>5.0847458839416504</v>
      </c>
      <c r="K14" s="7">
        <v>3</v>
      </c>
      <c r="L14" s="5" t="s">
        <v>1747</v>
      </c>
    </row>
    <row r="15" spans="1:12" ht="15.4" x14ac:dyDescent="0.4">
      <c r="A15" s="5" t="s">
        <v>1746</v>
      </c>
      <c r="B15" s="6" t="s">
        <v>1745</v>
      </c>
      <c r="C15" s="14" t="s">
        <v>672</v>
      </c>
      <c r="D15" s="7">
        <v>2.3209976032376289E-2</v>
      </c>
      <c r="E15" s="7">
        <v>0.16246983408927917</v>
      </c>
      <c r="F15" s="7">
        <v>0.11270563304424286</v>
      </c>
      <c r="G15" s="7">
        <v>0.11270563304424286</v>
      </c>
      <c r="H15" s="5" t="s">
        <v>131</v>
      </c>
      <c r="I15" s="5" t="s">
        <v>1739</v>
      </c>
      <c r="J15" s="7">
        <v>7.1428570747375488</v>
      </c>
      <c r="K15" s="7">
        <v>3</v>
      </c>
      <c r="L15" s="5" t="s">
        <v>1738</v>
      </c>
    </row>
    <row r="16" spans="1:12" ht="15.4" x14ac:dyDescent="0.4">
      <c r="A16" s="5" t="s">
        <v>1744</v>
      </c>
      <c r="B16" s="6" t="s">
        <v>1743</v>
      </c>
      <c r="C16" s="14" t="s">
        <v>672</v>
      </c>
      <c r="D16" s="7">
        <v>6.5111309289932251E-2</v>
      </c>
      <c r="E16" s="7">
        <v>0.19533394277095795</v>
      </c>
      <c r="F16" s="7">
        <v>0.11270563304424286</v>
      </c>
      <c r="G16" s="7">
        <v>0.11270563304424286</v>
      </c>
      <c r="H16" s="5" t="s">
        <v>1372</v>
      </c>
      <c r="I16" s="5" t="s">
        <v>1739</v>
      </c>
      <c r="J16" s="7">
        <v>4.7619047164916992</v>
      </c>
      <c r="K16" s="7">
        <v>3</v>
      </c>
      <c r="L16" s="5" t="s">
        <v>1742</v>
      </c>
    </row>
    <row r="17" spans="1:12" ht="15.4" x14ac:dyDescent="0.4">
      <c r="A17" s="5" t="s">
        <v>1741</v>
      </c>
      <c r="B17" s="6" t="s">
        <v>1740</v>
      </c>
      <c r="C17" s="14" t="s">
        <v>672</v>
      </c>
      <c r="D17" s="7">
        <v>1.4195486903190613E-2</v>
      </c>
      <c r="E17" s="7">
        <v>0.12775938212871552</v>
      </c>
      <c r="F17" s="7">
        <v>0.11270563304424286</v>
      </c>
      <c r="G17" s="7">
        <v>0.11270563304424286</v>
      </c>
      <c r="H17" s="5" t="s">
        <v>74</v>
      </c>
      <c r="I17" s="5" t="s">
        <v>1739</v>
      </c>
      <c r="J17" s="7">
        <v>8.5714282989501953</v>
      </c>
      <c r="K17" s="7">
        <v>3</v>
      </c>
      <c r="L17" s="5" t="s">
        <v>1738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61C39-0B21-44DA-B7A5-BB87DB45523F}">
  <dimension ref="A1:L51"/>
  <sheetViews>
    <sheetView workbookViewId="0">
      <selection sqref="A1:L1"/>
    </sheetView>
  </sheetViews>
  <sheetFormatPr defaultRowHeight="12.75" x14ac:dyDescent="0.35"/>
  <cols>
    <col min="1" max="1" width="18.9296875" style="8" customWidth="1"/>
    <col min="2" max="2" width="37.1328125" style="8" customWidth="1"/>
    <col min="3" max="3" width="15.33203125" style="17" customWidth="1"/>
    <col min="4" max="4" width="11" style="8" bestFit="1" customWidth="1"/>
    <col min="5" max="5" width="18.06640625" style="8" customWidth="1"/>
    <col min="6" max="6" width="12" style="8" bestFit="1" customWidth="1"/>
    <col min="7" max="7" width="17.6640625" style="8" customWidth="1"/>
    <col min="8" max="8" width="11.59765625" style="8" customWidth="1"/>
    <col min="9" max="9" width="8" style="8" bestFit="1" customWidth="1"/>
    <col min="10" max="10" width="10" style="8" customWidth="1"/>
    <col min="11" max="11" width="9" style="8" bestFit="1" customWidth="1"/>
    <col min="12" max="12" width="43.265625" style="8" customWidth="1"/>
    <col min="13" max="16384" width="9.06640625" style="8"/>
  </cols>
  <sheetData>
    <row r="1" spans="1:12" s="12" customFormat="1" ht="13.15" x14ac:dyDescent="0.4">
      <c r="A1" s="39" t="s">
        <v>2466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2" s="12" customFormat="1" ht="44.25" customHeight="1" x14ac:dyDescent="0.4">
      <c r="A2" s="11" t="s">
        <v>415</v>
      </c>
      <c r="B2" s="11" t="s">
        <v>416</v>
      </c>
      <c r="C2" s="11" t="s">
        <v>417</v>
      </c>
      <c r="D2" s="11" t="s">
        <v>418</v>
      </c>
      <c r="E2" s="11" t="s">
        <v>419</v>
      </c>
      <c r="F2" s="11" t="s">
        <v>420</v>
      </c>
      <c r="G2" s="11" t="s">
        <v>421</v>
      </c>
      <c r="H2" s="11" t="s">
        <v>422</v>
      </c>
      <c r="I2" s="11" t="s">
        <v>423</v>
      </c>
      <c r="J2" s="11" t="s">
        <v>424</v>
      </c>
      <c r="K2" s="11" t="s">
        <v>425</v>
      </c>
      <c r="L2" s="11" t="s">
        <v>426</v>
      </c>
    </row>
    <row r="3" spans="1:12" ht="15.4" x14ac:dyDescent="0.45">
      <c r="A3" s="2" t="s">
        <v>1610</v>
      </c>
      <c r="B3" s="3" t="s">
        <v>1611</v>
      </c>
      <c r="C3" s="16" t="s">
        <v>2459</v>
      </c>
      <c r="D3" s="4">
        <v>1.6079220920801163E-2</v>
      </c>
      <c r="E3" s="4">
        <v>0.32158443331718445</v>
      </c>
      <c r="F3" s="4">
        <v>1.6079220920801163E-2</v>
      </c>
      <c r="G3" s="4">
        <v>0.19295066595077515</v>
      </c>
      <c r="H3" s="2" t="s">
        <v>134</v>
      </c>
      <c r="I3" s="2" t="s">
        <v>3</v>
      </c>
      <c r="J3" s="4">
        <v>5.6818180084228516</v>
      </c>
      <c r="K3" s="4">
        <v>5</v>
      </c>
      <c r="L3" s="2" t="s">
        <v>1943</v>
      </c>
    </row>
    <row r="4" spans="1:12" ht="15.4" x14ac:dyDescent="0.45">
      <c r="A4" s="2" t="s">
        <v>1942</v>
      </c>
      <c r="B4" s="3" t="s">
        <v>1941</v>
      </c>
      <c r="C4" s="16" t="s">
        <v>675</v>
      </c>
      <c r="D4" s="4">
        <v>5.6415610015392303E-3</v>
      </c>
      <c r="E4" s="4">
        <v>0.20309619605541229</v>
      </c>
      <c r="F4" s="4">
        <v>5.6415610015392303E-3</v>
      </c>
      <c r="G4" s="4">
        <v>0.12411434203386307</v>
      </c>
      <c r="H4" s="2" t="s">
        <v>9</v>
      </c>
      <c r="I4" s="2" t="s">
        <v>7</v>
      </c>
      <c r="J4" s="4">
        <v>13.636363983154297</v>
      </c>
      <c r="K4" s="4">
        <v>3</v>
      </c>
      <c r="L4" s="2" t="s">
        <v>1940</v>
      </c>
    </row>
    <row r="5" spans="1:12" ht="15.4" x14ac:dyDescent="0.45">
      <c r="A5" s="2" t="s">
        <v>1939</v>
      </c>
      <c r="B5" s="3" t="s">
        <v>1938</v>
      </c>
      <c r="C5" s="16" t="s">
        <v>675</v>
      </c>
      <c r="D5" s="4">
        <v>4.151623323559761E-2</v>
      </c>
      <c r="E5" s="4">
        <v>0.49819478392601013</v>
      </c>
      <c r="F5" s="4">
        <v>4.151623323559761E-2</v>
      </c>
      <c r="G5" s="4">
        <v>0.33212986588478088</v>
      </c>
      <c r="H5" s="2" t="s">
        <v>134</v>
      </c>
      <c r="I5" s="2" t="s">
        <v>10</v>
      </c>
      <c r="J5" s="4">
        <v>6.5217390060424805</v>
      </c>
      <c r="K5" s="4">
        <v>3</v>
      </c>
      <c r="L5" s="2" t="s">
        <v>1937</v>
      </c>
    </row>
    <row r="6" spans="1:12" ht="15.4" x14ac:dyDescent="0.45">
      <c r="A6" s="2" t="s">
        <v>1936</v>
      </c>
      <c r="B6" s="3" t="s">
        <v>1935</v>
      </c>
      <c r="C6" s="16" t="s">
        <v>675</v>
      </c>
      <c r="D6" s="4">
        <v>3.096858412027359E-2</v>
      </c>
      <c r="E6" s="4">
        <v>0.43356016278266907</v>
      </c>
      <c r="F6" s="4">
        <v>3.096858412027359E-2</v>
      </c>
      <c r="G6" s="4">
        <v>0.27871724963188171</v>
      </c>
      <c r="H6" s="2" t="s">
        <v>80</v>
      </c>
      <c r="I6" s="2" t="s">
        <v>13</v>
      </c>
      <c r="J6" s="4">
        <v>7.3170733451843262</v>
      </c>
      <c r="K6" s="4">
        <v>3</v>
      </c>
      <c r="L6" s="2" t="s">
        <v>1934</v>
      </c>
    </row>
    <row r="7" spans="1:12" ht="15.4" x14ac:dyDescent="0.45">
      <c r="A7" s="2" t="s">
        <v>1933</v>
      </c>
      <c r="B7" s="3" t="s">
        <v>1932</v>
      </c>
      <c r="C7" s="16" t="s">
        <v>675</v>
      </c>
      <c r="D7" s="4">
        <v>8.1206746399402618E-3</v>
      </c>
      <c r="E7" s="4">
        <v>0.24362023174762726</v>
      </c>
      <c r="F7" s="4">
        <v>8.1206746399402618E-3</v>
      </c>
      <c r="G7" s="4">
        <v>0.15429282188415527</v>
      </c>
      <c r="H7" s="2" t="s">
        <v>134</v>
      </c>
      <c r="I7" s="2" t="s">
        <v>17</v>
      </c>
      <c r="J7" s="4">
        <v>12</v>
      </c>
      <c r="K7" s="4">
        <v>3</v>
      </c>
      <c r="L7" s="2" t="s">
        <v>1931</v>
      </c>
    </row>
    <row r="8" spans="1:12" ht="15.4" x14ac:dyDescent="0.45">
      <c r="A8" s="2" t="s">
        <v>1930</v>
      </c>
      <c r="B8" s="3" t="s">
        <v>1929</v>
      </c>
      <c r="C8" s="16" t="s">
        <v>675</v>
      </c>
      <c r="D8" s="4">
        <v>7.3386882431805134E-3</v>
      </c>
      <c r="E8" s="4">
        <v>0.2274993360042572</v>
      </c>
      <c r="F8" s="4">
        <v>7.3386882431805134E-3</v>
      </c>
      <c r="G8" s="4">
        <v>0.14677377045154572</v>
      </c>
      <c r="H8" s="2" t="s">
        <v>67</v>
      </c>
      <c r="I8" s="2" t="s">
        <v>20</v>
      </c>
      <c r="J8" s="4">
        <v>4.1666665077209473</v>
      </c>
      <c r="K8" s="4">
        <v>10</v>
      </c>
      <c r="L8" s="2" t="s">
        <v>1928</v>
      </c>
    </row>
    <row r="9" spans="1:12" ht="15.4" x14ac:dyDescent="0.45">
      <c r="A9" s="2" t="s">
        <v>1927</v>
      </c>
      <c r="B9" s="3" t="s">
        <v>1926</v>
      </c>
      <c r="C9" s="16" t="s">
        <v>675</v>
      </c>
      <c r="D9" s="4">
        <v>1.6074636951088905E-2</v>
      </c>
      <c r="E9" s="4">
        <v>0.33756738901138306</v>
      </c>
      <c r="F9" s="4">
        <v>1.6074636951088905E-2</v>
      </c>
      <c r="G9" s="4">
        <v>0.20897027850151062</v>
      </c>
      <c r="H9" s="2" t="s">
        <v>134</v>
      </c>
      <c r="I9" s="2" t="s">
        <v>24</v>
      </c>
      <c r="J9" s="4">
        <v>9.375</v>
      </c>
      <c r="K9" s="4">
        <v>3</v>
      </c>
      <c r="L9" s="2" t="s">
        <v>1925</v>
      </c>
    </row>
    <row r="10" spans="1:12" ht="15.4" x14ac:dyDescent="0.45">
      <c r="A10" s="2" t="s">
        <v>681</v>
      </c>
      <c r="B10" s="3" t="s">
        <v>682</v>
      </c>
      <c r="C10" s="16" t="s">
        <v>675</v>
      </c>
      <c r="D10" s="4">
        <v>1.6060363501310349E-2</v>
      </c>
      <c r="E10" s="4">
        <v>0.35332798957824707</v>
      </c>
      <c r="F10" s="4">
        <v>1.6060363501310349E-2</v>
      </c>
      <c r="G10" s="4">
        <v>0.22484509646892548</v>
      </c>
      <c r="H10" s="2" t="s">
        <v>134</v>
      </c>
      <c r="I10" s="2" t="s">
        <v>27</v>
      </c>
      <c r="J10" s="4">
        <v>6.8965516090393066</v>
      </c>
      <c r="K10" s="4">
        <v>4</v>
      </c>
      <c r="L10" s="2" t="s">
        <v>1924</v>
      </c>
    </row>
    <row r="11" spans="1:12" ht="15.4" x14ac:dyDescent="0.45">
      <c r="A11" s="2" t="s">
        <v>915</v>
      </c>
      <c r="B11" s="3" t="s">
        <v>916</v>
      </c>
      <c r="C11" s="16" t="s">
        <v>675</v>
      </c>
      <c r="D11" s="4">
        <v>0.11249638348817825</v>
      </c>
      <c r="E11" s="4">
        <v>0.22499276697635651</v>
      </c>
      <c r="F11" s="4">
        <v>0.11249638348817825</v>
      </c>
      <c r="G11" s="4">
        <v>0.22499276697635651</v>
      </c>
      <c r="H11" s="2" t="s">
        <v>134</v>
      </c>
      <c r="I11" s="2" t="s">
        <v>29</v>
      </c>
      <c r="J11" s="4">
        <v>4.2857141494750977</v>
      </c>
      <c r="K11" s="4">
        <v>3</v>
      </c>
      <c r="L11" s="2" t="s">
        <v>1923</v>
      </c>
    </row>
    <row r="12" spans="1:12" ht="15.4" x14ac:dyDescent="0.45">
      <c r="A12" s="2" t="s">
        <v>1922</v>
      </c>
      <c r="B12" s="3" t="s">
        <v>1921</v>
      </c>
      <c r="C12" s="16" t="s">
        <v>675</v>
      </c>
      <c r="D12" s="4">
        <v>5.8904051780700684E-2</v>
      </c>
      <c r="E12" s="4">
        <v>0.47123241424560547</v>
      </c>
      <c r="F12" s="4">
        <v>5.8904051780700684E-2</v>
      </c>
      <c r="G12" s="4">
        <v>0.29452025890350342</v>
      </c>
      <c r="H12" s="2" t="s">
        <v>124</v>
      </c>
      <c r="I12" s="2" t="s">
        <v>32</v>
      </c>
      <c r="J12" s="4">
        <v>5.6603775024414063</v>
      </c>
      <c r="K12" s="4">
        <v>3</v>
      </c>
      <c r="L12" s="2" t="s">
        <v>1920</v>
      </c>
    </row>
    <row r="13" spans="1:12" ht="15.4" x14ac:dyDescent="0.45">
      <c r="A13" s="2" t="s">
        <v>1644</v>
      </c>
      <c r="B13" s="3" t="s">
        <v>1645</v>
      </c>
      <c r="C13" s="16" t="s">
        <v>675</v>
      </c>
      <c r="D13" s="4">
        <v>0.10544854402542114</v>
      </c>
      <c r="E13" s="4">
        <v>0.42179417610168457</v>
      </c>
      <c r="F13" s="4">
        <v>0.10544854402542114</v>
      </c>
      <c r="G13" s="4">
        <v>0.31634563207626343</v>
      </c>
      <c r="H13" s="2" t="s">
        <v>67</v>
      </c>
      <c r="I13" s="2" t="s">
        <v>34</v>
      </c>
      <c r="J13" s="4">
        <v>4.4117646217346191</v>
      </c>
      <c r="K13" s="4">
        <v>3</v>
      </c>
      <c r="L13" s="2" t="s">
        <v>1919</v>
      </c>
    </row>
    <row r="14" spans="1:12" ht="15.4" x14ac:dyDescent="0.45">
      <c r="A14" s="2" t="s">
        <v>104</v>
      </c>
      <c r="B14" s="3" t="s">
        <v>463</v>
      </c>
      <c r="C14" s="16" t="s">
        <v>675</v>
      </c>
      <c r="D14" s="4">
        <v>5.6415610015392303E-3</v>
      </c>
      <c r="E14" s="4">
        <v>0.20309619605541229</v>
      </c>
      <c r="F14" s="4">
        <v>5.6415610015392303E-3</v>
      </c>
      <c r="G14" s="4">
        <v>0.12411434203386307</v>
      </c>
      <c r="H14" s="2" t="s">
        <v>134</v>
      </c>
      <c r="I14" s="2" t="s">
        <v>38</v>
      </c>
      <c r="J14" s="4">
        <v>13.636363983154297</v>
      </c>
      <c r="K14" s="4">
        <v>3</v>
      </c>
      <c r="L14" s="2" t="s">
        <v>1918</v>
      </c>
    </row>
    <row r="15" spans="1:12" ht="15.4" x14ac:dyDescent="0.45">
      <c r="A15" s="2" t="s">
        <v>1917</v>
      </c>
      <c r="B15" s="3" t="s">
        <v>1916</v>
      </c>
      <c r="C15" s="16" t="s">
        <v>675</v>
      </c>
      <c r="D15" s="4">
        <v>0.13086211681365967</v>
      </c>
      <c r="E15" s="4">
        <v>0.13086211681365967</v>
      </c>
      <c r="F15" s="4">
        <v>0.13086211681365967</v>
      </c>
      <c r="G15" s="4">
        <v>0.13086211681365967</v>
      </c>
      <c r="H15" s="2" t="s">
        <v>746</v>
      </c>
      <c r="I15" s="2" t="s">
        <v>41</v>
      </c>
      <c r="J15" s="4">
        <v>4</v>
      </c>
      <c r="K15" s="4">
        <v>3</v>
      </c>
      <c r="L15" s="2" t="s">
        <v>1915</v>
      </c>
    </row>
    <row r="16" spans="1:12" ht="15.4" x14ac:dyDescent="0.45">
      <c r="A16" s="2" t="s">
        <v>1914</v>
      </c>
      <c r="B16" s="3" t="s">
        <v>1913</v>
      </c>
      <c r="C16" s="16" t="s">
        <v>675</v>
      </c>
      <c r="D16" s="4">
        <v>1.7467774450778961E-2</v>
      </c>
      <c r="E16" s="4">
        <v>0.33188772201538086</v>
      </c>
      <c r="F16" s="4">
        <v>1.7467774450778961E-2</v>
      </c>
      <c r="G16" s="4">
        <v>0.19214552640914917</v>
      </c>
      <c r="H16" s="2" t="s">
        <v>134</v>
      </c>
      <c r="I16" s="2" t="s">
        <v>44</v>
      </c>
      <c r="J16" s="4">
        <v>9.0909090042114258</v>
      </c>
      <c r="K16" s="4">
        <v>3</v>
      </c>
      <c r="L16" s="2" t="s">
        <v>1912</v>
      </c>
    </row>
    <row r="17" spans="1:12" ht="15.4" x14ac:dyDescent="0.45">
      <c r="A17" s="2" t="s">
        <v>50</v>
      </c>
      <c r="B17" s="3" t="s">
        <v>442</v>
      </c>
      <c r="C17" s="16" t="s">
        <v>675</v>
      </c>
      <c r="D17" s="4">
        <v>6.1627484858036041E-2</v>
      </c>
      <c r="E17" s="4">
        <v>0.43139240145683289</v>
      </c>
      <c r="F17" s="4">
        <v>6.1627484858036041E-2</v>
      </c>
      <c r="G17" s="4">
        <v>0.24650993943214417</v>
      </c>
      <c r="H17" s="2" t="s">
        <v>134</v>
      </c>
      <c r="I17" s="2" t="s">
        <v>48</v>
      </c>
      <c r="J17" s="4">
        <v>5.5555553436279297</v>
      </c>
      <c r="K17" s="4">
        <v>3</v>
      </c>
      <c r="L17" s="2" t="s">
        <v>1911</v>
      </c>
    </row>
    <row r="18" spans="1:12" ht="15.4" x14ac:dyDescent="0.45">
      <c r="A18" s="2" t="s">
        <v>710</v>
      </c>
      <c r="B18" s="3" t="s">
        <v>711</v>
      </c>
      <c r="C18" s="16" t="s">
        <v>675</v>
      </c>
      <c r="D18" s="4">
        <v>1.0355062782764435E-2</v>
      </c>
      <c r="E18" s="4">
        <v>0.27958670258522034</v>
      </c>
      <c r="F18" s="4">
        <v>1.0355062782764435E-2</v>
      </c>
      <c r="G18" s="4">
        <v>0.18639113008975983</v>
      </c>
      <c r="H18" s="2" t="s">
        <v>9</v>
      </c>
      <c r="I18" s="2" t="s">
        <v>51</v>
      </c>
      <c r="J18" s="4">
        <v>7.843137264251709</v>
      </c>
      <c r="K18" s="4">
        <v>4</v>
      </c>
      <c r="L18" s="2" t="s">
        <v>1910</v>
      </c>
    </row>
    <row r="19" spans="1:12" ht="15.4" x14ac:dyDescent="0.45">
      <c r="A19" s="2" t="s">
        <v>1909</v>
      </c>
      <c r="B19" s="3" t="s">
        <v>1908</v>
      </c>
      <c r="C19" s="16" t="s">
        <v>675</v>
      </c>
      <c r="D19" s="4">
        <v>6.1627484858036041E-2</v>
      </c>
      <c r="E19" s="4">
        <v>0.43139240145683289</v>
      </c>
      <c r="F19" s="4">
        <v>6.1627484858036041E-2</v>
      </c>
      <c r="G19" s="4">
        <v>0.24650993943214417</v>
      </c>
      <c r="H19" s="2" t="s">
        <v>134</v>
      </c>
      <c r="I19" s="2" t="s">
        <v>54</v>
      </c>
      <c r="J19" s="4">
        <v>5.5555553436279297</v>
      </c>
      <c r="K19" s="4">
        <v>3</v>
      </c>
      <c r="L19" s="2" t="s">
        <v>1905</v>
      </c>
    </row>
    <row r="20" spans="1:12" ht="15.4" x14ac:dyDescent="0.45">
      <c r="A20" s="2" t="s">
        <v>1907</v>
      </c>
      <c r="B20" s="3" t="s">
        <v>1906</v>
      </c>
      <c r="C20" s="16" t="s">
        <v>675</v>
      </c>
      <c r="D20" s="4">
        <v>2.541496604681015E-2</v>
      </c>
      <c r="E20" s="4">
        <v>0.4066394567489624</v>
      </c>
      <c r="F20" s="4">
        <v>6.1627484858036041E-2</v>
      </c>
      <c r="G20" s="4">
        <v>0.24650993943214417</v>
      </c>
      <c r="H20" s="2" t="s">
        <v>9</v>
      </c>
      <c r="I20" s="2" t="s">
        <v>54</v>
      </c>
      <c r="J20" s="4">
        <v>7.8947367668151855</v>
      </c>
      <c r="K20" s="4">
        <v>3</v>
      </c>
      <c r="L20" s="2" t="s">
        <v>1905</v>
      </c>
    </row>
    <row r="21" spans="1:12" ht="15.4" x14ac:dyDescent="0.45">
      <c r="A21" s="2" t="s">
        <v>859</v>
      </c>
      <c r="B21" s="3" t="s">
        <v>860</v>
      </c>
      <c r="C21" s="16" t="s">
        <v>675</v>
      </c>
      <c r="D21" s="4">
        <v>1.1823779903352261E-2</v>
      </c>
      <c r="E21" s="4">
        <v>0.28377074003219604</v>
      </c>
      <c r="F21" s="4">
        <v>1.1823779903352261E-2</v>
      </c>
      <c r="G21" s="4">
        <v>0.18918047845363617</v>
      </c>
      <c r="H21" s="2" t="s">
        <v>134</v>
      </c>
      <c r="I21" s="2" t="s">
        <v>58</v>
      </c>
      <c r="J21" s="4">
        <v>7.5471696853637695</v>
      </c>
      <c r="K21" s="4">
        <v>4</v>
      </c>
      <c r="L21" s="2" t="s">
        <v>1904</v>
      </c>
    </row>
    <row r="22" spans="1:12" ht="15.4" x14ac:dyDescent="0.45">
      <c r="A22" s="2" t="s">
        <v>862</v>
      </c>
      <c r="B22" s="3" t="s">
        <v>863</v>
      </c>
      <c r="C22" s="16" t="s">
        <v>675</v>
      </c>
      <c r="D22" s="4">
        <v>2.7200939133763313E-2</v>
      </c>
      <c r="E22" s="4">
        <v>0.40801408886909485</v>
      </c>
      <c r="F22" s="4">
        <v>1.1823779903352261E-2</v>
      </c>
      <c r="G22" s="4">
        <v>0.18918047845363617</v>
      </c>
      <c r="H22" s="2" t="s">
        <v>9</v>
      </c>
      <c r="I22" s="2" t="s">
        <v>58</v>
      </c>
      <c r="J22" s="4">
        <v>7.6923074722290039</v>
      </c>
      <c r="K22" s="4">
        <v>3</v>
      </c>
      <c r="L22" s="2" t="s">
        <v>1903</v>
      </c>
    </row>
    <row r="23" spans="1:12" ht="15.4" x14ac:dyDescent="0.45">
      <c r="A23" s="2" t="s">
        <v>720</v>
      </c>
      <c r="B23" s="3" t="s">
        <v>721</v>
      </c>
      <c r="C23" s="16" t="s">
        <v>675</v>
      </c>
      <c r="D23" s="4">
        <v>5.36334328353405E-2</v>
      </c>
      <c r="E23" s="4">
        <v>0.48270091414451599</v>
      </c>
      <c r="F23" s="4">
        <v>5.36334328353405E-2</v>
      </c>
      <c r="G23" s="4">
        <v>0.3218005895614624</v>
      </c>
      <c r="H23" s="2" t="s">
        <v>9</v>
      </c>
      <c r="I23" s="2" t="s">
        <v>62</v>
      </c>
      <c r="J23" s="4">
        <v>5.8823528289794922</v>
      </c>
      <c r="K23" s="4">
        <v>3</v>
      </c>
      <c r="L23" s="2" t="s">
        <v>1902</v>
      </c>
    </row>
    <row r="24" spans="1:12" ht="15.4" x14ac:dyDescent="0.45">
      <c r="A24" s="2" t="s">
        <v>723</v>
      </c>
      <c r="B24" s="3" t="s">
        <v>724</v>
      </c>
      <c r="C24" s="16" t="s">
        <v>675</v>
      </c>
      <c r="D24" s="4">
        <v>3.7105470895767212E-2</v>
      </c>
      <c r="E24" s="4">
        <v>0.48237109184265137</v>
      </c>
      <c r="F24" s="4">
        <v>5.36334328353405E-2</v>
      </c>
      <c r="G24" s="4">
        <v>0.3218005895614624</v>
      </c>
      <c r="H24" s="2" t="s">
        <v>67</v>
      </c>
      <c r="I24" s="2" t="s">
        <v>62</v>
      </c>
      <c r="J24" s="4">
        <v>6.8181819915771484</v>
      </c>
      <c r="K24" s="4">
        <v>3</v>
      </c>
      <c r="L24" s="2" t="s">
        <v>1902</v>
      </c>
    </row>
    <row r="25" spans="1:12" ht="15.4" x14ac:dyDescent="0.45">
      <c r="A25" s="2" t="s">
        <v>736</v>
      </c>
      <c r="B25" s="3" t="s">
        <v>737</v>
      </c>
      <c r="C25" s="16" t="s">
        <v>675</v>
      </c>
      <c r="D25" s="4">
        <v>1.9136408343911171E-2</v>
      </c>
      <c r="E25" s="4">
        <v>0.34445533156394958</v>
      </c>
      <c r="F25" s="4">
        <v>2.0726956427097321E-2</v>
      </c>
      <c r="G25" s="4">
        <v>0.20726956427097321</v>
      </c>
      <c r="H25" s="2" t="s">
        <v>67</v>
      </c>
      <c r="I25" s="2" t="s">
        <v>64</v>
      </c>
      <c r="J25" s="4">
        <v>5.4347825050354004</v>
      </c>
      <c r="K25" s="4">
        <v>5</v>
      </c>
      <c r="L25" s="2" t="s">
        <v>1901</v>
      </c>
    </row>
    <row r="26" spans="1:12" ht="15.4" x14ac:dyDescent="0.45">
      <c r="A26" s="2" t="s">
        <v>1900</v>
      </c>
      <c r="B26" s="3" t="s">
        <v>1899</v>
      </c>
      <c r="C26" s="16" t="s">
        <v>675</v>
      </c>
      <c r="D26" s="4">
        <v>6.7246913909912109E-2</v>
      </c>
      <c r="E26" s="4">
        <v>0.40348148345947266</v>
      </c>
      <c r="F26" s="4">
        <v>2.0726956427097321E-2</v>
      </c>
      <c r="G26" s="4">
        <v>0.20726956427097321</v>
      </c>
      <c r="H26" s="2" t="s">
        <v>67</v>
      </c>
      <c r="I26" s="2" t="s">
        <v>64</v>
      </c>
      <c r="J26" s="4">
        <v>5.3571429252624512</v>
      </c>
      <c r="K26" s="4">
        <v>3</v>
      </c>
      <c r="L26" s="2" t="s">
        <v>1898</v>
      </c>
    </row>
    <row r="27" spans="1:12" ht="15.4" x14ac:dyDescent="0.45">
      <c r="A27" s="2" t="s">
        <v>1897</v>
      </c>
      <c r="B27" s="3" t="s">
        <v>1896</v>
      </c>
      <c r="C27" s="16" t="s">
        <v>675</v>
      </c>
      <c r="D27" s="4">
        <v>4.1793741285800934E-2</v>
      </c>
      <c r="E27" s="4">
        <v>0.45973116159439087</v>
      </c>
      <c r="F27" s="4">
        <v>4.1793741285800934E-2</v>
      </c>
      <c r="G27" s="4">
        <v>0.29255619645118713</v>
      </c>
      <c r="H27" s="2" t="s">
        <v>134</v>
      </c>
      <c r="I27" s="2" t="s">
        <v>68</v>
      </c>
      <c r="J27" s="4">
        <v>5.1282052993774414</v>
      </c>
      <c r="K27" s="4">
        <v>4</v>
      </c>
      <c r="L27" s="2" t="s">
        <v>1895</v>
      </c>
    </row>
    <row r="28" spans="1:12" ht="15.4" x14ac:dyDescent="0.45">
      <c r="A28" s="2" t="s">
        <v>1894</v>
      </c>
      <c r="B28" s="3" t="s">
        <v>1893</v>
      </c>
      <c r="C28" s="16" t="s">
        <v>675</v>
      </c>
      <c r="D28" s="4">
        <v>6.4084711484611034E-3</v>
      </c>
      <c r="E28" s="4">
        <v>0.21788802742958069</v>
      </c>
      <c r="F28" s="4">
        <v>4.1793741285800934E-2</v>
      </c>
      <c r="G28" s="4">
        <v>0.29255619645118713</v>
      </c>
      <c r="H28" s="2" t="s">
        <v>9</v>
      </c>
      <c r="I28" s="2" t="s">
        <v>68</v>
      </c>
      <c r="J28" s="4">
        <v>13.043478012084961</v>
      </c>
      <c r="K28" s="4">
        <v>3</v>
      </c>
      <c r="L28" s="2" t="s">
        <v>1892</v>
      </c>
    </row>
    <row r="29" spans="1:12" ht="15.4" x14ac:dyDescent="0.45">
      <c r="A29" s="2" t="s">
        <v>1891</v>
      </c>
      <c r="B29" s="3" t="s">
        <v>1890</v>
      </c>
      <c r="C29" s="16" t="s">
        <v>675</v>
      </c>
      <c r="D29" s="4">
        <v>7.1628987789154053E-3</v>
      </c>
      <c r="E29" s="4">
        <v>0.23637565970420837</v>
      </c>
      <c r="F29" s="4">
        <v>7.1628987789154053E-3</v>
      </c>
      <c r="G29" s="4">
        <v>0.15042087435722351</v>
      </c>
      <c r="H29" s="2" t="s">
        <v>9</v>
      </c>
      <c r="I29" s="2" t="s">
        <v>70</v>
      </c>
      <c r="J29" s="4">
        <v>4.7904191017150879</v>
      </c>
      <c r="K29" s="4">
        <v>8</v>
      </c>
      <c r="L29" s="2" t="s">
        <v>1889</v>
      </c>
    </row>
    <row r="30" spans="1:12" ht="15.4" x14ac:dyDescent="0.45">
      <c r="A30" s="2" t="s">
        <v>1888</v>
      </c>
      <c r="B30" s="3" t="s">
        <v>1887</v>
      </c>
      <c r="C30" s="16" t="s">
        <v>675</v>
      </c>
      <c r="D30" s="4">
        <v>1.1073730885982513E-2</v>
      </c>
      <c r="E30" s="4">
        <v>0.28791701793670654</v>
      </c>
      <c r="F30" s="4">
        <v>7.1628987789154053E-3</v>
      </c>
      <c r="G30" s="4">
        <v>0.15042087435722351</v>
      </c>
      <c r="H30" s="2" t="s">
        <v>80</v>
      </c>
      <c r="I30" s="2" t="s">
        <v>70</v>
      </c>
      <c r="J30" s="4">
        <v>7.6923074722290039</v>
      </c>
      <c r="K30" s="4">
        <v>4</v>
      </c>
      <c r="L30" s="2" t="s">
        <v>1886</v>
      </c>
    </row>
    <row r="31" spans="1:12" ht="15.4" x14ac:dyDescent="0.45">
      <c r="A31" s="2" t="s">
        <v>1885</v>
      </c>
      <c r="B31" s="3" t="s">
        <v>1884</v>
      </c>
      <c r="C31" s="16" t="s">
        <v>675</v>
      </c>
      <c r="D31" s="4">
        <v>5.6731761433184147E-3</v>
      </c>
      <c r="E31" s="4">
        <v>0.1985611766576767</v>
      </c>
      <c r="F31" s="4">
        <v>4.926423542201519E-3</v>
      </c>
      <c r="G31" s="4">
        <v>0.11330774426460266</v>
      </c>
      <c r="H31" s="2" t="s">
        <v>9</v>
      </c>
      <c r="I31" s="2" t="s">
        <v>75</v>
      </c>
      <c r="J31" s="4">
        <v>9.3023252487182617</v>
      </c>
      <c r="K31" s="4">
        <v>4</v>
      </c>
      <c r="L31" s="2" t="s">
        <v>1883</v>
      </c>
    </row>
    <row r="32" spans="1:12" ht="15.4" x14ac:dyDescent="0.45">
      <c r="A32" s="2" t="s">
        <v>1882</v>
      </c>
      <c r="B32" s="3" t="s">
        <v>1881</v>
      </c>
      <c r="C32" s="16" t="s">
        <v>675</v>
      </c>
      <c r="D32" s="4">
        <v>1.1148985475301743E-2</v>
      </c>
      <c r="E32" s="4">
        <v>0.27872464060783386</v>
      </c>
      <c r="F32" s="4">
        <v>4.926423542201519E-3</v>
      </c>
      <c r="G32" s="4">
        <v>0.11330774426460266</v>
      </c>
      <c r="H32" s="2" t="s">
        <v>1880</v>
      </c>
      <c r="I32" s="2" t="s">
        <v>75</v>
      </c>
      <c r="J32" s="4">
        <v>10.714285850524902</v>
      </c>
      <c r="K32" s="4">
        <v>3</v>
      </c>
      <c r="L32" s="2" t="s">
        <v>1879</v>
      </c>
    </row>
    <row r="33" spans="1:12" ht="15.4" x14ac:dyDescent="0.45">
      <c r="A33" s="2" t="s">
        <v>1878</v>
      </c>
      <c r="B33" s="3" t="s">
        <v>1877</v>
      </c>
      <c r="C33" s="16" t="s">
        <v>675</v>
      </c>
      <c r="D33" s="4">
        <v>2.4479968473315239E-2</v>
      </c>
      <c r="E33" s="4">
        <v>0.41615948081016541</v>
      </c>
      <c r="F33" s="4">
        <v>1.1130445636808872E-2</v>
      </c>
      <c r="G33" s="4">
        <v>0.18921758234500885</v>
      </c>
      <c r="H33" s="2" t="s">
        <v>134</v>
      </c>
      <c r="I33" s="2" t="s">
        <v>81</v>
      </c>
      <c r="J33" s="4">
        <v>4.5112781524658203</v>
      </c>
      <c r="K33" s="4">
        <v>6</v>
      </c>
      <c r="L33" s="2" t="s">
        <v>1876</v>
      </c>
    </row>
    <row r="34" spans="1:12" ht="15.4" x14ac:dyDescent="0.45">
      <c r="A34" s="2" t="s">
        <v>1875</v>
      </c>
      <c r="B34" s="3" t="s">
        <v>1874</v>
      </c>
      <c r="C34" s="16" t="s">
        <v>675</v>
      </c>
      <c r="D34" s="4">
        <v>5.36334328353405E-2</v>
      </c>
      <c r="E34" s="4">
        <v>0.48270091414451599</v>
      </c>
      <c r="F34" s="4">
        <v>1.1130445636808872E-2</v>
      </c>
      <c r="G34" s="4">
        <v>0.18921758234500885</v>
      </c>
      <c r="H34" s="2" t="s">
        <v>134</v>
      </c>
      <c r="I34" s="2" t="s">
        <v>81</v>
      </c>
      <c r="J34" s="4">
        <v>5.8823528289794922</v>
      </c>
      <c r="K34" s="4">
        <v>3</v>
      </c>
      <c r="L34" s="2" t="s">
        <v>1873</v>
      </c>
    </row>
    <row r="35" spans="1:12" ht="15.4" x14ac:dyDescent="0.45">
      <c r="A35" s="2" t="s">
        <v>1872</v>
      </c>
      <c r="B35" s="3" t="s">
        <v>1871</v>
      </c>
      <c r="C35" s="16" t="s">
        <v>675</v>
      </c>
      <c r="D35" s="4">
        <v>1.348317414522171E-2</v>
      </c>
      <c r="E35" s="4">
        <v>0.31011301279067993</v>
      </c>
      <c r="F35" s="4">
        <v>1.1130445636808872E-2</v>
      </c>
      <c r="G35" s="4">
        <v>0.18921758234500885</v>
      </c>
      <c r="H35" s="2" t="s">
        <v>9</v>
      </c>
      <c r="I35" s="2" t="s">
        <v>81</v>
      </c>
      <c r="J35" s="4">
        <v>10</v>
      </c>
      <c r="K35" s="4">
        <v>3</v>
      </c>
      <c r="L35" s="2" t="s">
        <v>1870</v>
      </c>
    </row>
    <row r="36" spans="1:12" ht="15.4" x14ac:dyDescent="0.45">
      <c r="A36" s="2" t="s">
        <v>1869</v>
      </c>
      <c r="B36" s="3" t="s">
        <v>1868</v>
      </c>
      <c r="C36" s="16" t="s">
        <v>675</v>
      </c>
      <c r="D36" s="4">
        <v>5.2970820106565952E-3</v>
      </c>
      <c r="E36" s="4">
        <v>0.19599202275276184</v>
      </c>
      <c r="F36" s="4">
        <v>1.5092486515641212E-2</v>
      </c>
      <c r="G36" s="4">
        <v>0.22638730704784393</v>
      </c>
      <c r="H36" s="2" t="s">
        <v>9</v>
      </c>
      <c r="I36" s="2" t="s">
        <v>86</v>
      </c>
      <c r="J36" s="4">
        <v>4.6632122993469238</v>
      </c>
      <c r="K36" s="4">
        <v>9</v>
      </c>
      <c r="L36" s="2" t="s">
        <v>1867</v>
      </c>
    </row>
    <row r="37" spans="1:12" ht="15.4" x14ac:dyDescent="0.45">
      <c r="A37" s="2" t="s">
        <v>1866</v>
      </c>
      <c r="B37" s="3" t="s">
        <v>1865</v>
      </c>
      <c r="C37" s="16" t="s">
        <v>675</v>
      </c>
      <c r="D37" s="4">
        <v>2.2017420269548893E-3</v>
      </c>
      <c r="E37" s="4">
        <v>8.806968480348587E-2</v>
      </c>
      <c r="F37" s="4">
        <v>1.5092486515641212E-2</v>
      </c>
      <c r="G37" s="4">
        <v>0.22638730704784393</v>
      </c>
      <c r="H37" s="2" t="s">
        <v>9</v>
      </c>
      <c r="I37" s="2" t="s">
        <v>86</v>
      </c>
      <c r="J37" s="4">
        <v>5.3254437446594238</v>
      </c>
      <c r="K37" s="4">
        <v>9</v>
      </c>
      <c r="L37" s="2" t="s">
        <v>1864</v>
      </c>
    </row>
    <row r="38" spans="1:12" ht="15.4" x14ac:dyDescent="0.45">
      <c r="A38" s="2" t="s">
        <v>211</v>
      </c>
      <c r="B38" s="3" t="s">
        <v>515</v>
      </c>
      <c r="C38" s="16" t="s">
        <v>675</v>
      </c>
      <c r="D38" s="4">
        <v>0.108950175344944</v>
      </c>
      <c r="E38" s="4">
        <v>0.3268505334854126</v>
      </c>
      <c r="F38" s="4">
        <v>1.5092486515641212E-2</v>
      </c>
      <c r="G38" s="4">
        <v>0.22638730704784393</v>
      </c>
      <c r="H38" s="2" t="s">
        <v>67</v>
      </c>
      <c r="I38" s="2" t="s">
        <v>86</v>
      </c>
      <c r="J38" s="4">
        <v>4.3478260040283203</v>
      </c>
      <c r="K38" s="4">
        <v>3</v>
      </c>
      <c r="L38" s="2" t="s">
        <v>1863</v>
      </c>
    </row>
    <row r="39" spans="1:12" ht="15.4" x14ac:dyDescent="0.45">
      <c r="A39" s="2" t="s">
        <v>1862</v>
      </c>
      <c r="B39" s="3" t="s">
        <v>1861</v>
      </c>
      <c r="C39" s="16" t="s">
        <v>675</v>
      </c>
      <c r="D39" s="4">
        <v>2.143253805115819E-3</v>
      </c>
      <c r="E39" s="4">
        <v>8.7873399257659912E-2</v>
      </c>
      <c r="F39" s="4">
        <v>1.5092486515641212E-2</v>
      </c>
      <c r="G39" s="4">
        <v>0.22638730704784393</v>
      </c>
      <c r="H39" s="2" t="s">
        <v>80</v>
      </c>
      <c r="I39" s="2" t="s">
        <v>86</v>
      </c>
      <c r="J39" s="4">
        <v>12.121212005615234</v>
      </c>
      <c r="K39" s="4">
        <v>4</v>
      </c>
      <c r="L39" s="2" t="s">
        <v>1860</v>
      </c>
    </row>
    <row r="40" spans="1:12" ht="15.4" x14ac:dyDescent="0.45">
      <c r="A40" s="2" t="s">
        <v>1859</v>
      </c>
      <c r="B40" s="3" t="s">
        <v>1858</v>
      </c>
      <c r="C40" s="16" t="s">
        <v>675</v>
      </c>
      <c r="D40" s="4">
        <v>0.10199245065450668</v>
      </c>
      <c r="E40" s="4">
        <v>0.50996226072311401</v>
      </c>
      <c r="F40" s="4">
        <v>5.7292362907901406E-4</v>
      </c>
      <c r="G40" s="4">
        <v>1.375016663223505E-2</v>
      </c>
      <c r="H40" s="2" t="s">
        <v>745</v>
      </c>
      <c r="I40" s="2" t="s">
        <v>90</v>
      </c>
      <c r="J40" s="4">
        <v>4.4776120185852051</v>
      </c>
      <c r="K40" s="4">
        <v>3</v>
      </c>
      <c r="L40" s="2" t="s">
        <v>1857</v>
      </c>
    </row>
    <row r="41" spans="1:12" ht="15.4" x14ac:dyDescent="0.45">
      <c r="A41" s="2" t="s">
        <v>1856</v>
      </c>
      <c r="B41" s="3" t="s">
        <v>1855</v>
      </c>
      <c r="C41" s="16" t="s">
        <v>675</v>
      </c>
      <c r="D41" s="4">
        <v>1.1073730885982513E-2</v>
      </c>
      <c r="E41" s="4">
        <v>0.28791701793670654</v>
      </c>
      <c r="F41" s="4">
        <v>5.7292362907901406E-4</v>
      </c>
      <c r="G41" s="4">
        <v>1.375016663223505E-2</v>
      </c>
      <c r="H41" s="2" t="s">
        <v>80</v>
      </c>
      <c r="I41" s="2" t="s">
        <v>90</v>
      </c>
      <c r="J41" s="4">
        <v>7.6923074722290039</v>
      </c>
      <c r="K41" s="4">
        <v>4</v>
      </c>
      <c r="L41" s="2" t="s">
        <v>1854</v>
      </c>
    </row>
    <row r="42" spans="1:12" ht="15.4" x14ac:dyDescent="0.45">
      <c r="A42" s="2" t="s">
        <v>694</v>
      </c>
      <c r="B42" s="3" t="s">
        <v>695</v>
      </c>
      <c r="C42" s="16" t="s">
        <v>675</v>
      </c>
      <c r="D42" s="4">
        <v>2.5050714612007141E-3</v>
      </c>
      <c r="E42" s="4">
        <v>9.769778698682785E-2</v>
      </c>
      <c r="F42" s="4">
        <v>5.7292362907901406E-4</v>
      </c>
      <c r="G42" s="4">
        <v>1.375016663223505E-2</v>
      </c>
      <c r="H42" s="2" t="s">
        <v>80</v>
      </c>
      <c r="I42" s="2" t="s">
        <v>90</v>
      </c>
      <c r="J42" s="4">
        <v>6.3636364936828613</v>
      </c>
      <c r="K42" s="4">
        <v>7</v>
      </c>
      <c r="L42" s="2" t="s">
        <v>1853</v>
      </c>
    </row>
    <row r="43" spans="1:12" ht="15.4" x14ac:dyDescent="0.45">
      <c r="A43" s="2" t="s">
        <v>1852</v>
      </c>
      <c r="B43" s="3" t="s">
        <v>1851</v>
      </c>
      <c r="C43" s="16" t="s">
        <v>675</v>
      </c>
      <c r="D43" s="4">
        <v>8.9030805975198746E-3</v>
      </c>
      <c r="E43" s="4">
        <v>0.25818935036659241</v>
      </c>
      <c r="F43" s="4">
        <v>5.7292362907901406E-4</v>
      </c>
      <c r="G43" s="4">
        <v>1.375016663223505E-2</v>
      </c>
      <c r="H43" s="2" t="s">
        <v>80</v>
      </c>
      <c r="I43" s="2" t="s">
        <v>90</v>
      </c>
      <c r="J43" s="4">
        <v>6.5789475440979004</v>
      </c>
      <c r="K43" s="4">
        <v>5</v>
      </c>
      <c r="L43" s="2" t="s">
        <v>1850</v>
      </c>
    </row>
    <row r="44" spans="1:12" ht="15.4" x14ac:dyDescent="0.45">
      <c r="A44" s="2" t="s">
        <v>1849</v>
      </c>
      <c r="B44" s="3" t="s">
        <v>1848</v>
      </c>
      <c r="C44" s="16" t="s">
        <v>675</v>
      </c>
      <c r="D44" s="4">
        <v>3.5851157736033201E-3</v>
      </c>
      <c r="E44" s="4">
        <v>0.13623440265655518</v>
      </c>
      <c r="F44" s="4">
        <v>5.7292362907901406E-4</v>
      </c>
      <c r="G44" s="4">
        <v>1.375016663223505E-2</v>
      </c>
      <c r="H44" s="2" t="s">
        <v>80</v>
      </c>
      <c r="I44" s="2" t="s">
        <v>90</v>
      </c>
      <c r="J44" s="4">
        <v>6.8181819915771484</v>
      </c>
      <c r="K44" s="4">
        <v>6</v>
      </c>
      <c r="L44" s="2" t="s">
        <v>1847</v>
      </c>
    </row>
    <row r="45" spans="1:12" ht="15.4" x14ac:dyDescent="0.45">
      <c r="A45" s="2" t="s">
        <v>1846</v>
      </c>
      <c r="B45" s="3" t="s">
        <v>1845</v>
      </c>
      <c r="C45" s="16" t="s">
        <v>675</v>
      </c>
      <c r="D45" s="4">
        <v>4.517611488699913E-2</v>
      </c>
      <c r="E45" s="4">
        <v>0.4517611563205719</v>
      </c>
      <c r="F45" s="4">
        <v>5.7292362907901406E-4</v>
      </c>
      <c r="G45" s="4">
        <v>1.375016663223505E-2</v>
      </c>
      <c r="H45" s="2" t="s">
        <v>80</v>
      </c>
      <c r="I45" s="2" t="s">
        <v>90</v>
      </c>
      <c r="J45" s="4">
        <v>5</v>
      </c>
      <c r="K45" s="4">
        <v>4</v>
      </c>
      <c r="L45" s="2" t="s">
        <v>1844</v>
      </c>
    </row>
    <row r="46" spans="1:12" ht="15.4" x14ac:dyDescent="0.45">
      <c r="A46" s="2" t="s">
        <v>1843</v>
      </c>
      <c r="B46" s="3" t="s">
        <v>1842</v>
      </c>
      <c r="C46" s="16" t="s">
        <v>675</v>
      </c>
      <c r="D46" s="4">
        <v>9.0679414570331573E-3</v>
      </c>
      <c r="E46" s="4">
        <v>0.2539023756980896</v>
      </c>
      <c r="F46" s="4">
        <v>4.2960155042237602E-6</v>
      </c>
      <c r="G46" s="4">
        <v>1.0740038851508871E-4</v>
      </c>
      <c r="H46" s="2" t="s">
        <v>134</v>
      </c>
      <c r="I46" s="2" t="s">
        <v>95</v>
      </c>
      <c r="J46" s="4">
        <v>11.538461685180664</v>
      </c>
      <c r="K46" s="4">
        <v>3</v>
      </c>
      <c r="L46" s="2" t="s">
        <v>1837</v>
      </c>
    </row>
    <row r="47" spans="1:12" ht="15.4" x14ac:dyDescent="0.45">
      <c r="A47" s="2" t="s">
        <v>1654</v>
      </c>
      <c r="B47" s="3" t="s">
        <v>1655</v>
      </c>
      <c r="C47" s="16" t="s">
        <v>675</v>
      </c>
      <c r="D47" s="4">
        <v>5.0153740448877215E-4</v>
      </c>
      <c r="E47" s="4">
        <v>2.1064572036266327E-2</v>
      </c>
      <c r="F47" s="4">
        <v>4.2960155042237602E-6</v>
      </c>
      <c r="G47" s="4">
        <v>1.0740038851508871E-4</v>
      </c>
      <c r="H47" s="2" t="s">
        <v>134</v>
      </c>
      <c r="I47" s="2" t="s">
        <v>95</v>
      </c>
      <c r="J47" s="4">
        <v>6.569343090057373</v>
      </c>
      <c r="K47" s="4">
        <v>9</v>
      </c>
      <c r="L47" s="2" t="s">
        <v>1841</v>
      </c>
    </row>
    <row r="48" spans="1:12" ht="15.4" x14ac:dyDescent="0.45">
      <c r="A48" s="2" t="s">
        <v>734</v>
      </c>
      <c r="B48" s="3" t="s">
        <v>735</v>
      </c>
      <c r="C48" s="16" t="s">
        <v>675</v>
      </c>
      <c r="D48" s="4">
        <v>7.5544444371189456E-6</v>
      </c>
      <c r="E48" s="4">
        <v>3.399499983061105E-4</v>
      </c>
      <c r="F48" s="4">
        <v>4.2960155042237602E-6</v>
      </c>
      <c r="G48" s="4">
        <v>1.0740038851508871E-4</v>
      </c>
      <c r="H48" s="2" t="s">
        <v>134</v>
      </c>
      <c r="I48" s="2" t="s">
        <v>95</v>
      </c>
      <c r="J48" s="4">
        <v>5.6426334381103516</v>
      </c>
      <c r="K48" s="4">
        <v>18</v>
      </c>
      <c r="L48" s="2" t="s">
        <v>1840</v>
      </c>
    </row>
    <row r="49" spans="1:12" ht="15.4" x14ac:dyDescent="0.45">
      <c r="A49" s="2" t="s">
        <v>1657</v>
      </c>
      <c r="B49" s="3" t="s">
        <v>1658</v>
      </c>
      <c r="C49" s="16" t="s">
        <v>675</v>
      </c>
      <c r="D49" s="4">
        <v>4.0606761467643082E-4</v>
      </c>
      <c r="E49" s="4">
        <v>1.7460906878113747E-2</v>
      </c>
      <c r="F49" s="4">
        <v>4.2960155042237602E-6</v>
      </c>
      <c r="G49" s="4">
        <v>1.0740038851508871E-4</v>
      </c>
      <c r="H49" s="2" t="s">
        <v>117</v>
      </c>
      <c r="I49" s="2" t="s">
        <v>95</v>
      </c>
      <c r="J49" s="4">
        <v>10.344827651977539</v>
      </c>
      <c r="K49" s="4">
        <v>6</v>
      </c>
      <c r="L49" s="2" t="s">
        <v>1836</v>
      </c>
    </row>
    <row r="50" spans="1:12" ht="15.4" x14ac:dyDescent="0.45">
      <c r="A50" s="2" t="s">
        <v>1839</v>
      </c>
      <c r="B50" s="3" t="s">
        <v>1838</v>
      </c>
      <c r="C50" s="16" t="s">
        <v>675</v>
      </c>
      <c r="D50" s="4">
        <v>7.2344960644841194E-3</v>
      </c>
      <c r="E50" s="4">
        <v>0.23150387406349182</v>
      </c>
      <c r="F50" s="4">
        <v>4.2960155042237602E-6</v>
      </c>
      <c r="G50" s="4">
        <v>1.0740038851508871E-4</v>
      </c>
      <c r="H50" s="2" t="s">
        <v>9</v>
      </c>
      <c r="I50" s="2" t="s">
        <v>95</v>
      </c>
      <c r="J50" s="4">
        <v>12.5</v>
      </c>
      <c r="K50" s="4">
        <v>3</v>
      </c>
      <c r="L50" s="2" t="s">
        <v>1837</v>
      </c>
    </row>
    <row r="51" spans="1:12" ht="15.4" x14ac:dyDescent="0.45">
      <c r="A51" s="2" t="s">
        <v>1660</v>
      </c>
      <c r="B51" s="3" t="s">
        <v>1661</v>
      </c>
      <c r="C51" s="16" t="s">
        <v>675</v>
      </c>
      <c r="D51" s="4">
        <v>3.3495394745841622E-4</v>
      </c>
      <c r="E51" s="4">
        <v>1.4737973921000957E-2</v>
      </c>
      <c r="F51" s="4">
        <v>4.2960155042237602E-6</v>
      </c>
      <c r="G51" s="4">
        <v>1.0740038851508871E-4</v>
      </c>
      <c r="H51" s="2" t="s">
        <v>67</v>
      </c>
      <c r="I51" s="2" t="s">
        <v>95</v>
      </c>
      <c r="J51" s="4">
        <v>10.714285850524902</v>
      </c>
      <c r="K51" s="4">
        <v>6</v>
      </c>
      <c r="L51" s="2" t="s">
        <v>1836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EC469-D1C8-4127-A199-C90F9EB5DBCB}">
  <dimension ref="A1:L28"/>
  <sheetViews>
    <sheetView workbookViewId="0">
      <selection sqref="A1:L1"/>
    </sheetView>
  </sheetViews>
  <sheetFormatPr defaultRowHeight="12.75" x14ac:dyDescent="0.4"/>
  <cols>
    <col min="1" max="1" width="10" style="9" bestFit="1" customWidth="1"/>
    <col min="2" max="2" width="34.86328125" style="9" customWidth="1"/>
    <col min="3" max="3" width="17.796875" style="15" customWidth="1"/>
    <col min="4" max="4" width="11" style="9" bestFit="1" customWidth="1"/>
    <col min="5" max="5" width="17.53125" style="9" customWidth="1"/>
    <col min="6" max="6" width="12" style="9" bestFit="1" customWidth="1"/>
    <col min="7" max="7" width="17.6640625" style="9" customWidth="1"/>
    <col min="8" max="8" width="14.1328125" style="9" customWidth="1"/>
    <col min="9" max="9" width="11.19921875" style="9" customWidth="1"/>
    <col min="10" max="10" width="12.33203125" style="9" customWidth="1"/>
    <col min="11" max="11" width="9" style="9" bestFit="1" customWidth="1"/>
    <col min="12" max="12" width="43.06640625" style="9" customWidth="1"/>
    <col min="13" max="16384" width="9.06640625" style="9"/>
  </cols>
  <sheetData>
    <row r="1" spans="1:12" s="13" customFormat="1" ht="13.15" x14ac:dyDescent="0.4">
      <c r="A1" s="39" t="s">
        <v>2465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2" s="12" customFormat="1" ht="45" customHeight="1" x14ac:dyDescent="0.4">
      <c r="A2" s="11" t="s">
        <v>415</v>
      </c>
      <c r="B2" s="11" t="s">
        <v>416</v>
      </c>
      <c r="C2" s="11" t="s">
        <v>417</v>
      </c>
      <c r="D2" s="11" t="s">
        <v>418</v>
      </c>
      <c r="E2" s="11" t="s">
        <v>419</v>
      </c>
      <c r="F2" s="11" t="s">
        <v>420</v>
      </c>
      <c r="G2" s="11" t="s">
        <v>421</v>
      </c>
      <c r="H2" s="11" t="s">
        <v>422</v>
      </c>
      <c r="I2" s="11" t="s">
        <v>423</v>
      </c>
      <c r="J2" s="11" t="s">
        <v>424</v>
      </c>
      <c r="K2" s="11" t="s">
        <v>425</v>
      </c>
      <c r="L2" s="11" t="s">
        <v>426</v>
      </c>
    </row>
    <row r="3" spans="1:12" ht="15.4" x14ac:dyDescent="0.4">
      <c r="A3" s="5" t="s">
        <v>1835</v>
      </c>
      <c r="B3" s="6" t="s">
        <v>1834</v>
      </c>
      <c r="C3" s="14" t="s">
        <v>641</v>
      </c>
      <c r="D3" s="7">
        <v>0.11417569220066071</v>
      </c>
      <c r="E3" s="7">
        <v>0.11417569220066071</v>
      </c>
      <c r="F3" s="7">
        <v>0.11417569220066071</v>
      </c>
      <c r="G3" s="7">
        <v>0.11417569220066071</v>
      </c>
      <c r="H3" s="5" t="s">
        <v>1833</v>
      </c>
      <c r="I3" s="5" t="s">
        <v>3</v>
      </c>
      <c r="J3" s="7">
        <v>4.3478260040283203</v>
      </c>
      <c r="K3" s="7">
        <v>3</v>
      </c>
      <c r="L3" s="5" t="s">
        <v>1832</v>
      </c>
    </row>
    <row r="4" spans="1:12" ht="15.4" x14ac:dyDescent="0.4">
      <c r="A4" s="5" t="s">
        <v>1561</v>
      </c>
      <c r="B4" s="6" t="s">
        <v>1562</v>
      </c>
      <c r="C4" s="14" t="s">
        <v>2460</v>
      </c>
      <c r="D4" s="7">
        <v>7.6804324984550476E-2</v>
      </c>
      <c r="E4" s="7">
        <v>0.38402161002159119</v>
      </c>
      <c r="F4" s="7">
        <v>7.6804324984550476E-2</v>
      </c>
      <c r="G4" s="7">
        <v>0.3072172999382019</v>
      </c>
      <c r="H4" s="5" t="s">
        <v>134</v>
      </c>
      <c r="I4" s="5" t="s">
        <v>7</v>
      </c>
      <c r="J4" s="7">
        <v>5.1724138259887695</v>
      </c>
      <c r="K4" s="7">
        <v>3</v>
      </c>
      <c r="L4" s="5" t="s">
        <v>1831</v>
      </c>
    </row>
    <row r="5" spans="1:12" ht="15.4" x14ac:dyDescent="0.4">
      <c r="A5" s="5" t="s">
        <v>1830</v>
      </c>
      <c r="B5" s="6" t="s">
        <v>1829</v>
      </c>
      <c r="C5" s="14" t="s">
        <v>641</v>
      </c>
      <c r="D5" s="7">
        <v>1.8263015896081924E-2</v>
      </c>
      <c r="E5" s="7">
        <v>0.25568222999572754</v>
      </c>
      <c r="F5" s="7">
        <v>1.8263015896081924E-2</v>
      </c>
      <c r="G5" s="7">
        <v>0.18263016641139984</v>
      </c>
      <c r="H5" s="5" t="s">
        <v>40</v>
      </c>
      <c r="I5" s="5" t="s">
        <v>10</v>
      </c>
      <c r="J5" s="7">
        <v>5.6179776191711426</v>
      </c>
      <c r="K5" s="7">
        <v>5</v>
      </c>
      <c r="L5" s="5" t="s">
        <v>1828</v>
      </c>
    </row>
    <row r="6" spans="1:12" ht="15.4" x14ac:dyDescent="0.4">
      <c r="A6" s="5" t="s">
        <v>1827</v>
      </c>
      <c r="B6" s="6" t="s">
        <v>1826</v>
      </c>
      <c r="C6" s="14" t="s">
        <v>641</v>
      </c>
      <c r="D6" s="7">
        <v>6.8397536873817444E-2</v>
      </c>
      <c r="E6" s="7">
        <v>0.41038522124290466</v>
      </c>
      <c r="F6" s="7">
        <v>6.8397536873817444E-2</v>
      </c>
      <c r="G6" s="7">
        <v>0.34198766946792603</v>
      </c>
      <c r="H6" s="5" t="s">
        <v>6</v>
      </c>
      <c r="I6" s="5" t="s">
        <v>13</v>
      </c>
      <c r="J6" s="7">
        <v>4.4444446563720703</v>
      </c>
      <c r="K6" s="7">
        <v>4</v>
      </c>
      <c r="L6" s="5" t="s">
        <v>1825</v>
      </c>
    </row>
    <row r="7" spans="1:12" ht="15.4" x14ac:dyDescent="0.4">
      <c r="A7" s="5" t="s">
        <v>1824</v>
      </c>
      <c r="B7" s="6" t="s">
        <v>1823</v>
      </c>
      <c r="C7" s="14" t="s">
        <v>641</v>
      </c>
      <c r="D7" s="7">
        <v>2.543342113494873E-2</v>
      </c>
      <c r="E7" s="7">
        <v>0.27976763248443604</v>
      </c>
      <c r="F7" s="7">
        <v>2.543342113494873E-2</v>
      </c>
      <c r="G7" s="7">
        <v>0.20346736907958984</v>
      </c>
      <c r="H7" s="5" t="s">
        <v>40</v>
      </c>
      <c r="I7" s="5" t="s">
        <v>17</v>
      </c>
      <c r="J7" s="7">
        <v>5.1546392440795898</v>
      </c>
      <c r="K7" s="7">
        <v>5</v>
      </c>
      <c r="L7" s="5" t="s">
        <v>1822</v>
      </c>
    </row>
    <row r="8" spans="1:12" ht="15.4" x14ac:dyDescent="0.4">
      <c r="A8" s="5" t="s">
        <v>1821</v>
      </c>
      <c r="B8" s="6" t="s">
        <v>1820</v>
      </c>
      <c r="C8" s="14" t="s">
        <v>641</v>
      </c>
      <c r="D8" s="7">
        <v>3.3345699775964022E-3</v>
      </c>
      <c r="E8" s="7">
        <v>6.0022257268428802E-2</v>
      </c>
      <c r="F8" s="7">
        <v>3.3345699775964022E-3</v>
      </c>
      <c r="G8" s="7">
        <v>4.3349407613277435E-2</v>
      </c>
      <c r="H8" s="5" t="s">
        <v>193</v>
      </c>
      <c r="I8" s="5" t="s">
        <v>20</v>
      </c>
      <c r="J8" s="7">
        <v>16.666666030883789</v>
      </c>
      <c r="K8" s="7">
        <v>3</v>
      </c>
      <c r="L8" s="5" t="s">
        <v>1819</v>
      </c>
    </row>
    <row r="9" spans="1:12" ht="15.4" x14ac:dyDescent="0.4">
      <c r="A9" s="5" t="s">
        <v>1576</v>
      </c>
      <c r="B9" s="6" t="s">
        <v>1577</v>
      </c>
      <c r="C9" s="14" t="s">
        <v>641</v>
      </c>
      <c r="D9" s="7">
        <v>4.2863048613071442E-2</v>
      </c>
      <c r="E9" s="7">
        <v>0.30004134774208069</v>
      </c>
      <c r="F9" s="7">
        <v>4.2863048613071442E-2</v>
      </c>
      <c r="G9" s="7">
        <v>0.30004134774208069</v>
      </c>
      <c r="H9" s="5" t="s">
        <v>134</v>
      </c>
      <c r="I9" s="5" t="s">
        <v>24</v>
      </c>
      <c r="J9" s="7">
        <v>5.1948051452636719</v>
      </c>
      <c r="K9" s="7">
        <v>4</v>
      </c>
      <c r="L9" s="5" t="s">
        <v>1818</v>
      </c>
    </row>
    <row r="10" spans="1:12" ht="15.4" x14ac:dyDescent="0.4">
      <c r="A10" s="5" t="s">
        <v>649</v>
      </c>
      <c r="B10" s="6" t="s">
        <v>650</v>
      </c>
      <c r="C10" s="14" t="s">
        <v>641</v>
      </c>
      <c r="D10" s="7">
        <v>3.6317691206932068E-2</v>
      </c>
      <c r="E10" s="7">
        <v>0.32685920596122742</v>
      </c>
      <c r="F10" s="7">
        <v>4.2863048613071442E-2</v>
      </c>
      <c r="G10" s="7">
        <v>0.30004134774208069</v>
      </c>
      <c r="H10" s="5" t="s">
        <v>275</v>
      </c>
      <c r="I10" s="5" t="s">
        <v>24</v>
      </c>
      <c r="J10" s="7">
        <v>5.4794521331787109</v>
      </c>
      <c r="K10" s="7">
        <v>4</v>
      </c>
      <c r="L10" s="5" t="s">
        <v>1818</v>
      </c>
    </row>
    <row r="11" spans="1:12" ht="15.4" x14ac:dyDescent="0.4">
      <c r="A11" s="5" t="s">
        <v>1817</v>
      </c>
      <c r="B11" s="6" t="s">
        <v>1816</v>
      </c>
      <c r="C11" s="14" t="s">
        <v>641</v>
      </c>
      <c r="D11" s="7">
        <v>9.9885031580924988E-2</v>
      </c>
      <c r="E11" s="7">
        <v>0.19977006316184998</v>
      </c>
      <c r="F11" s="7">
        <v>5.3016059100627899E-2</v>
      </c>
      <c r="G11" s="7">
        <v>0.3180963397026062</v>
      </c>
      <c r="H11" s="5" t="s">
        <v>6</v>
      </c>
      <c r="I11" s="5" t="s">
        <v>27</v>
      </c>
      <c r="J11" s="7">
        <v>4.615384578704834</v>
      </c>
      <c r="K11" s="7">
        <v>3</v>
      </c>
      <c r="L11" s="5" t="s">
        <v>1815</v>
      </c>
    </row>
    <row r="12" spans="1:12" ht="15.4" x14ac:dyDescent="0.4">
      <c r="A12" s="5" t="s">
        <v>1814</v>
      </c>
      <c r="B12" s="6" t="s">
        <v>1813</v>
      </c>
      <c r="C12" s="14" t="s">
        <v>641</v>
      </c>
      <c r="D12" s="7">
        <v>2.1234085783362389E-2</v>
      </c>
      <c r="E12" s="7">
        <v>0.25480905175209045</v>
      </c>
      <c r="F12" s="7">
        <v>5.3016059100627899E-2</v>
      </c>
      <c r="G12" s="7">
        <v>0.3180963397026062</v>
      </c>
      <c r="H12" s="5" t="s">
        <v>269</v>
      </c>
      <c r="I12" s="5" t="s">
        <v>27</v>
      </c>
      <c r="J12" s="7">
        <v>4.7619047164916992</v>
      </c>
      <c r="K12" s="7">
        <v>6</v>
      </c>
      <c r="L12" s="5" t="s">
        <v>1812</v>
      </c>
    </row>
    <row r="13" spans="1:12" ht="15.4" x14ac:dyDescent="0.4">
      <c r="A13" s="5" t="s">
        <v>1811</v>
      </c>
      <c r="B13" s="6" t="s">
        <v>1810</v>
      </c>
      <c r="C13" s="14" t="s">
        <v>641</v>
      </c>
      <c r="D13" s="7">
        <v>1.1877318844199181E-2</v>
      </c>
      <c r="E13" s="7">
        <v>0.20191441476345062</v>
      </c>
      <c r="F13" s="7">
        <v>1.1877318844199181E-2</v>
      </c>
      <c r="G13" s="7">
        <v>0.13065050542354584</v>
      </c>
      <c r="H13" s="5" t="s">
        <v>23</v>
      </c>
      <c r="I13" s="5" t="s">
        <v>29</v>
      </c>
      <c r="J13" s="7">
        <v>4.1860466003417969</v>
      </c>
      <c r="K13" s="7">
        <v>9</v>
      </c>
      <c r="L13" s="5" t="s">
        <v>1809</v>
      </c>
    </row>
    <row r="14" spans="1:12" ht="15.4" x14ac:dyDescent="0.4">
      <c r="A14" s="5" t="s">
        <v>639</v>
      </c>
      <c r="B14" s="6" t="s">
        <v>640</v>
      </c>
      <c r="C14" s="14" t="s">
        <v>641</v>
      </c>
      <c r="D14" s="7">
        <v>4.5520864659920335E-4</v>
      </c>
      <c r="E14" s="7">
        <v>9.1041726991534233E-3</v>
      </c>
      <c r="F14" s="7">
        <v>1.1877318844199181E-2</v>
      </c>
      <c r="G14" s="7">
        <v>0.13065050542354584</v>
      </c>
      <c r="H14" s="5" t="s">
        <v>78</v>
      </c>
      <c r="I14" s="5" t="s">
        <v>29</v>
      </c>
      <c r="J14" s="7">
        <v>10.344827651977539</v>
      </c>
      <c r="K14" s="7">
        <v>6</v>
      </c>
      <c r="L14" s="5" t="s">
        <v>1808</v>
      </c>
    </row>
    <row r="15" spans="1:12" ht="15.4" x14ac:dyDescent="0.4">
      <c r="A15" s="5" t="s">
        <v>1598</v>
      </c>
      <c r="B15" s="6" t="s">
        <v>1599</v>
      </c>
      <c r="C15" s="14" t="s">
        <v>641</v>
      </c>
      <c r="D15" s="7">
        <v>9.9885031580924988E-2</v>
      </c>
      <c r="E15" s="7">
        <v>0.19977006316184998</v>
      </c>
      <c r="F15" s="7">
        <v>9.9885031580924988E-2</v>
      </c>
      <c r="G15" s="7">
        <v>0.19977006316184998</v>
      </c>
      <c r="H15" s="5" t="s">
        <v>250</v>
      </c>
      <c r="I15" s="5" t="s">
        <v>32</v>
      </c>
      <c r="J15" s="7">
        <v>4.615384578704834</v>
      </c>
      <c r="K15" s="7">
        <v>3</v>
      </c>
      <c r="L15" s="5" t="s">
        <v>1807</v>
      </c>
    </row>
    <row r="16" spans="1:12" ht="15.4" x14ac:dyDescent="0.4">
      <c r="A16" s="5" t="s">
        <v>1606</v>
      </c>
      <c r="B16" s="6" t="s">
        <v>1607</v>
      </c>
      <c r="C16" s="14" t="s">
        <v>641</v>
      </c>
      <c r="D16" s="7">
        <v>9.9885031580924988E-2</v>
      </c>
      <c r="E16" s="7">
        <v>0.19977006316184998</v>
      </c>
      <c r="F16" s="7">
        <v>9.9885031580924988E-2</v>
      </c>
      <c r="G16" s="7">
        <v>0.19977006316184998</v>
      </c>
      <c r="H16" s="5" t="s">
        <v>193</v>
      </c>
      <c r="I16" s="5" t="s">
        <v>32</v>
      </c>
      <c r="J16" s="7">
        <v>4.615384578704834</v>
      </c>
      <c r="K16" s="7">
        <v>3</v>
      </c>
      <c r="L16" s="5" t="s">
        <v>1807</v>
      </c>
    </row>
    <row r="17" spans="1:12" ht="15.4" x14ac:dyDescent="0.4">
      <c r="A17" s="5" t="s">
        <v>1806</v>
      </c>
      <c r="B17" s="6" t="s">
        <v>1805</v>
      </c>
      <c r="C17" s="14" t="s">
        <v>641</v>
      </c>
      <c r="D17" s="7">
        <v>7.7534928917884827E-2</v>
      </c>
      <c r="E17" s="7">
        <v>0.31013971567153931</v>
      </c>
      <c r="F17" s="7">
        <v>7.7534928917884827E-2</v>
      </c>
      <c r="G17" s="7">
        <v>0.23260478675365448</v>
      </c>
      <c r="H17" s="5" t="s">
        <v>74</v>
      </c>
      <c r="I17" s="5" t="s">
        <v>34</v>
      </c>
      <c r="J17" s="7">
        <v>4.2553191184997559</v>
      </c>
      <c r="K17" s="7">
        <v>4</v>
      </c>
      <c r="L17" s="5" t="s">
        <v>1802</v>
      </c>
    </row>
    <row r="18" spans="1:12" ht="15.4" x14ac:dyDescent="0.4">
      <c r="A18" s="5" t="s">
        <v>1804</v>
      </c>
      <c r="B18" s="6" t="s">
        <v>1803</v>
      </c>
      <c r="C18" s="14" t="s">
        <v>641</v>
      </c>
      <c r="D18" s="7">
        <v>7.7534928917884827E-2</v>
      </c>
      <c r="E18" s="7">
        <v>0.31013971567153931</v>
      </c>
      <c r="F18" s="7">
        <v>7.7534928917884827E-2</v>
      </c>
      <c r="G18" s="7">
        <v>0.23260478675365448</v>
      </c>
      <c r="H18" s="5" t="s">
        <v>93</v>
      </c>
      <c r="I18" s="5" t="s">
        <v>34</v>
      </c>
      <c r="J18" s="7">
        <v>4.2553191184997559</v>
      </c>
      <c r="K18" s="7">
        <v>4</v>
      </c>
      <c r="L18" s="5" t="s">
        <v>1802</v>
      </c>
    </row>
    <row r="19" spans="1:12" ht="15.4" x14ac:dyDescent="0.4">
      <c r="A19" s="5" t="s">
        <v>1801</v>
      </c>
      <c r="B19" s="6" t="s">
        <v>1800</v>
      </c>
      <c r="C19" s="14" t="s">
        <v>641</v>
      </c>
      <c r="D19" s="7">
        <v>4.8195099225267768E-5</v>
      </c>
      <c r="E19" s="7">
        <v>1.0602922411635518E-3</v>
      </c>
      <c r="F19" s="7">
        <v>1.1071180924773216E-2</v>
      </c>
      <c r="G19" s="7">
        <v>0.13285417854785919</v>
      </c>
      <c r="H19" s="5" t="s">
        <v>1799</v>
      </c>
      <c r="I19" s="5" t="s">
        <v>38</v>
      </c>
      <c r="J19" s="7">
        <v>60</v>
      </c>
      <c r="K19" s="7">
        <v>3</v>
      </c>
      <c r="L19" s="5" t="s">
        <v>1798</v>
      </c>
    </row>
    <row r="20" spans="1:12" ht="15.4" x14ac:dyDescent="0.4">
      <c r="A20" s="5" t="s">
        <v>1797</v>
      </c>
      <c r="B20" s="6" t="s">
        <v>1796</v>
      </c>
      <c r="C20" s="14" t="s">
        <v>641</v>
      </c>
      <c r="D20" s="7">
        <v>3.7907727062702179E-2</v>
      </c>
      <c r="E20" s="7">
        <v>0.30326181650161743</v>
      </c>
      <c r="F20" s="7">
        <v>1.1071180924773216E-2</v>
      </c>
      <c r="G20" s="7">
        <v>0.13285417854785919</v>
      </c>
      <c r="H20" s="5" t="s">
        <v>1335</v>
      </c>
      <c r="I20" s="5" t="s">
        <v>38</v>
      </c>
      <c r="J20" s="7">
        <v>4.6296296119689941</v>
      </c>
      <c r="K20" s="7">
        <v>5</v>
      </c>
      <c r="L20" s="5" t="s">
        <v>1795</v>
      </c>
    </row>
    <row r="21" spans="1:12" ht="15.4" x14ac:dyDescent="0.4">
      <c r="A21" s="5" t="s">
        <v>1794</v>
      </c>
      <c r="B21" s="6" t="s">
        <v>1793</v>
      </c>
      <c r="C21" s="14" t="s">
        <v>641</v>
      </c>
      <c r="D21" s="7">
        <v>2.6148348115384579E-4</v>
      </c>
      <c r="E21" s="7">
        <v>5.4911528714001179E-3</v>
      </c>
      <c r="F21" s="7">
        <v>1.217639772221446E-3</v>
      </c>
      <c r="G21" s="7">
        <v>1.7046956345438957E-2</v>
      </c>
      <c r="H21" s="5" t="s">
        <v>131</v>
      </c>
      <c r="I21" s="5" t="s">
        <v>41</v>
      </c>
      <c r="J21" s="7">
        <v>14.70588207244873</v>
      </c>
      <c r="K21" s="7">
        <v>5</v>
      </c>
      <c r="L21" s="5" t="s">
        <v>1792</v>
      </c>
    </row>
    <row r="22" spans="1:12" ht="15.4" x14ac:dyDescent="0.4">
      <c r="A22" s="5" t="s">
        <v>1791</v>
      </c>
      <c r="B22" s="6" t="s">
        <v>1790</v>
      </c>
      <c r="C22" s="14" t="s">
        <v>641</v>
      </c>
      <c r="D22" s="7">
        <v>2.3469827137887478E-3</v>
      </c>
      <c r="E22" s="7">
        <v>4.4592671096324921E-2</v>
      </c>
      <c r="F22" s="7">
        <v>1.217639772221446E-3</v>
      </c>
      <c r="G22" s="7">
        <v>1.7046956345438957E-2</v>
      </c>
      <c r="H22" s="5" t="s">
        <v>250</v>
      </c>
      <c r="I22" s="5" t="s">
        <v>41</v>
      </c>
      <c r="J22" s="7">
        <v>18.75</v>
      </c>
      <c r="K22" s="7">
        <v>3</v>
      </c>
      <c r="L22" s="5" t="s">
        <v>1789</v>
      </c>
    </row>
    <row r="23" spans="1:12" ht="15.4" x14ac:dyDescent="0.4">
      <c r="A23" s="5" t="s">
        <v>1788</v>
      </c>
      <c r="B23" s="6" t="s">
        <v>1787</v>
      </c>
      <c r="C23" s="14" t="s">
        <v>641</v>
      </c>
      <c r="D23" s="7">
        <v>4.2863048613071442E-2</v>
      </c>
      <c r="E23" s="7">
        <v>0.30004134774208069</v>
      </c>
      <c r="F23" s="7">
        <v>1.217639772221446E-3</v>
      </c>
      <c r="G23" s="7">
        <v>1.7046956345438957E-2</v>
      </c>
      <c r="H23" s="5" t="s">
        <v>74</v>
      </c>
      <c r="I23" s="5" t="s">
        <v>41</v>
      </c>
      <c r="J23" s="7">
        <v>5.1948051452636719</v>
      </c>
      <c r="K23" s="7">
        <v>4</v>
      </c>
      <c r="L23" s="5" t="s">
        <v>1786</v>
      </c>
    </row>
    <row r="24" spans="1:12" ht="15.4" x14ac:dyDescent="0.4">
      <c r="A24" s="5" t="s">
        <v>1552</v>
      </c>
      <c r="B24" s="6" t="s">
        <v>1553</v>
      </c>
      <c r="C24" s="14" t="s">
        <v>641</v>
      </c>
      <c r="D24" s="7">
        <v>9.23190638422966E-2</v>
      </c>
      <c r="E24" s="7">
        <v>0.27695721387863159</v>
      </c>
      <c r="F24" s="7">
        <v>2.4198401719331741E-2</v>
      </c>
      <c r="G24" s="7">
        <v>0.21778561174869537</v>
      </c>
      <c r="H24" s="5" t="s">
        <v>131</v>
      </c>
      <c r="I24" s="5" t="s">
        <v>44</v>
      </c>
      <c r="J24" s="7">
        <v>4</v>
      </c>
      <c r="K24" s="7">
        <v>4</v>
      </c>
      <c r="L24" s="5" t="s">
        <v>1785</v>
      </c>
    </row>
    <row r="25" spans="1:12" ht="15.4" x14ac:dyDescent="0.4">
      <c r="A25" s="5" t="s">
        <v>1784</v>
      </c>
      <c r="B25" s="6" t="s">
        <v>1783</v>
      </c>
      <c r="C25" s="14" t="s">
        <v>641</v>
      </c>
      <c r="D25" s="7">
        <v>3.3277794718742371E-2</v>
      </c>
      <c r="E25" s="7">
        <v>0.33277794718742371</v>
      </c>
      <c r="F25" s="7">
        <v>2.4198401719331741E-2</v>
      </c>
      <c r="G25" s="7">
        <v>0.21778561174869537</v>
      </c>
      <c r="H25" s="5" t="s">
        <v>660</v>
      </c>
      <c r="I25" s="5" t="s">
        <v>44</v>
      </c>
      <c r="J25" s="7">
        <v>5.6338028907775879</v>
      </c>
      <c r="K25" s="7">
        <v>4</v>
      </c>
      <c r="L25" s="5" t="s">
        <v>1782</v>
      </c>
    </row>
    <row r="26" spans="1:12" ht="15.4" x14ac:dyDescent="0.4">
      <c r="A26" s="5" t="s">
        <v>1781</v>
      </c>
      <c r="B26" s="6" t="s">
        <v>1780</v>
      </c>
      <c r="C26" s="14" t="s">
        <v>641</v>
      </c>
      <c r="D26" s="7">
        <v>2.0010439679026604E-2</v>
      </c>
      <c r="E26" s="7">
        <v>0.2601357102394104</v>
      </c>
      <c r="F26" s="7">
        <v>2.4198401719331741E-2</v>
      </c>
      <c r="G26" s="7">
        <v>0.21778561174869537</v>
      </c>
      <c r="H26" s="5" t="s">
        <v>23</v>
      </c>
      <c r="I26" s="5" t="s">
        <v>44</v>
      </c>
      <c r="J26" s="7">
        <v>8.8235292434692383</v>
      </c>
      <c r="K26" s="7">
        <v>3</v>
      </c>
      <c r="L26" s="5" t="s">
        <v>1779</v>
      </c>
    </row>
    <row r="27" spans="1:12" ht="15.4" x14ac:dyDescent="0.4">
      <c r="A27" s="5" t="s">
        <v>1778</v>
      </c>
      <c r="B27" s="6" t="s">
        <v>1777</v>
      </c>
      <c r="C27" s="14" t="s">
        <v>641</v>
      </c>
      <c r="D27" s="7">
        <v>1.4270693995058537E-2</v>
      </c>
      <c r="E27" s="7">
        <v>0.22833110392093658</v>
      </c>
      <c r="F27" s="7">
        <v>2.4198401719331741E-2</v>
      </c>
      <c r="G27" s="7">
        <v>0.21778561174869537</v>
      </c>
      <c r="H27" s="5" t="s">
        <v>1335</v>
      </c>
      <c r="I27" s="5" t="s">
        <v>44</v>
      </c>
      <c r="J27" s="7">
        <v>10</v>
      </c>
      <c r="K27" s="7">
        <v>3</v>
      </c>
      <c r="L27" s="5" t="s">
        <v>1776</v>
      </c>
    </row>
    <row r="28" spans="1:12" ht="15.4" x14ac:dyDescent="0.4">
      <c r="A28" s="5" t="s">
        <v>1775</v>
      </c>
      <c r="B28" s="6" t="s">
        <v>1774</v>
      </c>
      <c r="C28" s="14" t="s">
        <v>641</v>
      </c>
      <c r="D28" s="7">
        <v>1.5316092409193516E-2</v>
      </c>
      <c r="E28" s="7">
        <v>0.22974139451980591</v>
      </c>
      <c r="F28" s="7">
        <v>2.4198401719331741E-2</v>
      </c>
      <c r="G28" s="7">
        <v>0.21778561174869537</v>
      </c>
      <c r="H28" s="5" t="s">
        <v>93</v>
      </c>
      <c r="I28" s="5" t="s">
        <v>44</v>
      </c>
      <c r="J28" s="7">
        <v>7.1428570747375488</v>
      </c>
      <c r="K28" s="7">
        <v>4</v>
      </c>
      <c r="L28" s="5" t="s">
        <v>1773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heet1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c</dc:creator>
  <cp:lastModifiedBy>TYC</cp:lastModifiedBy>
  <dcterms:created xsi:type="dcterms:W3CDTF">2015-06-05T18:19:34Z</dcterms:created>
  <dcterms:modified xsi:type="dcterms:W3CDTF">2023-02-17T11:50:30Z</dcterms:modified>
</cp:coreProperties>
</file>